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andeepkumar\Desktop\hPGPR\SR\"/>
    </mc:Choice>
  </mc:AlternateContent>
  <bookViews>
    <workbookView xWindow="0" yWindow="0" windowWidth="20490" windowHeight="7755" tabRatio="779"/>
  </bookViews>
  <sheets>
    <sheet name="DEGs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310" uniqueCount="3467">
  <si>
    <t>ID</t>
  </si>
  <si>
    <t>CDS_id</t>
  </si>
  <si>
    <t>Description</t>
  </si>
  <si>
    <t>log2FoldChange</t>
  </si>
  <si>
    <t>PValue</t>
  </si>
  <si>
    <t>Regulation</t>
  </si>
  <si>
    <t>Significance</t>
  </si>
  <si>
    <t>XP_016179311</t>
  </si>
  <si>
    <t>Set3AB_CDS_7907</t>
  </si>
  <si>
    <t>calcium-binding CML37-like</t>
  </si>
  <si>
    <t>Yes</t>
  </si>
  <si>
    <t>Up</t>
  </si>
  <si>
    <t>XP_016204184</t>
  </si>
  <si>
    <t>Set2AB_CDS_36804</t>
  </si>
  <si>
    <t>dehydration-responsive element-binding 1C</t>
  </si>
  <si>
    <t>XP_015964572</t>
  </si>
  <si>
    <t>Set3AB_CDS_18684</t>
  </si>
  <si>
    <t>ethylene-responsive transcription factor ERF022</t>
  </si>
  <si>
    <t>XP_015942214</t>
  </si>
  <si>
    <t>Set2AB_CDS_58628</t>
  </si>
  <si>
    <t>uncharacterized protein LOC107467590</t>
  </si>
  <si>
    <t>XP_015933730</t>
  </si>
  <si>
    <t>Set3AB_CDS_48865</t>
  </si>
  <si>
    <t>xyloglucan endotransglucosylase hydrolase 22 isoform X2</t>
  </si>
  <si>
    <t>XP_016183314</t>
  </si>
  <si>
    <t>Set3AB_CDS_29710</t>
  </si>
  <si>
    <t>probable xyloglucan endotransglucosylase hydrolase 23</t>
  </si>
  <si>
    <t>XP_016166724</t>
  </si>
  <si>
    <t>Set2AB_CDS_32630</t>
  </si>
  <si>
    <t>protein EXORDIUM</t>
  </si>
  <si>
    <t>XP_016190855</t>
  </si>
  <si>
    <t>Set2AB_CDS_13586</t>
  </si>
  <si>
    <t>nudix hydrolase mitochondrial</t>
  </si>
  <si>
    <t>XP_015963749</t>
  </si>
  <si>
    <t>Set3AB_CDS_19812</t>
  </si>
  <si>
    <t>transcription factor bHLH18</t>
  </si>
  <si>
    <t>XP_015967987</t>
  </si>
  <si>
    <t>Set3AB_CDS_17768</t>
  </si>
  <si>
    <t>UPF0496 4</t>
  </si>
  <si>
    <t>XP_015963530</t>
  </si>
  <si>
    <t>Set3AB_CDS_19056</t>
  </si>
  <si>
    <t>probable serine threonine- kinase PIX13</t>
  </si>
  <si>
    <t>XP_016200977</t>
  </si>
  <si>
    <t>Set3AB_CDS_20398</t>
  </si>
  <si>
    <t>XP_015946488</t>
  </si>
  <si>
    <t>Set3AB_CDS_32891</t>
  </si>
  <si>
    <t>calcium-transporting ATPase plasma membrane-type</t>
  </si>
  <si>
    <t>XP_015963452</t>
  </si>
  <si>
    <t>Set3AB_CDS_20030</t>
  </si>
  <si>
    <t>abscisic acid 8 -hydroxylase 3</t>
  </si>
  <si>
    <t>XP_015933619</t>
  </si>
  <si>
    <t>Set2AB_CDS_51011</t>
  </si>
  <si>
    <t>probable 1-deoxy-D-xylulose-5-phosphate synthase chloroplastic</t>
  </si>
  <si>
    <t>XP_016202400</t>
  </si>
  <si>
    <t>Set3AB_CDS_50329</t>
  </si>
  <si>
    <t>protein ALP1-like</t>
  </si>
  <si>
    <t>XP_020977911</t>
  </si>
  <si>
    <t>Set2AB_CDS_41239</t>
  </si>
  <si>
    <t>filaggrin-like isoform X1</t>
  </si>
  <si>
    <t>XP_015953501</t>
  </si>
  <si>
    <t>Set2AB_CDS_54245</t>
  </si>
  <si>
    <t>transcription factor MYB14</t>
  </si>
  <si>
    <t>XP_015934294</t>
  </si>
  <si>
    <t>Set3AB_CDS_10034</t>
  </si>
  <si>
    <t>transcription factor MYB44</t>
  </si>
  <si>
    <t>XP_016188339</t>
  </si>
  <si>
    <t>Set2AB_CDS_15140</t>
  </si>
  <si>
    <t>XP_016177322</t>
  </si>
  <si>
    <t>Set2AB_CDS_58150</t>
  </si>
  <si>
    <t>ethylene-responsive transcription factor ERF027</t>
  </si>
  <si>
    <t>XP_016205279</t>
  </si>
  <si>
    <t>Set2AB_CDS_27221</t>
  </si>
  <si>
    <t>probable WRKY transcription factor 30</t>
  </si>
  <si>
    <t>XP_015965949</t>
  </si>
  <si>
    <t>Set2AB_CDS_49309</t>
  </si>
  <si>
    <t>calcium-binding CML19</t>
  </si>
  <si>
    <t>XP_015964899</t>
  </si>
  <si>
    <t>Set3AB_CDS_38434</t>
  </si>
  <si>
    <t>uncharacterized protein LOC107488657</t>
  </si>
  <si>
    <t>Set3AB_CDS_14813</t>
  </si>
  <si>
    <t>N/A</t>
  </si>
  <si>
    <t>XP_015958215</t>
  </si>
  <si>
    <t>Set2AB_CDS_49655</t>
  </si>
  <si>
    <t>probable disease resistance At5g66900</t>
  </si>
  <si>
    <t>XP_020986537</t>
  </si>
  <si>
    <t>Set3AB_CDS_63010</t>
  </si>
  <si>
    <t>pyrophosphate-energized vacuolar membrane proton pump</t>
  </si>
  <si>
    <t>XP_016201448</t>
  </si>
  <si>
    <t>Set3AB_CDS_18260</t>
  </si>
  <si>
    <t>NUCLEAR FUSION DEFECTIVE 4</t>
  </si>
  <si>
    <t>XP_016208025</t>
  </si>
  <si>
    <t>Set2AB_CDS_60980</t>
  </si>
  <si>
    <t>zinc finger ZAT11</t>
  </si>
  <si>
    <t>Set2AB_CDS_55173</t>
  </si>
  <si>
    <t>XP_015950641</t>
  </si>
  <si>
    <t>Set2AB_CDS_50286</t>
  </si>
  <si>
    <t>XP_015935179</t>
  </si>
  <si>
    <t>Set2AB_CDS_51128</t>
  </si>
  <si>
    <t>uncharacterized protein LOC107461212</t>
  </si>
  <si>
    <t>XP_015954363</t>
  </si>
  <si>
    <t>Set3AB_CDS_51808</t>
  </si>
  <si>
    <t>SAR DEFICIENT 1</t>
  </si>
  <si>
    <t>XP_016188930</t>
  </si>
  <si>
    <t>Set3AB_CDS_13337</t>
  </si>
  <si>
    <t>SAR DEFICIENT 1-like</t>
  </si>
  <si>
    <t>XP_015950282</t>
  </si>
  <si>
    <t>Set2AB_CDS_49008</t>
  </si>
  <si>
    <t>uncharacterized protein LOC107475143</t>
  </si>
  <si>
    <t>XP_015968736</t>
  </si>
  <si>
    <t>Set2AB_CDS_24256</t>
  </si>
  <si>
    <t>uncharacterized protein LOC107492247</t>
  </si>
  <si>
    <t>XP_015933273</t>
  </si>
  <si>
    <t>Set2AB_CDS_22057</t>
  </si>
  <si>
    <t>UDP-glucuronate 4-epimerase 1</t>
  </si>
  <si>
    <t>XP_016189761</t>
  </si>
  <si>
    <t>Set2AB_CDS_53351</t>
  </si>
  <si>
    <t>protein MKS1</t>
  </si>
  <si>
    <t>XP_016175121</t>
  </si>
  <si>
    <t>Set3AB_CDS_21933</t>
  </si>
  <si>
    <t>expansin-like B1</t>
  </si>
  <si>
    <t>XP_015953430</t>
  </si>
  <si>
    <t>Set3AB_CDS_53229</t>
  </si>
  <si>
    <t>uncharacterized protein LOC107477867</t>
  </si>
  <si>
    <t>XP_016190359</t>
  </si>
  <si>
    <t>Set2AB_CDS_15735</t>
  </si>
  <si>
    <t>U-box domain-containing 21</t>
  </si>
  <si>
    <t>XP_016174193</t>
  </si>
  <si>
    <t>Set3AB_CDS_54920</t>
  </si>
  <si>
    <t>ethylene-responsive transcription factor 13</t>
  </si>
  <si>
    <t>XP_015941632</t>
  </si>
  <si>
    <t>Set3AB_CDS_63061</t>
  </si>
  <si>
    <t>XP_016197519</t>
  </si>
  <si>
    <t>Set2AB_CDS_24439</t>
  </si>
  <si>
    <t>uncharacterized protein LOC107638674</t>
  </si>
  <si>
    <t>XP_015951900</t>
  </si>
  <si>
    <t>Set2AB_CDS_15082</t>
  </si>
  <si>
    <t>auxin-responsive SAUR21</t>
  </si>
  <si>
    <t>XP_015956382</t>
  </si>
  <si>
    <t>Set3AB_CDS_10517</t>
  </si>
  <si>
    <t>XP_015957844</t>
  </si>
  <si>
    <t>Set3AB_CDS_53256</t>
  </si>
  <si>
    <t>phospholipase A1- chloroplastic</t>
  </si>
  <si>
    <t>XP_015932032</t>
  </si>
  <si>
    <t>Set3AB_CDS_32129</t>
  </si>
  <si>
    <t>mitogen-activated kinase kinase kinase 2</t>
  </si>
  <si>
    <t>XP_016196776</t>
  </si>
  <si>
    <t>Set3AB_CDS_41100</t>
  </si>
  <si>
    <t>ethylene-responsive transcription factor 13-like</t>
  </si>
  <si>
    <t>XP_016178563</t>
  </si>
  <si>
    <t>Set2AB_CDS_6270</t>
  </si>
  <si>
    <t>uncharacterized protein LOC107621027</t>
  </si>
  <si>
    <t>XP_015955657</t>
  </si>
  <si>
    <t>Set2AB_CDS_53286</t>
  </si>
  <si>
    <t>probable WRKY transcription factor 41</t>
  </si>
  <si>
    <t>XP_015936546</t>
  </si>
  <si>
    <t>Set2AB_CDS_2666</t>
  </si>
  <si>
    <t>calcium-binding PBP1</t>
  </si>
  <si>
    <t>GAU11286</t>
  </si>
  <si>
    <t>Set2AB_CDS_28511</t>
  </si>
  <si>
    <t>hypothetical protein TSUD_342770</t>
  </si>
  <si>
    <t>XP_015966239</t>
  </si>
  <si>
    <t>Set2AB_CDS_21221</t>
  </si>
  <si>
    <t>uncharacterized protein LOC107489980</t>
  </si>
  <si>
    <t>XP_016193301</t>
  </si>
  <si>
    <t>Set2AB_CDS_15156</t>
  </si>
  <si>
    <t>XP_016163641</t>
  </si>
  <si>
    <t>Set2AB_CDS_46322</t>
  </si>
  <si>
    <t>XP_015942129</t>
  </si>
  <si>
    <t>Set2AB_CDS_57845</t>
  </si>
  <si>
    <t>probable phosphatase 2C 63</t>
  </si>
  <si>
    <t>XP_016178136</t>
  </si>
  <si>
    <t>Set2AB_CDS_23828</t>
  </si>
  <si>
    <t>transcription factor bHLH35</t>
  </si>
  <si>
    <t>XP_016197843</t>
  </si>
  <si>
    <t>Set2AB_CDS_24406</t>
  </si>
  <si>
    <t>COBRA 7</t>
  </si>
  <si>
    <t>XP_016165551</t>
  </si>
  <si>
    <t>Set3AB_CDS_31021</t>
  </si>
  <si>
    <t>NDR1 HIN1 10</t>
  </si>
  <si>
    <t>XP_015954351</t>
  </si>
  <si>
    <t>Set2AB_CDS_53170</t>
  </si>
  <si>
    <t>LOB domain-containing 40</t>
  </si>
  <si>
    <t>XP_016204552</t>
  </si>
  <si>
    <t>Set2AB_CDS_36271</t>
  </si>
  <si>
    <t>berberine bridge enzyme-like 22</t>
  </si>
  <si>
    <t>XP_016173438</t>
  </si>
  <si>
    <t>Set2AB_CDS_64218</t>
  </si>
  <si>
    <t>uncharacterized protein LOC107615941</t>
  </si>
  <si>
    <t>XP_016193902</t>
  </si>
  <si>
    <t>Set2AB_CDS_42470</t>
  </si>
  <si>
    <t>probable receptor kinase At5g24010</t>
  </si>
  <si>
    <t>XP_016189427</t>
  </si>
  <si>
    <t>Set2AB_CDS_14140</t>
  </si>
  <si>
    <t>XP_015951390</t>
  </si>
  <si>
    <t>Set3AB_CDS_948</t>
  </si>
  <si>
    <t>NDR1 HIN1 3</t>
  </si>
  <si>
    <t>XP_016182516</t>
  </si>
  <si>
    <t>Set2AB_CDS_7049</t>
  </si>
  <si>
    <t>TIFY 5A</t>
  </si>
  <si>
    <t>XP_015935549</t>
  </si>
  <si>
    <t>Set2AB_CDS_11302</t>
  </si>
  <si>
    <t>enabled homolog</t>
  </si>
  <si>
    <t>XP_015966801</t>
  </si>
  <si>
    <t>Set3AB_CDS_20153</t>
  </si>
  <si>
    <t>XP_015951872</t>
  </si>
  <si>
    <t>Set3AB_CDS_52521</t>
  </si>
  <si>
    <t>EARLY-RESPONSIVE TO DEHYDRATION chloroplastic</t>
  </si>
  <si>
    <t>XP_016201717</t>
  </si>
  <si>
    <t>Set2AB_CDS_5848</t>
  </si>
  <si>
    <t>NDR1 HIN1 10 isoform X2</t>
  </si>
  <si>
    <t>XP_016172207</t>
  </si>
  <si>
    <t>Set2AB_CDS_5103</t>
  </si>
  <si>
    <t>KHN06811</t>
  </si>
  <si>
    <t>Set2AB_CDS_57895</t>
  </si>
  <si>
    <t>hypothetical protein glysoja_021357</t>
  </si>
  <si>
    <t>XP_020962126</t>
  </si>
  <si>
    <t>Set3AB_CDS_46233</t>
  </si>
  <si>
    <t>XP_016175490</t>
  </si>
  <si>
    <t>Set2AB_CDS_55907</t>
  </si>
  <si>
    <t>GATA transcription factor 8</t>
  </si>
  <si>
    <t>XP_020996609</t>
  </si>
  <si>
    <t>Set3AB_CDS_48807</t>
  </si>
  <si>
    <t>UDP-glucuronate 4-epimerase 5</t>
  </si>
  <si>
    <t>XP_016182245</t>
  </si>
  <si>
    <t>Set2AB_CDS_7230</t>
  </si>
  <si>
    <t>probable receptor kinase At5g20050</t>
  </si>
  <si>
    <t>XP_015932031</t>
  </si>
  <si>
    <t>Set2AB_CDS_32732</t>
  </si>
  <si>
    <t>probable phosphatase 2C 25</t>
  </si>
  <si>
    <t>Set2AB_CDS_4591</t>
  </si>
  <si>
    <t>XP_016187260</t>
  </si>
  <si>
    <t>Set2AB_CDS_14574</t>
  </si>
  <si>
    <t>E3 ubiquitin- ligase RDUF2</t>
  </si>
  <si>
    <t>XP_015955825</t>
  </si>
  <si>
    <t>Set3AB_CDS_51344</t>
  </si>
  <si>
    <t>DOG1-like 4</t>
  </si>
  <si>
    <t>XP_016186203</t>
  </si>
  <si>
    <t>Set3AB_CDS_28808</t>
  </si>
  <si>
    <t>basic 7S globulin</t>
  </si>
  <si>
    <t>XP_016176662</t>
  </si>
  <si>
    <t>Set2AB_CDS_59136</t>
  </si>
  <si>
    <t>polyadenylate-binding 5</t>
  </si>
  <si>
    <t>XP_016171641</t>
  </si>
  <si>
    <t>Set2AB_CDS_3682</t>
  </si>
  <si>
    <t>subtilisin-like protease isoform X1</t>
  </si>
  <si>
    <t>XP_016177561</t>
  </si>
  <si>
    <t>Set3AB_CDS_63131</t>
  </si>
  <si>
    <t>cytokinin hydroxylase-like</t>
  </si>
  <si>
    <t>XP_015935562</t>
  </si>
  <si>
    <t>Set2AB_CDS_11643</t>
  </si>
  <si>
    <t>exocyst complex component EXO70A1</t>
  </si>
  <si>
    <t>XP_015946526</t>
  </si>
  <si>
    <t>Set2AB_CDS_35717</t>
  </si>
  <si>
    <t>XP_015963747</t>
  </si>
  <si>
    <t>Set2AB_CDS_19535</t>
  </si>
  <si>
    <t>XP_016185966</t>
  </si>
  <si>
    <t>Set3AB_CDS_28697</t>
  </si>
  <si>
    <t>UPF0481 At3g47200-like</t>
  </si>
  <si>
    <t>XP_015941944</t>
  </si>
  <si>
    <t>Set2AB_CDS_58594</t>
  </si>
  <si>
    <t>uncharacterized protein LOC107467377</t>
  </si>
  <si>
    <t>XP_016184678</t>
  </si>
  <si>
    <t>Set2AB_CDS_28630</t>
  </si>
  <si>
    <t>syntaxin-121</t>
  </si>
  <si>
    <t>XP_015966077</t>
  </si>
  <si>
    <t>Set3AB_CDS_38656</t>
  </si>
  <si>
    <t>uncharacterized protein LOC107489826 isoform X2</t>
  </si>
  <si>
    <t>XP_020973820</t>
  </si>
  <si>
    <t>Set2AB_CDS_21629</t>
  </si>
  <si>
    <t>probable disease resistance At5g66900 isoform X3</t>
  </si>
  <si>
    <t>XP_016163665</t>
  </si>
  <si>
    <t>Set2AB_CDS_46285</t>
  </si>
  <si>
    <t>clathrin assembly At4g40080</t>
  </si>
  <si>
    <t>BAT78915</t>
  </si>
  <si>
    <t>Set2AB_CDS_34538</t>
  </si>
  <si>
    <t>hypothetical protein VIGAN_02167500</t>
  </si>
  <si>
    <t>XP_016186655</t>
  </si>
  <si>
    <t>Set3AB_CDS_2285</t>
  </si>
  <si>
    <t>cytochrome P450 83B1-like</t>
  </si>
  <si>
    <t>XP_016188113</t>
  </si>
  <si>
    <t>Set3AB_CDS_12009</t>
  </si>
  <si>
    <t>ethylene-responsive transcription factor ERF039-like</t>
  </si>
  <si>
    <t>XP_015958116</t>
  </si>
  <si>
    <t>Set2AB_CDS_14844</t>
  </si>
  <si>
    <t>U-box domain-containing 17</t>
  </si>
  <si>
    <t>XP_020975944</t>
  </si>
  <si>
    <t>Set3AB_CDS_50110</t>
  </si>
  <si>
    <t>TIFY 10A isoform X1</t>
  </si>
  <si>
    <t>XP_016198294</t>
  </si>
  <si>
    <t>Set2AB_CDS_42082</t>
  </si>
  <si>
    <t>probable glucan endo-1,3-beta-glucosidase A6</t>
  </si>
  <si>
    <t>XP_015931917</t>
  </si>
  <si>
    <t>Set2AB_CDS_33149</t>
  </si>
  <si>
    <t>uncharacterized protein LOC107458235</t>
  </si>
  <si>
    <t>XP_003525268</t>
  </si>
  <si>
    <t>Set3AB_CDS_15236</t>
  </si>
  <si>
    <t>PREDICTED: uncharacterized protein LOC100818788</t>
  </si>
  <si>
    <t>XP_015967691</t>
  </si>
  <si>
    <t>Set3AB_CDS_38284</t>
  </si>
  <si>
    <t>EDS1L isoform X1</t>
  </si>
  <si>
    <t>XP_016187884</t>
  </si>
  <si>
    <t>Set2AB_CDS_12778</t>
  </si>
  <si>
    <t>expansin-like A2</t>
  </si>
  <si>
    <t>XP_016171584</t>
  </si>
  <si>
    <t>Set2AB_CDS_4645</t>
  </si>
  <si>
    <t>uncharacterized protein LOC107613907</t>
  </si>
  <si>
    <t>XP_016166626</t>
  </si>
  <si>
    <t>Set2AB_CDS_46003</t>
  </si>
  <si>
    <t>scarecrow 21 isoform X1</t>
  </si>
  <si>
    <t>XP_015943578</t>
  </si>
  <si>
    <t>Set2AB_CDS_35049</t>
  </si>
  <si>
    <t>cationic peroxidase 2</t>
  </si>
  <si>
    <t>XP_015958146</t>
  </si>
  <si>
    <t>Set3AB_CDS_52013</t>
  </si>
  <si>
    <t>CBL-interacting serine threonine- kinase 12</t>
  </si>
  <si>
    <t>XP_016186436</t>
  </si>
  <si>
    <t>Set3AB_CDS_29812</t>
  </si>
  <si>
    <t>uncharacterized protein LOC107628154</t>
  </si>
  <si>
    <t>XP_015956492</t>
  </si>
  <si>
    <t>Set2AB_CDS_54016</t>
  </si>
  <si>
    <t>uncharacterized protein LOC107480828</t>
  </si>
  <si>
    <t>XP_015939283</t>
  </si>
  <si>
    <t>Set2AB_CDS_56184</t>
  </si>
  <si>
    <t>auxin-responsive SAUR50</t>
  </si>
  <si>
    <t>Set3AB_CDS_58544</t>
  </si>
  <si>
    <t>Set3AB_CDS_36958</t>
  </si>
  <si>
    <t>XP_015959666</t>
  </si>
  <si>
    <t>Set2AB_CDS_43632</t>
  </si>
  <si>
    <t>RING-H2 finger ATL2</t>
  </si>
  <si>
    <t>XP_016181468</t>
  </si>
  <si>
    <t>Set3AB_CDS_34704</t>
  </si>
  <si>
    <t>allene oxide chloroplastic</t>
  </si>
  <si>
    <t>XP_016180090</t>
  </si>
  <si>
    <t>Set2AB_CDS_7379</t>
  </si>
  <si>
    <t>probable sugar phosphate phosphate translocator At3g11320</t>
  </si>
  <si>
    <t>XP_016197753</t>
  </si>
  <si>
    <t>Set2AB_CDS_41516</t>
  </si>
  <si>
    <t>uncharacterized protein LOC107638867</t>
  </si>
  <si>
    <t>XP_016203276</t>
  </si>
  <si>
    <t>Set3AB_CDS_35704</t>
  </si>
  <si>
    <t>nematode resistance -like HSPRO2</t>
  </si>
  <si>
    <t>XP_016203963</t>
  </si>
  <si>
    <t>Set3AB_CDS_38649</t>
  </si>
  <si>
    <t>TMV resistance N-like</t>
  </si>
  <si>
    <t>XP_003540786</t>
  </si>
  <si>
    <t>Set2AB_CDS_11960</t>
  </si>
  <si>
    <t>dehydration-responsive element-binding 1F-like</t>
  </si>
  <si>
    <t>Set2AB_CDS_58179</t>
  </si>
  <si>
    <t>XP_015973609</t>
  </si>
  <si>
    <t>Set3AB_CDS_30486</t>
  </si>
  <si>
    <t>receptor 12</t>
  </si>
  <si>
    <t>XP_015969396</t>
  </si>
  <si>
    <t>Set3AB_CDS_60319</t>
  </si>
  <si>
    <t>serine threonine- phosphatase 6 regulatory ankyrin repeat subunit B isoform X1</t>
  </si>
  <si>
    <t>XP_016179427</t>
  </si>
  <si>
    <t>Set3AB_CDS_7722</t>
  </si>
  <si>
    <t>ankyrin repeat-containing BDA1-like</t>
  </si>
  <si>
    <t>XP_014626238</t>
  </si>
  <si>
    <t>Set2AB_CDS_40020</t>
  </si>
  <si>
    <t>PREDICTED: uncharacterized protein LOC100779334</t>
  </si>
  <si>
    <t>XP_016207545</t>
  </si>
  <si>
    <t>Set2AB_CDS_60262</t>
  </si>
  <si>
    <t>ankyrin repeat-containing At5g02620-like</t>
  </si>
  <si>
    <t>XP_016169776</t>
  </si>
  <si>
    <t>Set3AB_CDS_23088</t>
  </si>
  <si>
    <t>uncharacterized protein LOC107612597</t>
  </si>
  <si>
    <t>XP_016197960</t>
  </si>
  <si>
    <t>Set2AB_CDS_40072</t>
  </si>
  <si>
    <t>protein SRC2</t>
  </si>
  <si>
    <t>XP_016196771</t>
  </si>
  <si>
    <t>Set2AB_CDS_42246</t>
  </si>
  <si>
    <t>uncharacterized protein LOC107638111 isoform X2</t>
  </si>
  <si>
    <t>XP_016196591</t>
  </si>
  <si>
    <t>Set3AB_CDS_56980</t>
  </si>
  <si>
    <t>uncharacterized protein LOC107637788</t>
  </si>
  <si>
    <t>XP_015973561</t>
  </si>
  <si>
    <t>Set2AB_CDS_46247</t>
  </si>
  <si>
    <t>receptor kinase</t>
  </si>
  <si>
    <t>XP_015968462</t>
  </si>
  <si>
    <t>Set3AB_CDS_60826</t>
  </si>
  <si>
    <t>uncharacterized protein LOC107492015</t>
  </si>
  <si>
    <t>XP_015949313</t>
  </si>
  <si>
    <t>Set2AB_CDS_403</t>
  </si>
  <si>
    <t>uncharacterized protein LOC107474229</t>
  </si>
  <si>
    <t>Set2AB_CDS_36833</t>
  </si>
  <si>
    <t>Set2AB_CDS_26908</t>
  </si>
  <si>
    <t>XP_016194281</t>
  </si>
  <si>
    <t>Set2AB_CDS_40996</t>
  </si>
  <si>
    <t>vacuolar amino acid transporter 1 isoform X2</t>
  </si>
  <si>
    <t>XP_015946514</t>
  </si>
  <si>
    <t>Set2AB_CDS_35709</t>
  </si>
  <si>
    <t>E3 ubiquitin- ligase PUB23</t>
  </si>
  <si>
    <t>XP_015946400</t>
  </si>
  <si>
    <t>Set2AB_CDS_7745</t>
  </si>
  <si>
    <t>XP_015945350</t>
  </si>
  <si>
    <t>Set3AB_CDS_33951</t>
  </si>
  <si>
    <t>caffeic acid 3-O-methyltransferase</t>
  </si>
  <si>
    <t>XP_016170748</t>
  </si>
  <si>
    <t>Set2AB_CDS_4590</t>
  </si>
  <si>
    <t>chitin-inducible gibberellin-responsive 1</t>
  </si>
  <si>
    <t>XP_016203958</t>
  </si>
  <si>
    <t>Set2AB_CDS_37183</t>
  </si>
  <si>
    <t>TMV resistance N</t>
  </si>
  <si>
    <t>XP_020997573</t>
  </si>
  <si>
    <t>Set3AB_CDS_17043</t>
  </si>
  <si>
    <t>cellulose synthase D3</t>
  </si>
  <si>
    <t>XP_015952794</t>
  </si>
  <si>
    <t>Set3AB_CDS_53975</t>
  </si>
  <si>
    <t>L-ascorbate oxidase homolog</t>
  </si>
  <si>
    <t>OIW07159</t>
  </si>
  <si>
    <t>Set2AB_CDS_58263</t>
  </si>
  <si>
    <t>hypothetical protein TanjilG_10132</t>
  </si>
  <si>
    <t>XP_016173997</t>
  </si>
  <si>
    <t>Set2AB_CDS_56422</t>
  </si>
  <si>
    <t>probable carboxylesterase 17 isoform X2</t>
  </si>
  <si>
    <t>XP_015965024</t>
  </si>
  <si>
    <t>Set3AB_CDS_17454</t>
  </si>
  <si>
    <t>U-box domain-containing 19-like</t>
  </si>
  <si>
    <t>XP_016183773</t>
  </si>
  <si>
    <t>Set2AB_CDS_29092</t>
  </si>
  <si>
    <t>uncharacterized protein LOC107625605</t>
  </si>
  <si>
    <t>XP_016199339</t>
  </si>
  <si>
    <t>Set3AB_CDS_21374</t>
  </si>
  <si>
    <t>calmodulin 7</t>
  </si>
  <si>
    <t>XP_016183981</t>
  </si>
  <si>
    <t>Set3AB_CDS_28182</t>
  </si>
  <si>
    <t>pyruvate decarboxylase 2 isoform X2</t>
  </si>
  <si>
    <t>XP_015966876</t>
  </si>
  <si>
    <t>Set2AB_CDS_19788</t>
  </si>
  <si>
    <t>XP_020962819</t>
  </si>
  <si>
    <t>Set2AB_CDS_45783</t>
  </si>
  <si>
    <t>receptor 12 isoform X3</t>
  </si>
  <si>
    <t>XP_020986918</t>
  </si>
  <si>
    <t>Set3AB_CDS_56284</t>
  </si>
  <si>
    <t>cysteine-rich receptor kinase 29 isoform X3</t>
  </si>
  <si>
    <t>XP_015951708</t>
  </si>
  <si>
    <t>Set3AB_CDS_51585</t>
  </si>
  <si>
    <t>cytochrome P450 94C1</t>
  </si>
  <si>
    <t>XP_016169469</t>
  </si>
  <si>
    <t>Set2AB_CDS_3698</t>
  </si>
  <si>
    <t>zinc finger ZAT12</t>
  </si>
  <si>
    <t>XP_015957633</t>
  </si>
  <si>
    <t>Set2AB_CDS_12458</t>
  </si>
  <si>
    <t>uncharacterized protein LOC107481825</t>
  </si>
  <si>
    <t>XP_015946024</t>
  </si>
  <si>
    <t>Set2AB_CDS_7157</t>
  </si>
  <si>
    <t>probable galacturonosyltransferase-like 10</t>
  </si>
  <si>
    <t>XP_015943997</t>
  </si>
  <si>
    <t>Set3AB_CDS_34013</t>
  </si>
  <si>
    <t>probable E3 ubiquitin- ligase XERICO</t>
  </si>
  <si>
    <t>XP_016194280</t>
  </si>
  <si>
    <t>Set2AB_CDS_40997</t>
  </si>
  <si>
    <t>vacuolar amino acid transporter 1 isoform X1</t>
  </si>
  <si>
    <t>XP_016175542</t>
  </si>
  <si>
    <t>Set2AB_CDS_58681</t>
  </si>
  <si>
    <t>uncharacterized protein LOC107618116</t>
  </si>
  <si>
    <t>XP_016187566</t>
  </si>
  <si>
    <t>Set3AB_CDS_11518</t>
  </si>
  <si>
    <t>XP_016169999</t>
  </si>
  <si>
    <t>Set3AB_CDS_30867</t>
  </si>
  <si>
    <t>sodium calcium exchanger NCL</t>
  </si>
  <si>
    <t>XP_016202254</t>
  </si>
  <si>
    <t>Set3AB_CDS_38226</t>
  </si>
  <si>
    <t>cellulose synthase D3 isoform X1</t>
  </si>
  <si>
    <t>XP_016200632</t>
  </si>
  <si>
    <t>Set2AB_CDS_39130</t>
  </si>
  <si>
    <t>mitogen-activated kinase kinase kinase 3-like</t>
  </si>
  <si>
    <t>XP_016201745</t>
  </si>
  <si>
    <t>Set3AB_CDS_36108</t>
  </si>
  <si>
    <t>calmodulin 1</t>
  </si>
  <si>
    <t>XP_016193127</t>
  </si>
  <si>
    <t>Set3AB_CDS_12323</t>
  </si>
  <si>
    <t>lignin-forming anionic peroxidase-like</t>
  </si>
  <si>
    <t>XP_016176472</t>
  </si>
  <si>
    <t>Set2AB_CDS_57923</t>
  </si>
  <si>
    <t>RHOMBOID 3</t>
  </si>
  <si>
    <t>XP_020983648</t>
  </si>
  <si>
    <t>Set2AB_CDS_31813</t>
  </si>
  <si>
    <t>thylakoid lumenal 29 kDa chloroplastic isoform X2</t>
  </si>
  <si>
    <t>XP_016167556</t>
  </si>
  <si>
    <t>Set2AB_CDS_47136</t>
  </si>
  <si>
    <t>uncharacterized protein At1g76070</t>
  </si>
  <si>
    <t>XP_015944807</t>
  </si>
  <si>
    <t>Set2AB_CDS_35558</t>
  </si>
  <si>
    <t>XP_015963012</t>
  </si>
  <si>
    <t>Set2AB_CDS_41327</t>
  </si>
  <si>
    <t>uncharacterized protein LOC107486946</t>
  </si>
  <si>
    <t>XP_015941943</t>
  </si>
  <si>
    <t>Set2AB_CDS_62422</t>
  </si>
  <si>
    <t>uncharacterized protein LOC107467376</t>
  </si>
  <si>
    <t>XP_016195036</t>
  </si>
  <si>
    <t>Set3AB_CDS_40769</t>
  </si>
  <si>
    <t>LEAF RUST 10 DISEASE-RESISTANCE LOCUS RECEPTOR-LIKE PROTEIN KINASE-like</t>
  </si>
  <si>
    <t>XP_016206284</t>
  </si>
  <si>
    <t>Set3AB_CDS_14212</t>
  </si>
  <si>
    <t>uncharacterized protein LOC107646622</t>
  </si>
  <si>
    <t>XP_016165592</t>
  </si>
  <si>
    <t>Set2AB_CDS_48778</t>
  </si>
  <si>
    <t>probable WRKY transcription factor 53</t>
  </si>
  <si>
    <t>XP_016167480</t>
  </si>
  <si>
    <t>Set2AB_CDS_45788</t>
  </si>
  <si>
    <t>XP_015934156</t>
  </si>
  <si>
    <t>Set2AB_CDS_10540</t>
  </si>
  <si>
    <t>probable calcium-binding CML41</t>
  </si>
  <si>
    <t>XP_015971779</t>
  </si>
  <si>
    <t>Set2AB_CDS_50601</t>
  </si>
  <si>
    <t>F-box At2g02240</t>
  </si>
  <si>
    <t>XP_016180545</t>
  </si>
  <si>
    <t>Set3AB_CDS_6963</t>
  </si>
  <si>
    <t>receptor kinase FERONIA</t>
  </si>
  <si>
    <t>XP_015950925</t>
  </si>
  <si>
    <t>Set2AB_CDS_2317</t>
  </si>
  <si>
    <t>Set2AB_CDS_29920</t>
  </si>
  <si>
    <t>XP_016172062</t>
  </si>
  <si>
    <t>Set2AB_CDS_4444</t>
  </si>
  <si>
    <t>uncharacterized protein LOC107614366</t>
  </si>
  <si>
    <t>XP_016165655</t>
  </si>
  <si>
    <t>Set3AB_CDS_44736</t>
  </si>
  <si>
    <t>uncharacterized protein LOC107608361</t>
  </si>
  <si>
    <t>XP_015963299</t>
  </si>
  <si>
    <t>Set2AB_CDS_18453</t>
  </si>
  <si>
    <t>transcription factor MYC4</t>
  </si>
  <si>
    <t>XP_016186881</t>
  </si>
  <si>
    <t>Set2AB_CDS_15092</t>
  </si>
  <si>
    <t>TMV resistance N isoform X1</t>
  </si>
  <si>
    <t>XP_016189060</t>
  </si>
  <si>
    <t>Set2AB_CDS_23520</t>
  </si>
  <si>
    <t>TPX2 isoform X1</t>
  </si>
  <si>
    <t>XP_020997493</t>
  </si>
  <si>
    <t>Set2AB_CDS_49525</t>
  </si>
  <si>
    <t>uncharacterized protein LOC107491733</t>
  </si>
  <si>
    <t>XP_020959571</t>
  </si>
  <si>
    <t>Set3AB_CDS_25685</t>
  </si>
  <si>
    <t>long chain acyl- synthetase 1 isoform X2</t>
  </si>
  <si>
    <t>XP_015951873</t>
  </si>
  <si>
    <t>Set2AB_CDS_53325</t>
  </si>
  <si>
    <t>senescence dehydration-associated chloroplastic-like</t>
  </si>
  <si>
    <t>XP_016203961</t>
  </si>
  <si>
    <t>Set2AB_CDS_37185</t>
  </si>
  <si>
    <t>XP_016181103</t>
  </si>
  <si>
    <t>Set2AB_CDS_5520</t>
  </si>
  <si>
    <t>ethylene-responsive transcription factor 4</t>
  </si>
  <si>
    <t>XP_020976023</t>
  </si>
  <si>
    <t>Set3AB_CDS_38921</t>
  </si>
  <si>
    <t>uncharacterized protein LOC107638312</t>
  </si>
  <si>
    <t>XP_016191511</t>
  </si>
  <si>
    <t>Set3AB_CDS_22587</t>
  </si>
  <si>
    <t>XP_016181554</t>
  </si>
  <si>
    <t>Set3AB_CDS_9837</t>
  </si>
  <si>
    <t>transcription factor bHLH13-like</t>
  </si>
  <si>
    <t>XP_015969733</t>
  </si>
  <si>
    <t>Set3AB_CDS_60235</t>
  </si>
  <si>
    <t>auxin-induced 22E</t>
  </si>
  <si>
    <t>XP_016180046</t>
  </si>
  <si>
    <t>Set2AB_CDS_7422</t>
  </si>
  <si>
    <t>UPF0496 At4g34320</t>
  </si>
  <si>
    <t>AOG75003</t>
  </si>
  <si>
    <t>Set3AB_CDS_17029</t>
  </si>
  <si>
    <t>NBS-LRR type disease resistance</t>
  </si>
  <si>
    <t>XP_016170972</t>
  </si>
  <si>
    <t>Set2AB_CDS_5049</t>
  </si>
  <si>
    <t>probable CCR4-associated factor 1 homolog 9</t>
  </si>
  <si>
    <t>XP_020982911</t>
  </si>
  <si>
    <t>Set3AB_CDS_30511</t>
  </si>
  <si>
    <t>NDR1 HIN1 13</t>
  </si>
  <si>
    <t>XP_020966690</t>
  </si>
  <si>
    <t>Set3AB_CDS_61403</t>
  </si>
  <si>
    <t>probable carboxylesterase 17 isoform X1</t>
  </si>
  <si>
    <t>XP_015932956</t>
  </si>
  <si>
    <t>Set2AB_CDS_32368</t>
  </si>
  <si>
    <t>uncharacterized protein LOC107459249</t>
  </si>
  <si>
    <t>XP_015970629</t>
  </si>
  <si>
    <t>Set2AB_CDS_60605</t>
  </si>
  <si>
    <t>XP_015963968</t>
  </si>
  <si>
    <t>Set2AB_CDS_19586</t>
  </si>
  <si>
    <t>XP_015972784</t>
  </si>
  <si>
    <t>Set2AB_CDS_31747</t>
  </si>
  <si>
    <t>uncharacterized protein LOC107496100</t>
  </si>
  <si>
    <t>XP_016161804</t>
  </si>
  <si>
    <t>Set2AB_CDS_25432</t>
  </si>
  <si>
    <t>probable aspartyl protease At4g16563</t>
  </si>
  <si>
    <t>XP_016192998</t>
  </si>
  <si>
    <t>Set2AB_CDS_23312</t>
  </si>
  <si>
    <t>probable xyloglucan 6-xylosyltransferase 3</t>
  </si>
  <si>
    <t>XP_016203007</t>
  </si>
  <si>
    <t>Set2AB_CDS_37840</t>
  </si>
  <si>
    <t>probable galacturonosyltransferase-like 3</t>
  </si>
  <si>
    <t>XP_015956588</t>
  </si>
  <si>
    <t>Set2AB_CDS_16644</t>
  </si>
  <si>
    <t>MACPF domain-containing NSL1</t>
  </si>
  <si>
    <t>XP_016186610</t>
  </si>
  <si>
    <t>Set2AB_CDS_30440</t>
  </si>
  <si>
    <t>uncharacterized protein LOC107628466, partial</t>
  </si>
  <si>
    <t>XP_020973657</t>
  </si>
  <si>
    <t>Set2AB_CDS_15095</t>
  </si>
  <si>
    <t>XP_016201775</t>
  </si>
  <si>
    <t>Set2AB_CDS_36698</t>
  </si>
  <si>
    <t>uncharacterized protein LOC107642814</t>
  </si>
  <si>
    <t>XP_016169082</t>
  </si>
  <si>
    <t>Set3AB_CDS_3998</t>
  </si>
  <si>
    <t>uncharacterized protein LOC107611696</t>
  </si>
  <si>
    <t>XP_015935453</t>
  </si>
  <si>
    <t>Set3AB_CDS_3396</t>
  </si>
  <si>
    <t>XP_015949596</t>
  </si>
  <si>
    <t>Set2AB_CDS_723</t>
  </si>
  <si>
    <t>ethylene-responsive transcription factor ERF105</t>
  </si>
  <si>
    <t>XP_016176629</t>
  </si>
  <si>
    <t>Set3AB_CDS_55212</t>
  </si>
  <si>
    <t>probable ribose-5-phosphate isomerase 2</t>
  </si>
  <si>
    <t>XP_016165514</t>
  </si>
  <si>
    <t>Set3AB_CDS_45666</t>
  </si>
  <si>
    <t>uncharacterized protein LOC107608146</t>
  </si>
  <si>
    <t>XP_016162580</t>
  </si>
  <si>
    <t>Set3AB_CDS_25914</t>
  </si>
  <si>
    <t>stearoyl-[acyl-carrier- ] 9-desaturase chloroplastic</t>
  </si>
  <si>
    <t>XP_015964531</t>
  </si>
  <si>
    <t>Set2AB_CDS_20221</t>
  </si>
  <si>
    <t>NETWORKED 4B</t>
  </si>
  <si>
    <t>Set3AB_CDS_40816</t>
  </si>
  <si>
    <t>Set2AB_CDS_28587</t>
  </si>
  <si>
    <t>XP_020966846</t>
  </si>
  <si>
    <t>Set2AB_CDS_58137</t>
  </si>
  <si>
    <t>cysteine-rich receptor kinase 29</t>
  </si>
  <si>
    <t>XP_016204992</t>
  </si>
  <si>
    <t>Set2AB_CDS_27058</t>
  </si>
  <si>
    <t>disease resistance RGA4</t>
  </si>
  <si>
    <t>XP_015951464</t>
  </si>
  <si>
    <t>Set2AB_CDS_1002</t>
  </si>
  <si>
    <t>GDSL esterase lipase At5g03610 isoform X1</t>
  </si>
  <si>
    <t>XP_016182337</t>
  </si>
  <si>
    <t>Set3AB_CDS_6515</t>
  </si>
  <si>
    <t>calcium-dependent kinase 26</t>
  </si>
  <si>
    <t>XP_015956548</t>
  </si>
  <si>
    <t>Set2AB_CDS_54040</t>
  </si>
  <si>
    <t>phosphatase 2C 37</t>
  </si>
  <si>
    <t>XP_016190599</t>
  </si>
  <si>
    <t>Set2AB_CDS_12324</t>
  </si>
  <si>
    <t>chaperone dnaJ chloroplastic</t>
  </si>
  <si>
    <t>XP_016205223</t>
  </si>
  <si>
    <t>Set2AB_CDS_28525</t>
  </si>
  <si>
    <t>ethylene-responsive transcription factor RAP2-3</t>
  </si>
  <si>
    <t>XP_020993352</t>
  </si>
  <si>
    <t>Set3AB_CDS_52753</t>
  </si>
  <si>
    <t>FAF- chloroplastic isoform X2</t>
  </si>
  <si>
    <t>XP_015950532</t>
  </si>
  <si>
    <t>Set2AB_CDS_29917</t>
  </si>
  <si>
    <t>uncharacterized protein LOC107475419</t>
  </si>
  <si>
    <t>XP_015967351</t>
  </si>
  <si>
    <t>Set2AB_CDS_19230</t>
  </si>
  <si>
    <t>heavy metal-associated isoprenylated plant 39</t>
  </si>
  <si>
    <t>XP_015973816</t>
  </si>
  <si>
    <t>Set3AB_CDS_32412</t>
  </si>
  <si>
    <t>U-box domain-containing 1</t>
  </si>
  <si>
    <t>XP_016202165</t>
  </si>
  <si>
    <t>Set2AB_CDS_38839</t>
  </si>
  <si>
    <t>NETWORKED 4B isoform X1</t>
  </si>
  <si>
    <t>XP_016189855</t>
  </si>
  <si>
    <t>Set3AB_CDS_14782</t>
  </si>
  <si>
    <t>L-type lectin-domain containing receptor kinase</t>
  </si>
  <si>
    <t>XP_015932439</t>
  </si>
  <si>
    <t>Set2AB_CDS_49673</t>
  </si>
  <si>
    <t>uncharacterized protein LOC107458748</t>
  </si>
  <si>
    <t>XP_015942057</t>
  </si>
  <si>
    <t>Set3AB_CDS_48856</t>
  </si>
  <si>
    <t>probable F-box At4g22030</t>
  </si>
  <si>
    <t>XP_015948339</t>
  </si>
  <si>
    <t>Set2AB_CDS_1319</t>
  </si>
  <si>
    <t>uncharacterized protein LOC107473304</t>
  </si>
  <si>
    <t>XP_015946177</t>
  </si>
  <si>
    <t>Set3AB_CDS_35068</t>
  </si>
  <si>
    <t>uncharacterized protein At5g39865</t>
  </si>
  <si>
    <t>XP_016197414</t>
  </si>
  <si>
    <t>Set2AB_CDS_24378</t>
  </si>
  <si>
    <t>RALF-like 33</t>
  </si>
  <si>
    <t>XP_015936180</t>
  </si>
  <si>
    <t>Set3AB_CDS_9128</t>
  </si>
  <si>
    <t>uncharacterized protein LOC107462127</t>
  </si>
  <si>
    <t>ARE72423</t>
  </si>
  <si>
    <t>Set2AB_CDS_53332</t>
  </si>
  <si>
    <t>XP_016165438</t>
  </si>
  <si>
    <t>Set2AB_CDS_48505</t>
  </si>
  <si>
    <t>RING-H2 finger ATL66</t>
  </si>
  <si>
    <t>XP_016205674</t>
  </si>
  <si>
    <t>Set3AB_CDS_24695</t>
  </si>
  <si>
    <t>uncharacterized protein LOC107646012</t>
  </si>
  <si>
    <t>XP_016190781</t>
  </si>
  <si>
    <t>Set2AB_CDS_15452</t>
  </si>
  <si>
    <t>probable calcium-binding CML26</t>
  </si>
  <si>
    <t>XP_020998557</t>
  </si>
  <si>
    <t>Set2AB_CDS_18302</t>
  </si>
  <si>
    <t>uncharacterized protein LOC107489826 isoform X1</t>
  </si>
  <si>
    <t>XP_016184092</t>
  </si>
  <si>
    <t>Set3AB_CDS_28396</t>
  </si>
  <si>
    <t>probable inactive receptor kinase At3g08680</t>
  </si>
  <si>
    <t>XP_016187883</t>
  </si>
  <si>
    <t>Set2AB_CDS_55460</t>
  </si>
  <si>
    <t>NAC transcription factor 32</t>
  </si>
  <si>
    <t>XP_015967555</t>
  </si>
  <si>
    <t>Set2AB_CDS_36402</t>
  </si>
  <si>
    <t>uncharacterized protein LOC107491258</t>
  </si>
  <si>
    <t>XP_016187766</t>
  </si>
  <si>
    <t>Set3AB_CDS_21936</t>
  </si>
  <si>
    <t>phospholipase A1- chloroplastic-like</t>
  </si>
  <si>
    <t>XP_016163881</t>
  </si>
  <si>
    <t>Set2AB_CDS_47430</t>
  </si>
  <si>
    <t>probable xyloglucan glycosyltransferase 12</t>
  </si>
  <si>
    <t>XP_015947102</t>
  </si>
  <si>
    <t>Set2AB_CDS_7397</t>
  </si>
  <si>
    <t>ASPARTIC PROTEASE IN GUARD CELL 2-like</t>
  </si>
  <si>
    <t>XP_016184290</t>
  </si>
  <si>
    <t>Set2AB_CDS_2327</t>
  </si>
  <si>
    <t>XP_016161973</t>
  </si>
  <si>
    <t>Set3AB_CDS_24123</t>
  </si>
  <si>
    <t>uncharacterized protein LOC107604795 isoform X1</t>
  </si>
  <si>
    <t>XP_016176524</t>
  </si>
  <si>
    <t>Set2AB_CDS_63655</t>
  </si>
  <si>
    <t>XP_020976833</t>
  </si>
  <si>
    <t>Set3AB_CDS_39554</t>
  </si>
  <si>
    <t>uncharacterized protein LOC110271071</t>
  </si>
  <si>
    <t>Set2AB_CDS_53654</t>
  </si>
  <si>
    <t>XP_015933468</t>
  </si>
  <si>
    <t>Set3AB_CDS_31328</t>
  </si>
  <si>
    <t>KHN31889</t>
  </si>
  <si>
    <t>Set2AB_CDS_33040</t>
  </si>
  <si>
    <t>hypothetical protein glysoja_036207</t>
  </si>
  <si>
    <t>XP_016171893</t>
  </si>
  <si>
    <t>Set2AB_CDS_5376</t>
  </si>
  <si>
    <t>uncharacterized protein At1g04910 isoform X2</t>
  </si>
  <si>
    <t>XP_015961019</t>
  </si>
  <si>
    <t>Set2AB_CDS_40100</t>
  </si>
  <si>
    <t>pyruvate decarboxylase 2</t>
  </si>
  <si>
    <t>XP_015968799</t>
  </si>
  <si>
    <t>Set2AB_CDS_59987</t>
  </si>
  <si>
    <t>uncharacterized protein LOC107492313</t>
  </si>
  <si>
    <t>XP_016181788</t>
  </si>
  <si>
    <t>Set3AB_CDS_20501</t>
  </si>
  <si>
    <t>calcium-dependent kinase 28</t>
  </si>
  <si>
    <t>XP_016188061</t>
  </si>
  <si>
    <t>Set3AB_CDS_52555</t>
  </si>
  <si>
    <t>disease resistance RPP13 1</t>
  </si>
  <si>
    <t>XP_020991614</t>
  </si>
  <si>
    <t>Set3AB_CDS_1947</t>
  </si>
  <si>
    <t>disease resistance RML1A</t>
  </si>
  <si>
    <t>XP_016193505</t>
  </si>
  <si>
    <t>Set2AB_CDS_13934</t>
  </si>
  <si>
    <t>auxin-responsive SAUR32</t>
  </si>
  <si>
    <t>XP_016166023</t>
  </si>
  <si>
    <t>Set2AB_CDS_48521</t>
  </si>
  <si>
    <t>zinc finger CCCH domain-containing 29</t>
  </si>
  <si>
    <t>XP_016197956</t>
  </si>
  <si>
    <t>Set2AB_CDS_40074</t>
  </si>
  <si>
    <t>xyloglucan 6-xylosyltransferase 2 isoform X1</t>
  </si>
  <si>
    <t>XP_016179314</t>
  </si>
  <si>
    <t>Set3AB_CDS_5518</t>
  </si>
  <si>
    <t>uncharacterized protein LOC107621845</t>
  </si>
  <si>
    <t>XP_016162104</t>
  </si>
  <si>
    <t>Set2AB_CDS_25173</t>
  </si>
  <si>
    <t>XP_016198072</t>
  </si>
  <si>
    <t>Set2AB_CDS_40861</t>
  </si>
  <si>
    <t>uncharacterized protein LOC107639151</t>
  </si>
  <si>
    <t>XP_016183986</t>
  </si>
  <si>
    <t>Set2AB_CDS_21522</t>
  </si>
  <si>
    <t>rubisco accumulation factor chloroplastic</t>
  </si>
  <si>
    <t>XP_016181170</t>
  </si>
  <si>
    <t>Set2AB_CDS_8137</t>
  </si>
  <si>
    <t>XP_016191349</t>
  </si>
  <si>
    <t>Set2AB_CDS_14882</t>
  </si>
  <si>
    <t>XP_016163030</t>
  </si>
  <si>
    <t>Set2AB_CDS_26941</t>
  </si>
  <si>
    <t>zinc finger ZAT10</t>
  </si>
  <si>
    <t>XP_015963921</t>
  </si>
  <si>
    <t>Set3AB_CDS_18605</t>
  </si>
  <si>
    <t>XP_016187755</t>
  </si>
  <si>
    <t>Set2AB_CDS_12071</t>
  </si>
  <si>
    <t>probable prolyl 4-hydroxylase 10</t>
  </si>
  <si>
    <t>XP_015944652</t>
  </si>
  <si>
    <t>Set2AB_CDS_50995</t>
  </si>
  <si>
    <t>early nodulin-93</t>
  </si>
  <si>
    <t>XP_015942159</t>
  </si>
  <si>
    <t>Set2AB_CDS_62400</t>
  </si>
  <si>
    <t>XP_015940750</t>
  </si>
  <si>
    <t>Set3AB_CDS_1973</t>
  </si>
  <si>
    <t>putative disease resistance protein At4g11170</t>
  </si>
  <si>
    <t>XP_015973612</t>
  </si>
  <si>
    <t>Set2AB_CDS_23433</t>
  </si>
  <si>
    <t>IQ domain-containing IQM1</t>
  </si>
  <si>
    <t>XP_015937571</t>
  </si>
  <si>
    <t>Set3AB_CDS_8926</t>
  </si>
  <si>
    <t>uncharacterized protein LOC107463304</t>
  </si>
  <si>
    <t>XP_020958538</t>
  </si>
  <si>
    <t>Set3AB_CDS_36353</t>
  </si>
  <si>
    <t>XP_016175562</t>
  </si>
  <si>
    <t>Set2AB_CDS_57046</t>
  </si>
  <si>
    <t>XP_015936134</t>
  </si>
  <si>
    <t>Set2AB_CDS_9772</t>
  </si>
  <si>
    <t>zinc finger CONSTANS-LIKE 2</t>
  </si>
  <si>
    <t>XP_016197901</t>
  </si>
  <si>
    <t>Set3AB_CDS_42756</t>
  </si>
  <si>
    <t>leucine-rich repeat extensin 3</t>
  </si>
  <si>
    <t>XP_016188234</t>
  </si>
  <si>
    <t>Set2AB_CDS_13962</t>
  </si>
  <si>
    <t>ethylene-responsive transcription factor 9</t>
  </si>
  <si>
    <t>XP_016180671</t>
  </si>
  <si>
    <t>Set2AB_CDS_34526</t>
  </si>
  <si>
    <t>uncharacterized protein LOC107623053</t>
  </si>
  <si>
    <t>XP_020990904</t>
  </si>
  <si>
    <t>Set3AB_CDS_1629</t>
  </si>
  <si>
    <t>zinc finger ZAT11-like</t>
  </si>
  <si>
    <t>XP_016199896</t>
  </si>
  <si>
    <t>Set2AB_CDS_24517</t>
  </si>
  <si>
    <t>WD repeat-containing 76</t>
  </si>
  <si>
    <t>XP_016193317</t>
  </si>
  <si>
    <t>Set2AB_CDS_16062</t>
  </si>
  <si>
    <t>uncharacterized protein LOC107634289</t>
  </si>
  <si>
    <t>XP_015971504</t>
  </si>
  <si>
    <t>Set2AB_CDS_38776</t>
  </si>
  <si>
    <t>UMP-CMP kinase 3-like isoform X2</t>
  </si>
  <si>
    <t>Set3AB_CDS_14634</t>
  </si>
  <si>
    <t>XP_016165877</t>
  </si>
  <si>
    <t>Set2AB_CDS_47356</t>
  </si>
  <si>
    <t>F-box At5g46170</t>
  </si>
  <si>
    <t>XP_015966085</t>
  </si>
  <si>
    <t>Set3AB_CDS_18394</t>
  </si>
  <si>
    <t>XP_016205059</t>
  </si>
  <si>
    <t>Set2AB_CDS_27963</t>
  </si>
  <si>
    <t>EARLY RESPONSIVE TO DEHYDRATION 15 isoform X1</t>
  </si>
  <si>
    <t>XP_015971369</t>
  </si>
  <si>
    <t>Set2AB_CDS_62117</t>
  </si>
  <si>
    <t>kelch repeat-containing At3g27220</t>
  </si>
  <si>
    <t>XP_015957548</t>
  </si>
  <si>
    <t>Set2AB_CDS_54677</t>
  </si>
  <si>
    <t>XP_016166166</t>
  </si>
  <si>
    <t>Set2AB_CDS_45954</t>
  </si>
  <si>
    <t>ethylene-responsive transcription factor 3</t>
  </si>
  <si>
    <t>XP_020998553</t>
  </si>
  <si>
    <t>Set2AB_CDS_36548</t>
  </si>
  <si>
    <t>uncharacterized protein LOC107489825 isoform X2</t>
  </si>
  <si>
    <t>XP_020998377</t>
  </si>
  <si>
    <t>Set3AB_CDS_17942</t>
  </si>
  <si>
    <t>uncharacterized protein LOC107489407</t>
  </si>
  <si>
    <t>XP_015939191</t>
  </si>
  <si>
    <t>Set2AB_CDS_62652</t>
  </si>
  <si>
    <t>seed linoleate 9S-lipoxygenase</t>
  </si>
  <si>
    <t>XP_020983909</t>
  </si>
  <si>
    <t>Set2AB_CDS_32113</t>
  </si>
  <si>
    <t>XP_016179268</t>
  </si>
  <si>
    <t>Set3AB_CDS_6579</t>
  </si>
  <si>
    <t>probable LRR receptor-like serine threonine- kinase At3g47570</t>
  </si>
  <si>
    <t>XP_016205249</t>
  </si>
  <si>
    <t>Set3AB_CDS_58370</t>
  </si>
  <si>
    <t>transcription factor bHLH13</t>
  </si>
  <si>
    <t>Set3AB_CDS_15014</t>
  </si>
  <si>
    <t>XP_020973680</t>
  </si>
  <si>
    <t>Set2AB_CDS_53335</t>
  </si>
  <si>
    <t>TMV resistance N isoform X3</t>
  </si>
  <si>
    <t>XP_015934919</t>
  </si>
  <si>
    <t>Set3AB_CDS_10784</t>
  </si>
  <si>
    <t>XP_015946431</t>
  </si>
  <si>
    <t>Set2AB_CDS_35176</t>
  </si>
  <si>
    <t>XP_015938918</t>
  </si>
  <si>
    <t>Set3AB_CDS_62177</t>
  </si>
  <si>
    <t>factor Xa inhibitor -like</t>
  </si>
  <si>
    <t>XP_015931682</t>
  </si>
  <si>
    <t>Set3AB_CDS_50108</t>
  </si>
  <si>
    <t>XP_020996955</t>
  </si>
  <si>
    <t>Set3AB_CDS_40545</t>
  </si>
  <si>
    <t>isoflavone 7-O-methyltransferase isoform X4</t>
  </si>
  <si>
    <t>XP_016197148</t>
  </si>
  <si>
    <t>Set2AB_CDS_40527</t>
  </si>
  <si>
    <t>TIFY 10A isoform X2</t>
  </si>
  <si>
    <t>XP_016201904</t>
  </si>
  <si>
    <t>Set3AB_CDS_35415</t>
  </si>
  <si>
    <t>peroxidase 72</t>
  </si>
  <si>
    <t>XP_016165466</t>
  </si>
  <si>
    <t>Set3AB_CDS_30539</t>
  </si>
  <si>
    <t>XP_016201975</t>
  </si>
  <si>
    <t>Set3AB_CDS_35453</t>
  </si>
  <si>
    <t>DETOXIFICATION 49-like</t>
  </si>
  <si>
    <t>KHN26061</t>
  </si>
  <si>
    <t>Set3AB_CDS_47698</t>
  </si>
  <si>
    <t>hypothetical protein glysoja_025159</t>
  </si>
  <si>
    <t>XP_015931565</t>
  </si>
  <si>
    <t>Set2AB_CDS_33378</t>
  </si>
  <si>
    <t>probable calcium-binding CML18</t>
  </si>
  <si>
    <t>Set2AB_CDS_15125</t>
  </si>
  <si>
    <t>Set2AB_CDS_44506</t>
  </si>
  <si>
    <t>Set3AB_CDS_7040</t>
  </si>
  <si>
    <t>XP_016166624</t>
  </si>
  <si>
    <t>Set3AB_CDS_45673</t>
  </si>
  <si>
    <t>anthocyanidin 3-O-glucosyltransferase 2</t>
  </si>
  <si>
    <t>XP_016186873</t>
  </si>
  <si>
    <t>Set2AB_CDS_15111</t>
  </si>
  <si>
    <t>probable BOI-related E3 ubiquitin- ligase 2</t>
  </si>
  <si>
    <t>XP_015967890</t>
  </si>
  <si>
    <t>Set2AB_CDS_20080</t>
  </si>
  <si>
    <t>LRR receptor-like serine threonine- kinase GSO1</t>
  </si>
  <si>
    <t>XP_016189857</t>
  </si>
  <si>
    <t>Set2AB_CDS_13680</t>
  </si>
  <si>
    <t>L-type lectin-domain containing receptor kinase -like</t>
  </si>
  <si>
    <t>XP_016202303</t>
  </si>
  <si>
    <t>Set2AB_CDS_23432</t>
  </si>
  <si>
    <t>IQ domain-containing IQM1 isoform X1</t>
  </si>
  <si>
    <t>XP_015971095</t>
  </si>
  <si>
    <t>Set3AB_CDS_59244</t>
  </si>
  <si>
    <t>XP_016196914</t>
  </si>
  <si>
    <t>Set3AB_CDS_38988</t>
  </si>
  <si>
    <t>receptor-like kinase TMK4</t>
  </si>
  <si>
    <t>XP_016184338</t>
  </si>
  <si>
    <t>Set3AB_CDS_28782</t>
  </si>
  <si>
    <t>uncharacterized protein LOC107626072</t>
  </si>
  <si>
    <t>XP_015936727</t>
  </si>
  <si>
    <t>Set3AB_CDS_9578</t>
  </si>
  <si>
    <t>CBS domain-containing CBSX5</t>
  </si>
  <si>
    <t>XP_015945583</t>
  </si>
  <si>
    <t>Set3AB_CDS_33437</t>
  </si>
  <si>
    <t>BIG GRAIN 1-like B</t>
  </si>
  <si>
    <t>XP_015934469</t>
  </si>
  <si>
    <t>Set2AB_CDS_9792</t>
  </si>
  <si>
    <t>alcohol dehydrogenase 1</t>
  </si>
  <si>
    <t>Set2AB_CDS_6275</t>
  </si>
  <si>
    <t>Set2AB_CDS_47410</t>
  </si>
  <si>
    <t>KYP73666</t>
  </si>
  <si>
    <t>Set2AB_CDS_29938</t>
  </si>
  <si>
    <t>hypothetical protein KK1_006313</t>
  </si>
  <si>
    <t>XP_020982286</t>
  </si>
  <si>
    <t>Set3AB_CDS_30537</t>
  </si>
  <si>
    <t>uncharacterized protein LOC107496784</t>
  </si>
  <si>
    <t>XP_016184060</t>
  </si>
  <si>
    <t>Set2AB_CDS_30325</t>
  </si>
  <si>
    <t>LURP-one-related 15</t>
  </si>
  <si>
    <t>XP_015951095</t>
  </si>
  <si>
    <t>Set2AB_CDS_1478</t>
  </si>
  <si>
    <t>potassium transporter 5</t>
  </si>
  <si>
    <t>XP_015935124</t>
  </si>
  <si>
    <t>Set3AB_CDS_10187</t>
  </si>
  <si>
    <t>uncharacterized protein LOC107461171</t>
  </si>
  <si>
    <t>XP_015940656</t>
  </si>
  <si>
    <t>Set2AB_CDS_50332</t>
  </si>
  <si>
    <t>cytochrome b561 and DOMON domain-containing At5g47530</t>
  </si>
  <si>
    <t>XP_020982941</t>
  </si>
  <si>
    <t>Set2AB_CDS_32807</t>
  </si>
  <si>
    <t>Set3AB_CDS_38670</t>
  </si>
  <si>
    <t>XP_016162076</t>
  </si>
  <si>
    <t>Set3AB_CDS_24903</t>
  </si>
  <si>
    <t>LRR receptor-like serine threonine- kinase RPK2</t>
  </si>
  <si>
    <t>XP_016189450</t>
  </si>
  <si>
    <t>Set2AB_CDS_17268</t>
  </si>
  <si>
    <t>uncharacterized protein LOC107630744</t>
  </si>
  <si>
    <t>XP_015964266</t>
  </si>
  <si>
    <t>Set2AB_CDS_18052</t>
  </si>
  <si>
    <t>IQ-DOMAIN 14</t>
  </si>
  <si>
    <t>XP_020977122</t>
  </si>
  <si>
    <t>Set3AB_CDS_48501</t>
  </si>
  <si>
    <t>TPX2 isoform X3</t>
  </si>
  <si>
    <t>XP_016205643</t>
  </si>
  <si>
    <t>Set3AB_CDS_24749</t>
  </si>
  <si>
    <t>pentatricopeptide repeat-containing At5g04780-like</t>
  </si>
  <si>
    <t>XP_016181131</t>
  </si>
  <si>
    <t>Set3AB_CDS_33953</t>
  </si>
  <si>
    <t>XP_015936297</t>
  </si>
  <si>
    <t>Set2AB_CDS_2810</t>
  </si>
  <si>
    <t>ras-related RABA1f</t>
  </si>
  <si>
    <t>XP_015954050</t>
  </si>
  <si>
    <t>Set3AB_CDS_16658</t>
  </si>
  <si>
    <t>glycerophosphodiester phosphodiesterase GDPDL3 isoform X1</t>
  </si>
  <si>
    <t>XP_015945283</t>
  </si>
  <si>
    <t>Set2AB_CDS_5853</t>
  </si>
  <si>
    <t>alcohol dehydrogenase</t>
  </si>
  <si>
    <t>XP_016170904</t>
  </si>
  <si>
    <t>Set2AB_CDS_11131</t>
  </si>
  <si>
    <t>Set2AB_CDS_60422</t>
  </si>
  <si>
    <t>XP_016165771</t>
  </si>
  <si>
    <t>Set2AB_CDS_47719</t>
  </si>
  <si>
    <t>uncharacterized protein LOC107608515</t>
  </si>
  <si>
    <t>XP_016166832</t>
  </si>
  <si>
    <t>Set2AB_CDS_46591</t>
  </si>
  <si>
    <t>XP_015935524</t>
  </si>
  <si>
    <t>Set2AB_CDS_2500</t>
  </si>
  <si>
    <t>calmodulin 3</t>
  </si>
  <si>
    <t>Set2AB_CDS_17826</t>
  </si>
  <si>
    <t>XP_016181939</t>
  </si>
  <si>
    <t>Set2AB_CDS_5863</t>
  </si>
  <si>
    <t>zinc finger STOP1 homolog</t>
  </si>
  <si>
    <t>XP_020996997</t>
  </si>
  <si>
    <t>Set2AB_CDS_41286</t>
  </si>
  <si>
    <t>uncharacterized protein LOC110280379 isoform X1</t>
  </si>
  <si>
    <t>XP_016183264</t>
  </si>
  <si>
    <t>Set2AB_CDS_30477</t>
  </si>
  <si>
    <t>XP_015968648</t>
  </si>
  <si>
    <t>Set2AB_CDS_60943</t>
  </si>
  <si>
    <t>calmodulin-binding 60 G isoform X3</t>
  </si>
  <si>
    <t>XP_015964534</t>
  </si>
  <si>
    <t>Set2AB_CDS_20228</t>
  </si>
  <si>
    <t>putative uncharacterized protein DDB_G0282499</t>
  </si>
  <si>
    <t>XP_015970975</t>
  </si>
  <si>
    <t>Set3AB_CDS_60912</t>
  </si>
  <si>
    <t>DNA ligase 1</t>
  </si>
  <si>
    <t>XP_016180857</t>
  </si>
  <si>
    <t>Set2AB_CDS_8845</t>
  </si>
  <si>
    <t>XP_016179118</t>
  </si>
  <si>
    <t>Set3AB_CDS_5791</t>
  </si>
  <si>
    <t>gibberellin-regulated 4</t>
  </si>
  <si>
    <t>XP_016186831</t>
  </si>
  <si>
    <t>Set3AB_CDS_22967</t>
  </si>
  <si>
    <t>pentatricopeptide repeat-containing At3g29230-like</t>
  </si>
  <si>
    <t>XP_020972807</t>
  </si>
  <si>
    <t>Set2AB_CDS_2311</t>
  </si>
  <si>
    <t>vacuolar cation proton exchanger 2 isoform X2</t>
  </si>
  <si>
    <t>XP_016193300</t>
  </si>
  <si>
    <t>Set3AB_CDS_15879</t>
  </si>
  <si>
    <t>uncharacterized protein LOC107634265</t>
  </si>
  <si>
    <t>XP_016171649</t>
  </si>
  <si>
    <t>Set3AB_CDS_32065</t>
  </si>
  <si>
    <t>FBD-associated F-box At5g38590-like isoform X1</t>
  </si>
  <si>
    <t>XP_016190948</t>
  </si>
  <si>
    <t>Set2AB_CDS_13211</t>
  </si>
  <si>
    <t>delta(8)-fatty-acid desaturase 2</t>
  </si>
  <si>
    <t>XP_015972562</t>
  </si>
  <si>
    <t>Set2AB_CDS_26939</t>
  </si>
  <si>
    <t>XP_020982018</t>
  </si>
  <si>
    <t>Set2AB_CDS_23275</t>
  </si>
  <si>
    <t>phosphate chloroplastic</t>
  </si>
  <si>
    <t>XP_016202436</t>
  </si>
  <si>
    <t>Set2AB_CDS_39306</t>
  </si>
  <si>
    <t>cation H(+) antiporter 18</t>
  </si>
  <si>
    <t>XP_016169116</t>
  </si>
  <si>
    <t>Set2AB_CDS_21407</t>
  </si>
  <si>
    <t>uncharacterized protein LOC107611452</t>
  </si>
  <si>
    <t>Set2AB_CDS_9793</t>
  </si>
  <si>
    <t>Set2AB_CDS_18601</t>
  </si>
  <si>
    <t>XP_016197537</t>
  </si>
  <si>
    <t>Set3AB_CDS_42446</t>
  </si>
  <si>
    <t>cysteine ase inhibitor 1</t>
  </si>
  <si>
    <t>Set3AB_CDS_10053</t>
  </si>
  <si>
    <t>XP_016202050</t>
  </si>
  <si>
    <t>Set3AB_CDS_37579</t>
  </si>
  <si>
    <t>NRT1 PTR FAMILY</t>
  </si>
  <si>
    <t>XP_016184410</t>
  </si>
  <si>
    <t>Set3AB_CDS_29341</t>
  </si>
  <si>
    <t>potassium transporter 5 isoform X1</t>
  </si>
  <si>
    <t>XP_016177265</t>
  </si>
  <si>
    <t>Set2AB_CDS_63471</t>
  </si>
  <si>
    <t>serine threonine- kinase OXI1</t>
  </si>
  <si>
    <t>XP_016207853</t>
  </si>
  <si>
    <t>Set3AB_CDS_25555</t>
  </si>
  <si>
    <t>copper transporter 5</t>
  </si>
  <si>
    <t>XP_016170329</t>
  </si>
  <si>
    <t>Set2AB_CDS_3208</t>
  </si>
  <si>
    <t>disease resistance At4g11170</t>
  </si>
  <si>
    <t>XP_016165569</t>
  </si>
  <si>
    <t>Set3AB_CDS_46823</t>
  </si>
  <si>
    <t>uncharacterized protein LOC107608227</t>
  </si>
  <si>
    <t>XP_016162270</t>
  </si>
  <si>
    <t>Set3AB_CDS_26902</t>
  </si>
  <si>
    <t>XP_015955897</t>
  </si>
  <si>
    <t>Set3AB_CDS_52898</t>
  </si>
  <si>
    <t>uncharacterized protein LOC107480271</t>
  </si>
  <si>
    <t>XP_020996952</t>
  </si>
  <si>
    <t>Set2AB_CDS_44981</t>
  </si>
  <si>
    <t>isoflavone 7-O-methyltransferase isoform X1</t>
  </si>
  <si>
    <t>XP_015968695</t>
  </si>
  <si>
    <t>Set2AB_CDS_25229</t>
  </si>
  <si>
    <t>serine threonine- phosphatase PP1</t>
  </si>
  <si>
    <t>KHN29954</t>
  </si>
  <si>
    <t>Set3AB_CDS_36591</t>
  </si>
  <si>
    <t>Receptor kinase FERONIA</t>
  </si>
  <si>
    <t>XP_015952030</t>
  </si>
  <si>
    <t>Set2AB_CDS_54151</t>
  </si>
  <si>
    <t>organ-specific S2</t>
  </si>
  <si>
    <t>XP_015948248</t>
  </si>
  <si>
    <t>Set3AB_CDS_2192</t>
  </si>
  <si>
    <t>pectinesterase 3</t>
  </si>
  <si>
    <t>XP_020964118</t>
  </si>
  <si>
    <t>Set3AB_CDS_2989</t>
  </si>
  <si>
    <t>serine carboxypeptidase-like 50</t>
  </si>
  <si>
    <t>XP_015944531</t>
  </si>
  <si>
    <t>Set2AB_CDS_50989</t>
  </si>
  <si>
    <t>uncharacterized protein LOC107469664</t>
  </si>
  <si>
    <t>XP_016179746</t>
  </si>
  <si>
    <t>Set2AB_CDS_8597</t>
  </si>
  <si>
    <t>XP_016184295</t>
  </si>
  <si>
    <t>Set2AB_CDS_30925</t>
  </si>
  <si>
    <t>disease resistance RML1B-like</t>
  </si>
  <si>
    <t>XP_020995255</t>
  </si>
  <si>
    <t>Set2AB_CDS_52480</t>
  </si>
  <si>
    <t>ADP-ribosylation factor GTPase-activating AGD12 isoform X1</t>
  </si>
  <si>
    <t>XP_016202460</t>
  </si>
  <si>
    <t>Set2AB_CDS_38936</t>
  </si>
  <si>
    <t>histone H3.v1</t>
  </si>
  <si>
    <t>XP_015937509</t>
  </si>
  <si>
    <t>Set3AB_CDS_8921</t>
  </si>
  <si>
    <t>isoflavone-7-O-methyltransferase 6</t>
  </si>
  <si>
    <t>XP_015973774</t>
  </si>
  <si>
    <t>Set3AB_CDS_32005</t>
  </si>
  <si>
    <t>uncharacterized protein LOC107496957</t>
  </si>
  <si>
    <t>XP_020999009</t>
  </si>
  <si>
    <t>Set2AB_CDS_20780</t>
  </si>
  <si>
    <t>zinc finger AN1 domain-containing stress-associated 12</t>
  </si>
  <si>
    <t>XP_020987325</t>
  </si>
  <si>
    <t>Set2AB_CDS_63864</t>
  </si>
  <si>
    <t>TMV resistance N isoform X2</t>
  </si>
  <si>
    <t>XP_015969157</t>
  </si>
  <si>
    <t>Set2AB_CDS_27099</t>
  </si>
  <si>
    <t>uncharacterized protein LOC107492631</t>
  </si>
  <si>
    <t>XP_015942753</t>
  </si>
  <si>
    <t>Set2AB_CDS_56689</t>
  </si>
  <si>
    <t>GEM 5</t>
  </si>
  <si>
    <t>XP_015970322</t>
  </si>
  <si>
    <t>Set2AB_CDS_60420</t>
  </si>
  <si>
    <t>uncharacterized protein LOC107493784</t>
  </si>
  <si>
    <t>XP_016161899</t>
  </si>
  <si>
    <t>Set2AB_CDS_25403</t>
  </si>
  <si>
    <t>peroxidase 44</t>
  </si>
  <si>
    <t>XP_015962752</t>
  </si>
  <si>
    <t>Set2AB_CDS_44091</t>
  </si>
  <si>
    <t>probable calcium-binding CML30</t>
  </si>
  <si>
    <t>XP_015941963</t>
  </si>
  <si>
    <t>Set3AB_CDS_61929</t>
  </si>
  <si>
    <t>probable phosphatase 2C 15</t>
  </si>
  <si>
    <t>XP_015966999</t>
  </si>
  <si>
    <t>Set2AB_CDS_18639</t>
  </si>
  <si>
    <t>XP_016162635</t>
  </si>
  <si>
    <t>Set2AB_CDS_60282</t>
  </si>
  <si>
    <t>uncharacterized protein LOC107605309 isoform X1</t>
  </si>
  <si>
    <t>XP_020968643</t>
  </si>
  <si>
    <t>Set2AB_CDS_15089</t>
  </si>
  <si>
    <t>uncharacterized protein LOC110267435</t>
  </si>
  <si>
    <t>XP_016184090</t>
  </si>
  <si>
    <t>Set3AB_CDS_28390</t>
  </si>
  <si>
    <t>probable inactive receptor kinase At5g67200</t>
  </si>
  <si>
    <t>Set2AB_CDS_25228</t>
  </si>
  <si>
    <t>XP_015964723</t>
  </si>
  <si>
    <t>Set2AB_CDS_37740</t>
  </si>
  <si>
    <t>protein CDI</t>
  </si>
  <si>
    <t>XP_016182472</t>
  </si>
  <si>
    <t>Set3AB_CDS_33290</t>
  </si>
  <si>
    <t>XP_015950613</t>
  </si>
  <si>
    <t>Set2AB_CDS_480</t>
  </si>
  <si>
    <t>auxin-responsive SAUR36</t>
  </si>
  <si>
    <t>XP_016180295</t>
  </si>
  <si>
    <t>Set2AB_CDS_5986</t>
  </si>
  <si>
    <t>uncharacterized protein LOC107622778</t>
  </si>
  <si>
    <t>XP_020977003</t>
  </si>
  <si>
    <t>Set2AB_CDS_40871</t>
  </si>
  <si>
    <t>uncharacterized protein LOC107636722</t>
  </si>
  <si>
    <t>ACU20463</t>
  </si>
  <si>
    <t>Set3AB_CDS_59835</t>
  </si>
  <si>
    <t>unknown</t>
  </si>
  <si>
    <t>XP_015934784</t>
  </si>
  <si>
    <t>Set3AB_CDS_8997</t>
  </si>
  <si>
    <t>F-box At1g78280 isoform X1</t>
  </si>
  <si>
    <t>XP_020979543</t>
  </si>
  <si>
    <t>Set2AB_CDS_21189</t>
  </si>
  <si>
    <t>nudix hydrolase 1</t>
  </si>
  <si>
    <t>XP_020977748</t>
  </si>
  <si>
    <t>Set2AB_CDS_15189</t>
  </si>
  <si>
    <t>AUGMIN subunit 5 isoform X2</t>
  </si>
  <si>
    <t>XP_015931919</t>
  </si>
  <si>
    <t>Set2AB_CDS_33159</t>
  </si>
  <si>
    <t>exocyst complex component EXO70B1-like</t>
  </si>
  <si>
    <t>Set2AB_CDS_40862</t>
  </si>
  <si>
    <t>XP_016181206</t>
  </si>
  <si>
    <t>Set2AB_CDS_7168</t>
  </si>
  <si>
    <t>AAA-ATPase mitochondrial</t>
  </si>
  <si>
    <t>XP_015960820</t>
  </si>
  <si>
    <t>Set3AB_CDS_44557</t>
  </si>
  <si>
    <t>uncharacterized protein LOC107484792</t>
  </si>
  <si>
    <t>XP_016196775</t>
  </si>
  <si>
    <t>Set2AB_CDS_40009</t>
  </si>
  <si>
    <t>ethylene-responsive transcription factor ERF098-like</t>
  </si>
  <si>
    <t>XP_015934508</t>
  </si>
  <si>
    <t>Set3AB_CDS_10052</t>
  </si>
  <si>
    <t>ethylene-responsive transcription factor CRF3</t>
  </si>
  <si>
    <t>XP_020959663</t>
  </si>
  <si>
    <t>Set2AB_CDS_25442</t>
  </si>
  <si>
    <t>SAR DEFICIENT 1 isoform X7</t>
  </si>
  <si>
    <t>XP_016163365</t>
  </si>
  <si>
    <t>Set2AB_CDS_48881</t>
  </si>
  <si>
    <t>rust resistance kinase Lr10</t>
  </si>
  <si>
    <t>XP_020959660</t>
  </si>
  <si>
    <t>Set2AB_CDS_25439</t>
  </si>
  <si>
    <t>calmodulin-binding 60 G isoform X4</t>
  </si>
  <si>
    <t>XP_016174513</t>
  </si>
  <si>
    <t>Set2AB_CDS_58779</t>
  </si>
  <si>
    <t>pyruvate kinase cytosolic</t>
  </si>
  <si>
    <t>XP_016179895</t>
  </si>
  <si>
    <t>Set2AB_CDS_6957</t>
  </si>
  <si>
    <t>heat shock 70 kDa</t>
  </si>
  <si>
    <t>XP_015967307</t>
  </si>
  <si>
    <t>Set3AB_CDS_18960</t>
  </si>
  <si>
    <t>(-)-isopiperitenol (-)-carveol mitochondrial-like</t>
  </si>
  <si>
    <t>XP_015948380</t>
  </si>
  <si>
    <t>Set2AB_CDS_31366</t>
  </si>
  <si>
    <t>uncharacterized protein LOC107473352</t>
  </si>
  <si>
    <t>XP_020965388</t>
  </si>
  <si>
    <t>Set2AB_CDS_2578</t>
  </si>
  <si>
    <t>uncharacterized protein LOC110266024</t>
  </si>
  <si>
    <t>Set2AB_CDS_5988</t>
  </si>
  <si>
    <t>XP_015956990</t>
  </si>
  <si>
    <t>Set2AB_CDS_14049</t>
  </si>
  <si>
    <t>uncharacterized protein LOC107481262 isoform X2</t>
  </si>
  <si>
    <t>XP_016180296</t>
  </si>
  <si>
    <t>Set2AB_CDS_5987</t>
  </si>
  <si>
    <t>uncharacterized protein LOC107622779</t>
  </si>
  <si>
    <t>XP_016197475</t>
  </si>
  <si>
    <t>Set3AB_CDS_40757</t>
  </si>
  <si>
    <t>XP_016193810</t>
  </si>
  <si>
    <t>Set2AB_CDS_41435</t>
  </si>
  <si>
    <t>FT-interacting 1-like</t>
  </si>
  <si>
    <t>XP_016190473</t>
  </si>
  <si>
    <t>Set3AB_CDS_14510</t>
  </si>
  <si>
    <t>LRR receptor-like serine threonine- kinase FLS2</t>
  </si>
  <si>
    <t>Set3AB_CDS_21711</t>
  </si>
  <si>
    <t>XP_016193911</t>
  </si>
  <si>
    <t>Set2AB_CDS_42504</t>
  </si>
  <si>
    <t>XP_015971684</t>
  </si>
  <si>
    <t>Set3AB_CDS_60568</t>
  </si>
  <si>
    <t>uncharacterized protein LOC107495110</t>
  </si>
  <si>
    <t>XP_016188668</t>
  </si>
  <si>
    <t>Set2AB_CDS_52961</t>
  </si>
  <si>
    <t>XP_015951527</t>
  </si>
  <si>
    <t>Set2AB_CDS_1687</t>
  </si>
  <si>
    <t>UDP-glycosyltransferase 73D1-like</t>
  </si>
  <si>
    <t>XP_016201635</t>
  </si>
  <si>
    <t>Set2AB_CDS_39647</t>
  </si>
  <si>
    <t>XP_015963874</t>
  </si>
  <si>
    <t>Set2AB_CDS_39343</t>
  </si>
  <si>
    <t>XP_015962375</t>
  </si>
  <si>
    <t>Set3AB_CDS_42518</t>
  </si>
  <si>
    <t>GLUTAMINE DUMPER 6-like</t>
  </si>
  <si>
    <t>XP_015971634</t>
  </si>
  <si>
    <t>Set2AB_CDS_61479</t>
  </si>
  <si>
    <t>transmembrane 45B</t>
  </si>
  <si>
    <t>XP_016203572</t>
  </si>
  <si>
    <t>Set2AB_CDS_37873</t>
  </si>
  <si>
    <t>XP_015943076</t>
  </si>
  <si>
    <t>Set2AB_CDS_33736</t>
  </si>
  <si>
    <t>XP_020958763</t>
  </si>
  <si>
    <t>Set3AB_CDS_18397</t>
  </si>
  <si>
    <t>uncharacterized protein LOC107641418</t>
  </si>
  <si>
    <t>XP_016201007</t>
  </si>
  <si>
    <t>Set2AB_CDS_38246</t>
  </si>
  <si>
    <t>XP_016200657</t>
  </si>
  <si>
    <t>Set2AB_CDS_22058</t>
  </si>
  <si>
    <t>tetraspanin-8</t>
  </si>
  <si>
    <t>XP_019413489</t>
  </si>
  <si>
    <t>Set3AB_CDS_23812</t>
  </si>
  <si>
    <t>PREDICTED: uncharacterized protein LOC109325529</t>
  </si>
  <si>
    <t>XP_016203698</t>
  </si>
  <si>
    <t>Set2AB_CDS_19462</t>
  </si>
  <si>
    <t>uncharacterized protein LOC107644373</t>
  </si>
  <si>
    <t>XP_016196722</t>
  </si>
  <si>
    <t>Set3AB_CDS_23415</t>
  </si>
  <si>
    <t>phosphate chloroplastic-like</t>
  </si>
  <si>
    <t>XP_016196765</t>
  </si>
  <si>
    <t>Set3AB_CDS_40419</t>
  </si>
  <si>
    <t>uncharacterized protein LOC107638107</t>
  </si>
  <si>
    <t>XP_016195899</t>
  </si>
  <si>
    <t>Set2AB_CDS_39671</t>
  </si>
  <si>
    <t>nodulation-signaling pathway 2</t>
  </si>
  <si>
    <t>XP_016195682</t>
  </si>
  <si>
    <t>Set2AB_CDS_50333</t>
  </si>
  <si>
    <t>XP_015971672</t>
  </si>
  <si>
    <t>Set3AB_CDS_60518</t>
  </si>
  <si>
    <t>probable carboxylesterase 15</t>
  </si>
  <si>
    <t>XP_020969755</t>
  </si>
  <si>
    <t>Set3AB_CDS_7970</t>
  </si>
  <si>
    <t>uncharacterized protein LOC107622150</t>
  </si>
  <si>
    <t>XP_016186444</t>
  </si>
  <si>
    <t>Set3AB_CDS_29011</t>
  </si>
  <si>
    <t>probable WRKY transcription factor 70 isoform X1</t>
  </si>
  <si>
    <t>XP_015931836</t>
  </si>
  <si>
    <t>Set3AB_CDS_30821</t>
  </si>
  <si>
    <t>uncharacterized protein LOC107458139</t>
  </si>
  <si>
    <t>XP_016188122</t>
  </si>
  <si>
    <t>Set2AB_CDS_12485</t>
  </si>
  <si>
    <t>serine threonine- kinase CCR4</t>
  </si>
  <si>
    <t>Set2AB_CDS_34864</t>
  </si>
  <si>
    <t>XP_003537635</t>
  </si>
  <si>
    <t>Set3AB_CDS_18534</t>
  </si>
  <si>
    <t>PREDICTED: uncharacterized protein LOC100801498</t>
  </si>
  <si>
    <t>XP_020984618</t>
  </si>
  <si>
    <t>Set2AB_CDS_47399</t>
  </si>
  <si>
    <t>heat stress transcription factor A-2 isoform X2</t>
  </si>
  <si>
    <t>XP_016187261</t>
  </si>
  <si>
    <t>Set3AB_CDS_14112</t>
  </si>
  <si>
    <t>XP_015950440</t>
  </si>
  <si>
    <t>Set3AB_CDS_21943</t>
  </si>
  <si>
    <t>rubisco accumulation factor chloroplastic-like</t>
  </si>
  <si>
    <t>XP_016204560</t>
  </si>
  <si>
    <t>Set2AB_CDS_20059</t>
  </si>
  <si>
    <t>GPI-anchored LLG1</t>
  </si>
  <si>
    <t>BAT79882</t>
  </si>
  <si>
    <t>Set2AB_CDS_49662</t>
  </si>
  <si>
    <t>hypothetical protein VIGAN_02282300</t>
  </si>
  <si>
    <t>XP_016200973</t>
  </si>
  <si>
    <t>Set2AB_CDS_18381</t>
  </si>
  <si>
    <t>miraculin</t>
  </si>
  <si>
    <t>XP_016185912</t>
  </si>
  <si>
    <t>Set2AB_CDS_23033</t>
  </si>
  <si>
    <t>LOB domain-containing 38</t>
  </si>
  <si>
    <t>XP_016186496</t>
  </si>
  <si>
    <t>Set2AB_CDS_29363</t>
  </si>
  <si>
    <t>XP_016201945</t>
  </si>
  <si>
    <t>Set2AB_CDS_20360</t>
  </si>
  <si>
    <t>GDP-mannose 4,6 dehydratase 1</t>
  </si>
  <si>
    <t>XP_016187471</t>
  </si>
  <si>
    <t>Set3AB_CDS_14993</t>
  </si>
  <si>
    <t>alpha carbonic anhydrase 7</t>
  </si>
  <si>
    <t>XP_016167997</t>
  </si>
  <si>
    <t>Set3AB_CDS_4571</t>
  </si>
  <si>
    <t>probable L-type lectin-domain containing receptor kinase</t>
  </si>
  <si>
    <t>XP_015964367</t>
  </si>
  <si>
    <t>Set3AB_CDS_19183</t>
  </si>
  <si>
    <t>uncharacterized protein LOC107488184</t>
  </si>
  <si>
    <t>XP_016184729</t>
  </si>
  <si>
    <t>Set3AB_CDS_20814</t>
  </si>
  <si>
    <t>XP_016171369</t>
  </si>
  <si>
    <t>Set2AB_CDS_3099</t>
  </si>
  <si>
    <t>NDR1 HIN1 6</t>
  </si>
  <si>
    <t>Set3AB_CDS_8211</t>
  </si>
  <si>
    <t>XP_015966199</t>
  </si>
  <si>
    <t>Set2AB_CDS_20181</t>
  </si>
  <si>
    <t>kunitz trypsin inhibitor 2</t>
  </si>
  <si>
    <t>XP_016180480</t>
  </si>
  <si>
    <t>Set2AB_CDS_5549</t>
  </si>
  <si>
    <t>NTM1-like 9</t>
  </si>
  <si>
    <t>XP_015962938</t>
  </si>
  <si>
    <t>Set3AB_CDS_39268</t>
  </si>
  <si>
    <t>IST1 homolog</t>
  </si>
  <si>
    <t>Set2AB_CDS_5865</t>
  </si>
  <si>
    <t>XP_016203385</t>
  </si>
  <si>
    <t>Set2AB_CDS_19774</t>
  </si>
  <si>
    <t>U-box domain-containing 21-like</t>
  </si>
  <si>
    <t>XP_016180248</t>
  </si>
  <si>
    <t>Set2AB_CDS_6274</t>
  </si>
  <si>
    <t>cellulose synthase A catalytic subunit 6 [UDP-forming]</t>
  </si>
  <si>
    <t>XP_015951542</t>
  </si>
  <si>
    <t>Set2AB_CDS_49387</t>
  </si>
  <si>
    <t>aspartyl protease family 1</t>
  </si>
  <si>
    <t>XP_015973470</t>
  </si>
  <si>
    <t>Set3AB_CDS_30757</t>
  </si>
  <si>
    <t>probable serine threonine- kinase PBL3 isoform X1</t>
  </si>
  <si>
    <t>XP_016182814</t>
  </si>
  <si>
    <t>Set2AB_CDS_31372</t>
  </si>
  <si>
    <t>BON1-associated 2</t>
  </si>
  <si>
    <t>XP_020973656</t>
  </si>
  <si>
    <t>Set2AB_CDS_15110</t>
  </si>
  <si>
    <t>disease resistance RPP5-like isoform X2</t>
  </si>
  <si>
    <t>XP_020996803</t>
  </si>
  <si>
    <t>Set2AB_CDS_41019</t>
  </si>
  <si>
    <t>NRT1 PTR FAMILY isoform X3</t>
  </si>
  <si>
    <t>XP_016203088</t>
  </si>
  <si>
    <t>Set3AB_CDS_36871</t>
  </si>
  <si>
    <t>zinc finger GIS3-like</t>
  </si>
  <si>
    <t>XP_016163613</t>
  </si>
  <si>
    <t>Set2AB_CDS_47822</t>
  </si>
  <si>
    <t>uncharacterized protein LOC107606140</t>
  </si>
  <si>
    <t>Set2AB_CDS_21319</t>
  </si>
  <si>
    <t>XP_015949446</t>
  </si>
  <si>
    <t>Set2AB_CDS_30188</t>
  </si>
  <si>
    <t>uncharacterized protein LOC107474335 isoform X1</t>
  </si>
  <si>
    <t>XP_015962191</t>
  </si>
  <si>
    <t>Set3AB_CDS_43075</t>
  </si>
  <si>
    <t>ranBP2-type zinc finger At1g67325</t>
  </si>
  <si>
    <t>XP_015968939</t>
  </si>
  <si>
    <t>Set3AB_CDS_27560</t>
  </si>
  <si>
    <t>XP_016197756</t>
  </si>
  <si>
    <t>Set2AB_CDS_41525</t>
  </si>
  <si>
    <t>berberine bridge enzyme-like 21</t>
  </si>
  <si>
    <t>XP_020993030</t>
  </si>
  <si>
    <t>Set2AB_CDS_17109</t>
  </si>
  <si>
    <t>extra-large guanine nucleotide-binding 1-like</t>
  </si>
  <si>
    <t>XP_016191340</t>
  </si>
  <si>
    <t>Set3AB_CDS_16276</t>
  </si>
  <si>
    <t>uncharacterized protein LOC107632176</t>
  </si>
  <si>
    <t>XP_016181037</t>
  </si>
  <si>
    <t>Set2AB_CDS_28998</t>
  </si>
  <si>
    <t>disease resistance At3g14460</t>
  </si>
  <si>
    <t>XP_015958661</t>
  </si>
  <si>
    <t>Set2AB_CDS_44664</t>
  </si>
  <si>
    <t>Set3AB_CDS_36035</t>
  </si>
  <si>
    <t>Set2AB_CDS_29570</t>
  </si>
  <si>
    <t>XP_016201655</t>
  </si>
  <si>
    <t>Set2AB_CDS_39329</t>
  </si>
  <si>
    <t>LOB domain-containing 37</t>
  </si>
  <si>
    <t>XP_015952332</t>
  </si>
  <si>
    <t>Set2AB_CDS_51864</t>
  </si>
  <si>
    <t>probable serine threonine- kinase PBL7</t>
  </si>
  <si>
    <t>XP_016175600</t>
  </si>
  <si>
    <t>Set2AB_CDS_63084</t>
  </si>
  <si>
    <t>phosphoglycerate mutase AT74</t>
  </si>
  <si>
    <t>XP_020963652</t>
  </si>
  <si>
    <t>Set2AB_CDS_54428</t>
  </si>
  <si>
    <t>transcription termination factor chloroplastic</t>
  </si>
  <si>
    <t>XP_015935544</t>
  </si>
  <si>
    <t>Set2AB_CDS_10073</t>
  </si>
  <si>
    <t>transcription factor PCL1</t>
  </si>
  <si>
    <t>XP_015955864</t>
  </si>
  <si>
    <t>Set2AB_CDS_54828</t>
  </si>
  <si>
    <t>mitogen-activated kinase kinase kinase 3</t>
  </si>
  <si>
    <t>Set2AB_CDS_50310</t>
  </si>
  <si>
    <t>XP_016184168</t>
  </si>
  <si>
    <t>Set3AB_CDS_30204</t>
  </si>
  <si>
    <t>probable leucine-rich repeat receptor kinase At1g35710</t>
  </si>
  <si>
    <t>XP_020984000</t>
  </si>
  <si>
    <t>Set3AB_CDS_32679</t>
  </si>
  <si>
    <t>terpene synthase 10 isoform X1</t>
  </si>
  <si>
    <t>XP_015951621</t>
  </si>
  <si>
    <t>Set2AB_CDS_1001</t>
  </si>
  <si>
    <t>putative uncharacterized protein DDB_G0287457</t>
  </si>
  <si>
    <t>XP_015969742</t>
  </si>
  <si>
    <t>Set2AB_CDS_61447</t>
  </si>
  <si>
    <t>calmodulin-like isoform X1</t>
  </si>
  <si>
    <t>XP_016167697</t>
  </si>
  <si>
    <t>Set2AB_CDS_45786</t>
  </si>
  <si>
    <t>receptor 12 isoform X1</t>
  </si>
  <si>
    <t>XP_015961381</t>
  </si>
  <si>
    <t>Set3AB_CDS_42780</t>
  </si>
  <si>
    <t>short stature homeobox 2-like</t>
  </si>
  <si>
    <t>XP_016189426</t>
  </si>
  <si>
    <t>Set3AB_CDS_15234</t>
  </si>
  <si>
    <t>uncharacterized protein LOC107630723</t>
  </si>
  <si>
    <t>XP_015973526</t>
  </si>
  <si>
    <t>Set3AB_CDS_49036</t>
  </si>
  <si>
    <t>cytokinin dehydrogenase 3-like</t>
  </si>
  <si>
    <t>XP_015964571</t>
  </si>
  <si>
    <t>Set2AB_CDS_19628</t>
  </si>
  <si>
    <t>cytochrome c</t>
  </si>
  <si>
    <t>XP_015972033</t>
  </si>
  <si>
    <t>Set2AB_CDS_28284</t>
  </si>
  <si>
    <t>wall-associated receptor kinase 5-like isoform X1</t>
  </si>
  <si>
    <t>XP_016198076</t>
  </si>
  <si>
    <t>Set2AB_CDS_42398</t>
  </si>
  <si>
    <t>transcription factor bHLH35 isoform X1</t>
  </si>
  <si>
    <t>XP_015938730</t>
  </si>
  <si>
    <t>Set2AB_CDS_63897</t>
  </si>
  <si>
    <t>IQ domain-containing IQM1-like</t>
  </si>
  <si>
    <t>XP_016186832</t>
  </si>
  <si>
    <t>Set3AB_CDS_12849</t>
  </si>
  <si>
    <t>probable magnesium transporter NIPA6</t>
  </si>
  <si>
    <t>XP_020981247</t>
  </si>
  <si>
    <t>Set2AB_CDS_49629</t>
  </si>
  <si>
    <t>probable disease resistance At5g66900 isoform X2</t>
  </si>
  <si>
    <t>XP_016162735</t>
  </si>
  <si>
    <t>Set2AB_CDS_28344</t>
  </si>
  <si>
    <t>14 kDa proline-rich</t>
  </si>
  <si>
    <t>XP_016173996</t>
  </si>
  <si>
    <t>Set2AB_CDS_56381</t>
  </si>
  <si>
    <t>cytochrome P450 CYP73A100</t>
  </si>
  <si>
    <t>XP_015947012</t>
  </si>
  <si>
    <t>Set2AB_CDS_50987</t>
  </si>
  <si>
    <t>EG45-like domain containing</t>
  </si>
  <si>
    <t>XP_015936440</t>
  </si>
  <si>
    <t>Set3AB_CDS_9631</t>
  </si>
  <si>
    <t>XP_015958663</t>
  </si>
  <si>
    <t>Set3AB_CDS_40349</t>
  </si>
  <si>
    <t>basic 7S globulin 2</t>
  </si>
  <si>
    <t>XP_015938851</t>
  </si>
  <si>
    <t>Set2AB_CDS_63869</t>
  </si>
  <si>
    <t>XP_015933272</t>
  </si>
  <si>
    <t>Set2AB_CDS_32604</t>
  </si>
  <si>
    <t>uncharacterized protein LOC107459560</t>
  </si>
  <si>
    <t>XP_016188187</t>
  </si>
  <si>
    <t>Set3AB_CDS_12042</t>
  </si>
  <si>
    <t>probable O-methyltransferase 3 isoform X1</t>
  </si>
  <si>
    <t>XP_015963661</t>
  </si>
  <si>
    <t>Set2AB_CDS_19111</t>
  </si>
  <si>
    <t>TIFY 10b</t>
  </si>
  <si>
    <t>XP_016186918</t>
  </si>
  <si>
    <t>Set2AB_CDS_16858</t>
  </si>
  <si>
    <t>probable transcription factor 21</t>
  </si>
  <si>
    <t>XP_015939723</t>
  </si>
  <si>
    <t>Set2AB_CDS_62870</t>
  </si>
  <si>
    <t>universal stress A</t>
  </si>
  <si>
    <t>XP_016189389</t>
  </si>
  <si>
    <t>Set3AB_CDS_52089</t>
  </si>
  <si>
    <t>UDP-glucose 4-epimerase GEPI48</t>
  </si>
  <si>
    <t>XP_015963603</t>
  </si>
  <si>
    <t>Set2AB_CDS_20817</t>
  </si>
  <si>
    <t>XP_016179420</t>
  </si>
  <si>
    <t>Set2AB_CDS_6975</t>
  </si>
  <si>
    <t>FBD-associated F-box At5g60610-like</t>
  </si>
  <si>
    <t>XP_016163444</t>
  </si>
  <si>
    <t>Set2AB_CDS_48417</t>
  </si>
  <si>
    <t>probable calcium-binding CML44</t>
  </si>
  <si>
    <t>XP_015965697</t>
  </si>
  <si>
    <t>Set2AB_CDS_18767</t>
  </si>
  <si>
    <t>E3 ubiquitin- ligase RING1-like</t>
  </si>
  <si>
    <t>XP_016183946</t>
  </si>
  <si>
    <t>Set2AB_CDS_29962</t>
  </si>
  <si>
    <t>probable 2-oxoglutarate-dependent dioxygenase At5g05600</t>
  </si>
  <si>
    <t>XP_015963293</t>
  </si>
  <si>
    <t>Set2AB_CDS_17841</t>
  </si>
  <si>
    <t>uncharacterized protein LOC107487197</t>
  </si>
  <si>
    <t>XP_020995907</t>
  </si>
  <si>
    <t>Set3AB_CDS_29066</t>
  </si>
  <si>
    <t>pentatricopeptide repeat-containing At3g51320</t>
  </si>
  <si>
    <t>XP_016207738</t>
  </si>
  <si>
    <t>Set3AB_CDS_24115</t>
  </si>
  <si>
    <t>plant cysteine oxidase 2 isoform X1</t>
  </si>
  <si>
    <t>XP_020959611</t>
  </si>
  <si>
    <t>Set2AB_CDS_27765</t>
  </si>
  <si>
    <t>uncharacterized protein LOC107645998</t>
  </si>
  <si>
    <t>XP_020966815</t>
  </si>
  <si>
    <t>Set3AB_CDS_57492</t>
  </si>
  <si>
    <t>XP_016171594</t>
  </si>
  <si>
    <t>Set2AB_CDS_4301</t>
  </si>
  <si>
    <t>arogenate dehydratase chloroplastic</t>
  </si>
  <si>
    <t>XP_020984775</t>
  </si>
  <si>
    <t>Set2AB_CDS_2512</t>
  </si>
  <si>
    <t>transcription factor MYB46 isoform X2</t>
  </si>
  <si>
    <t>XP_020977509</t>
  </si>
  <si>
    <t>Set2AB_CDS_42489</t>
  </si>
  <si>
    <t>TMV resistance N-like isoform X3</t>
  </si>
  <si>
    <t>XP_020976800</t>
  </si>
  <si>
    <t>Set2AB_CDS_42384</t>
  </si>
  <si>
    <t>probable polygalacturonase isoform X2</t>
  </si>
  <si>
    <t>XP_020964191</t>
  </si>
  <si>
    <t>Set3AB_CDS_50174</t>
  </si>
  <si>
    <t>uncharacterized protein LOC110265581</t>
  </si>
  <si>
    <t>XP_016197289</t>
  </si>
  <si>
    <t>Set2AB_CDS_39731</t>
  </si>
  <si>
    <t>uncharacterized protein LOC107638496</t>
  </si>
  <si>
    <t>XP_016188039</t>
  </si>
  <si>
    <t>Set2AB_CDS_22595</t>
  </si>
  <si>
    <t>uncharacterized protein At1g04910</t>
  </si>
  <si>
    <t>XP_016182419</t>
  </si>
  <si>
    <t>Set3AB_CDS_8278</t>
  </si>
  <si>
    <t>zinc finger CONSTANS-LIKE 4-like</t>
  </si>
  <si>
    <t>XP_016174357</t>
  </si>
  <si>
    <t>Set3AB_CDS_57673</t>
  </si>
  <si>
    <t>uncharacterized protein LOC107617038</t>
  </si>
  <si>
    <t>XP_016170738</t>
  </si>
  <si>
    <t>Set2AB_CDS_33502</t>
  </si>
  <si>
    <t>translation factor SUI1 homolog</t>
  </si>
  <si>
    <t>XP_015954467</t>
  </si>
  <si>
    <t>Set2AB_CDS_17231</t>
  </si>
  <si>
    <t>XP_015947992</t>
  </si>
  <si>
    <t>Set2AB_CDS_28961</t>
  </si>
  <si>
    <t>TMV resistance N-like isoform X6</t>
  </si>
  <si>
    <t>Set3AB_CDS_49659</t>
  </si>
  <si>
    <t>Set3AB_CDS_45404</t>
  </si>
  <si>
    <t>XP_016182703</t>
  </si>
  <si>
    <t>Set2AB_CDS_30732</t>
  </si>
  <si>
    <t>XP_016190954</t>
  </si>
  <si>
    <t>Set2AB_CDS_13192</t>
  </si>
  <si>
    <t>probable cyclin-dependent serine threonine- kinase DDB_G0292550</t>
  </si>
  <si>
    <t>XP_015968646</t>
  </si>
  <si>
    <t>Set3AB_CDS_59660</t>
  </si>
  <si>
    <t>calmodulin-binding 60 F isoform X1</t>
  </si>
  <si>
    <t>XP_016174718</t>
  </si>
  <si>
    <t>Set3AB_CDS_56195</t>
  </si>
  <si>
    <t>xyloglucan galactosyltransferase XLT2</t>
  </si>
  <si>
    <t>XP_016182036</t>
  </si>
  <si>
    <t>Set2AB_CDS_28037</t>
  </si>
  <si>
    <t>E3 ubiquitin- ligase PUB22</t>
  </si>
  <si>
    <t>XP_015946266</t>
  </si>
  <si>
    <t>Set3AB_CDS_34534</t>
  </si>
  <si>
    <t>receptor kinase FERONIA isoform X1</t>
  </si>
  <si>
    <t>XP_016190410</t>
  </si>
  <si>
    <t>Set3AB_CDS_15723</t>
  </si>
  <si>
    <t>probable xyloglucan endotransglucosylase hydrolase 33</t>
  </si>
  <si>
    <t>XP_016162187</t>
  </si>
  <si>
    <t>Set2AB_CDS_25874</t>
  </si>
  <si>
    <t>two-on-two hemoglobin-3 isoform X2</t>
  </si>
  <si>
    <t>XP_016201841</t>
  </si>
  <si>
    <t>Set2AB_CDS_36515</t>
  </si>
  <si>
    <t>uncharacterized protein LOC107642861</t>
  </si>
  <si>
    <t>XP_015952732</t>
  </si>
  <si>
    <t>Set3AB_CDS_53951</t>
  </si>
  <si>
    <t>lysine histidine transporter-like 8</t>
  </si>
  <si>
    <t>XP_015955259</t>
  </si>
  <si>
    <t>Set2AB_CDS_12708</t>
  </si>
  <si>
    <t>probable serine threonine- kinase PBL17</t>
  </si>
  <si>
    <t>XP_015966198</t>
  </si>
  <si>
    <t>Set2AB_CDS_20182</t>
  </si>
  <si>
    <t>XP_016193003</t>
  </si>
  <si>
    <t>Set2AB_CDS_13581</t>
  </si>
  <si>
    <t>disease resistance TAO1-like isoform X1</t>
  </si>
  <si>
    <t>XP_020984409</t>
  </si>
  <si>
    <t>Set2AB_CDS_47086</t>
  </si>
  <si>
    <t>aspartyl protease APCB1 isoform X2</t>
  </si>
  <si>
    <t>XP_016186938</t>
  </si>
  <si>
    <t>Set2AB_CDS_16832</t>
  </si>
  <si>
    <t>GATA transcription factor 5</t>
  </si>
  <si>
    <t>XP_015947988</t>
  </si>
  <si>
    <t>Set3AB_CDS_176</t>
  </si>
  <si>
    <t>TMV resistance N-like isoform X1</t>
  </si>
  <si>
    <t>XP_015950574</t>
  </si>
  <si>
    <t>Set3AB_CDS_2166</t>
  </si>
  <si>
    <t>probable LRR receptor-like serine threonine- kinase At1g51810</t>
  </si>
  <si>
    <t>XP_016203143</t>
  </si>
  <si>
    <t>Set2AB_CDS_39210</t>
  </si>
  <si>
    <t>hydroxyproline O-galactosyltransferase GALT6</t>
  </si>
  <si>
    <t>XP_015944598</t>
  </si>
  <si>
    <t>Set3AB_CDS_33612</t>
  </si>
  <si>
    <t>abscisic acid 8 -hydroxylase 4</t>
  </si>
  <si>
    <t>XP_015945385</t>
  </si>
  <si>
    <t>Set2AB_CDS_33631</t>
  </si>
  <si>
    <t>uncharacterized protein LOC107470499</t>
  </si>
  <si>
    <t>XP_016190684</t>
  </si>
  <si>
    <t>Set2AB_CDS_12372</t>
  </si>
  <si>
    <t>uncharacterized protein LOC107631677</t>
  </si>
  <si>
    <t>XP_016187147</t>
  </si>
  <si>
    <t>Set3AB_CDS_16792</t>
  </si>
  <si>
    <t>beta-glucosidase 12</t>
  </si>
  <si>
    <t>XP_015936216</t>
  </si>
  <si>
    <t>Set2AB_CDS_11789</t>
  </si>
  <si>
    <t>uncharacterized protein LOC107462165</t>
  </si>
  <si>
    <t>XP_016191441</t>
  </si>
  <si>
    <t>Set2AB_CDS_13417</t>
  </si>
  <si>
    <t>XP_016194002</t>
  </si>
  <si>
    <t>Set2AB_CDS_50968</t>
  </si>
  <si>
    <t>probable calcium-binding CML15</t>
  </si>
  <si>
    <t>XP_015956015</t>
  </si>
  <si>
    <t>Set2AB_CDS_52268</t>
  </si>
  <si>
    <t>heavy metal-associated isoprenylated plant 23 isoform X1</t>
  </si>
  <si>
    <t>XP_015946033</t>
  </si>
  <si>
    <t>Set2AB_CDS_34364</t>
  </si>
  <si>
    <t>XP_015971355</t>
  </si>
  <si>
    <t>Set2AB_CDS_60907</t>
  </si>
  <si>
    <t>F-box CPR30-like</t>
  </si>
  <si>
    <t>XP_016162506</t>
  </si>
  <si>
    <t>Set2AB_CDS_28212</t>
  </si>
  <si>
    <t>uncharacterized protein At4g00950</t>
  </si>
  <si>
    <t>XP_016184497</t>
  </si>
  <si>
    <t>Set3AB_CDS_29293</t>
  </si>
  <si>
    <t>XP_016180766</t>
  </si>
  <si>
    <t>Set2AB_CDS_6933</t>
  </si>
  <si>
    <t>XP_015946433</t>
  </si>
  <si>
    <t>Set2AB_CDS_34856</t>
  </si>
  <si>
    <t>probable endo-1,3(4)-beta-glucanase ARB_01444</t>
  </si>
  <si>
    <t>XP_015951901</t>
  </si>
  <si>
    <t>Set2AB_CDS_53336</t>
  </si>
  <si>
    <t>XP_015963503</t>
  </si>
  <si>
    <t>Set2AB_CDS_21012</t>
  </si>
  <si>
    <t>RING-H2 finger ATL8</t>
  </si>
  <si>
    <t>XP_020969176</t>
  </si>
  <si>
    <t>Set2AB_CDS_8936</t>
  </si>
  <si>
    <t>probable pectinesterase pectinesterase inhibitor 47</t>
  </si>
  <si>
    <t>Set3AB_CDS_58552</t>
  </si>
  <si>
    <t>XP_016203588</t>
  </si>
  <si>
    <t>Set3AB_CDS_36351</t>
  </si>
  <si>
    <t>LEAF RUST 10 DISEASE-RESISTANCE LOCUS RECEPTOR-LIKE PROTEIN KINASE-like isoform X1</t>
  </si>
  <si>
    <t>XP_017421184</t>
  </si>
  <si>
    <t>Set2AB_CDS_22433</t>
  </si>
  <si>
    <t>probable E3 ubiquitin- ligase RHY1A</t>
  </si>
  <si>
    <t>XP_016194343</t>
  </si>
  <si>
    <t>Set2AB_CDS_41880</t>
  </si>
  <si>
    <t>UDP-glucose 6-dehydrogenase 1</t>
  </si>
  <si>
    <t>XP_016197350</t>
  </si>
  <si>
    <t>Set2AB_CDS_43061</t>
  </si>
  <si>
    <t>uncharacterized protein LOC107638539</t>
  </si>
  <si>
    <t>XP_015973267</t>
  </si>
  <si>
    <t>Set2AB_CDS_51569</t>
  </si>
  <si>
    <t>probable WRKY transcription factor 11</t>
  </si>
  <si>
    <t>Set2AB_CDS_13582</t>
  </si>
  <si>
    <t>XP_015944942</t>
  </si>
  <si>
    <t>Set2AB_CDS_6674</t>
  </si>
  <si>
    <t>transcription factor HRS1</t>
  </si>
  <si>
    <t>XP_016189149</t>
  </si>
  <si>
    <t>Set2AB_CDS_17230</t>
  </si>
  <si>
    <t>XP_015949536</t>
  </si>
  <si>
    <t>Set2AB_CDS_29984</t>
  </si>
  <si>
    <t>copper transport ATX1</t>
  </si>
  <si>
    <t>XP_016195062</t>
  </si>
  <si>
    <t>Set3AB_CDS_39525</t>
  </si>
  <si>
    <t>wall-associated receptor kinase-like 10</t>
  </si>
  <si>
    <t>XP_016205849</t>
  </si>
  <si>
    <t>Set2AB_CDS_26494</t>
  </si>
  <si>
    <t>XP_016162597</t>
  </si>
  <si>
    <t>Set2AB_CDS_26670</t>
  </si>
  <si>
    <t>XP_016204505</t>
  </si>
  <si>
    <t>Set3AB_CDS_37694</t>
  </si>
  <si>
    <t>auxin response factor 18</t>
  </si>
  <si>
    <t>XP_016170513</t>
  </si>
  <si>
    <t>Set3AB_CDS_34178</t>
  </si>
  <si>
    <t>leucine-rich repeat receptor kinase At2g19210</t>
  </si>
  <si>
    <t>XP_015942490</t>
  </si>
  <si>
    <t>Set2AB_CDS_57739</t>
  </si>
  <si>
    <t>uncharacterized membrane At4g09580</t>
  </si>
  <si>
    <t>XP_015966681</t>
  </si>
  <si>
    <t>Set2AB_CDS_39557</t>
  </si>
  <si>
    <t>LOB domain-containing 41</t>
  </si>
  <si>
    <t>XP_015959142</t>
  </si>
  <si>
    <t>Set2AB_CDS_42852</t>
  </si>
  <si>
    <t>C2-DOMAIN ABA-RELATED 11 isoform X1</t>
  </si>
  <si>
    <t>XP_016190077</t>
  </si>
  <si>
    <t>Set2AB_CDS_16723</t>
  </si>
  <si>
    <t>linoleate 13S-lipoxygenase 3- chloroplastic</t>
  </si>
  <si>
    <t>XP_020996258</t>
  </si>
  <si>
    <t>Set2AB_CDS_45299</t>
  </si>
  <si>
    <t>uncharacterized protein LOC107484845 isoform X5</t>
  </si>
  <si>
    <t>XP_016175279</t>
  </si>
  <si>
    <t>Set3AB_CDS_22956</t>
  </si>
  <si>
    <t>uncharacterized protein LOC107617913</t>
  </si>
  <si>
    <t>XP_015933681</t>
  </si>
  <si>
    <t>Set2AB_CDS_33058</t>
  </si>
  <si>
    <t>uncharacterized protein LOC107459892</t>
  </si>
  <si>
    <t>XP_015963669</t>
  </si>
  <si>
    <t>Set3AB_CDS_20272</t>
  </si>
  <si>
    <t>probable serine threonine- kinase PBL19</t>
  </si>
  <si>
    <t>XP_016177403</t>
  </si>
  <si>
    <t>Set3AB_CDS_55113</t>
  </si>
  <si>
    <t>uncharacterized protein LOC107619615</t>
  </si>
  <si>
    <t>XP_015957123</t>
  </si>
  <si>
    <t>Set2AB_CDS_16898</t>
  </si>
  <si>
    <t>cysteine-rich receptor kinase 3</t>
  </si>
  <si>
    <t>XP_020973596</t>
  </si>
  <si>
    <t>Set2AB_CDS_17110</t>
  </si>
  <si>
    <t>extra-large guanine nucleotide-binding 1</t>
  </si>
  <si>
    <t>XP_015937516</t>
  </si>
  <si>
    <t>Set3AB_CDS_8913</t>
  </si>
  <si>
    <t>probable sugar phosphate phosphate translocator At2g25520</t>
  </si>
  <si>
    <t>XP_015952347</t>
  </si>
  <si>
    <t>Set2AB_CDS_15858</t>
  </si>
  <si>
    <t>mitogen-activated kinase 3</t>
  </si>
  <si>
    <t>XP_015954312</t>
  </si>
  <si>
    <t>Set3AB_CDS_15007</t>
  </si>
  <si>
    <t>leucine-rich repeat extensin 4</t>
  </si>
  <si>
    <t>XP_015941937</t>
  </si>
  <si>
    <t>Set2AB_CDS_63625</t>
  </si>
  <si>
    <t>Set2AB_CDS_11022</t>
  </si>
  <si>
    <t>XP_016170239</t>
  </si>
  <si>
    <t>Set2AB_CDS_5355</t>
  </si>
  <si>
    <t>ras-related RGP1</t>
  </si>
  <si>
    <t>AHB50476</t>
  </si>
  <si>
    <t>Set2AB_CDS_40403</t>
  </si>
  <si>
    <t>stilbene synthase</t>
  </si>
  <si>
    <t>XP_016202857</t>
  </si>
  <si>
    <t>Set2AB_CDS_18769</t>
  </si>
  <si>
    <t>XP_016171325</t>
  </si>
  <si>
    <t>Set2AB_CDS_4254</t>
  </si>
  <si>
    <t>Set2AB_CDS_54462</t>
  </si>
  <si>
    <t>XP_020962919</t>
  </si>
  <si>
    <t>Set3AB_CDS_49042</t>
  </si>
  <si>
    <t>uncharacterized protein LOC107615766, partial</t>
  </si>
  <si>
    <t>XP_015973823</t>
  </si>
  <si>
    <t>Set2AB_CDS_51660</t>
  </si>
  <si>
    <t>threonine synthase chloroplastic</t>
  </si>
  <si>
    <t>XP_015934389</t>
  </si>
  <si>
    <t>Set3AB_CDS_45985</t>
  </si>
  <si>
    <t>rust resistance kinase Lr10-like</t>
  </si>
  <si>
    <t>XP_016167130</t>
  </si>
  <si>
    <t>Set2AB_CDS_46171</t>
  </si>
  <si>
    <t>heavy metal-associated isoprenylated plant 3</t>
  </si>
  <si>
    <t>XP_020975492</t>
  </si>
  <si>
    <t>Set3AB_CDS_13949</t>
  </si>
  <si>
    <t>calmodulin-binding transcription activator 3 isoform X2</t>
  </si>
  <si>
    <t>XP_020971686</t>
  </si>
  <si>
    <t>Set3AB_CDS_428</t>
  </si>
  <si>
    <t>lipoxygenase chloroplastic-like isoform X1</t>
  </si>
  <si>
    <t>XP_015956367</t>
  </si>
  <si>
    <t>Set2AB_CDS_52597</t>
  </si>
  <si>
    <t>ethylene-responsive transcription factor 12-like</t>
  </si>
  <si>
    <t>XP_015931921</t>
  </si>
  <si>
    <t>Set3AB_CDS_30974</t>
  </si>
  <si>
    <t>uncharacterized protein LOC107458240</t>
  </si>
  <si>
    <t>XP_016205494</t>
  </si>
  <si>
    <t>Set2AB_CDS_27809</t>
  </si>
  <si>
    <t>E3 ubiquitin- ligase ATL31</t>
  </si>
  <si>
    <t>XP_016181642</t>
  </si>
  <si>
    <t>Set3AB_CDS_6388</t>
  </si>
  <si>
    <t>ENHANCED DISEASE RESISTANCE 2-like</t>
  </si>
  <si>
    <t>XP_016163837</t>
  </si>
  <si>
    <t>Set2AB_CDS_47397</t>
  </si>
  <si>
    <t>heat stress transcription factor A-2 isoform X1</t>
  </si>
  <si>
    <t>XP_020961764</t>
  </si>
  <si>
    <t>Set3AB_CDS_45903</t>
  </si>
  <si>
    <t>uncharacterized protein LOC107607536 isoform X2</t>
  </si>
  <si>
    <t>XP_015954120</t>
  </si>
  <si>
    <t>Set3AB_CDS_52037</t>
  </si>
  <si>
    <t>uncharacterized protein LOC107478502</t>
  </si>
  <si>
    <t>XP_020965009</t>
  </si>
  <si>
    <t>Set2AB_CDS_32277</t>
  </si>
  <si>
    <t>NEOXANTHIN-DEFICIENT 1 isoform X3</t>
  </si>
  <si>
    <t>XP_016193654</t>
  </si>
  <si>
    <t>Set3AB_CDS_51422</t>
  </si>
  <si>
    <t>protein JINGUBANG</t>
  </si>
  <si>
    <t>XP_015972882</t>
  </si>
  <si>
    <t>Set2AB_CDS_31693</t>
  </si>
  <si>
    <t>fasciclin-like arabinogalactan 2</t>
  </si>
  <si>
    <t>XP_015952550</t>
  </si>
  <si>
    <t>Set3AB_CDS_14901</t>
  </si>
  <si>
    <t>classical arabinogalactan 9</t>
  </si>
  <si>
    <t>XP_002322648</t>
  </si>
  <si>
    <t>Set2AB_CDS_59868</t>
  </si>
  <si>
    <t>GCN5-related N-acetyltransferase family</t>
  </si>
  <si>
    <t>XP_015952065</t>
  </si>
  <si>
    <t>Set2AB_CDS_17114</t>
  </si>
  <si>
    <t>non-symbiotic hemoglobin 1</t>
  </si>
  <si>
    <t>XP_016198054</t>
  </si>
  <si>
    <t>Set3AB_CDS_40814</t>
  </si>
  <si>
    <t>argonaute 2</t>
  </si>
  <si>
    <t>XP_015971341</t>
  </si>
  <si>
    <t>Set2AB_CDS_27868</t>
  </si>
  <si>
    <t>XP_016184339</t>
  </si>
  <si>
    <t>Set3AB_CDS_28787</t>
  </si>
  <si>
    <t>disease resistance RML1B-like isoform X3</t>
  </si>
  <si>
    <t>XP_015934601</t>
  </si>
  <si>
    <t>Set2AB_CDS_9538</t>
  </si>
  <si>
    <t>aspartic ase Asp1 isoform X1</t>
  </si>
  <si>
    <t>XP_015951845</t>
  </si>
  <si>
    <t>Set2AB_CDS_53341</t>
  </si>
  <si>
    <t>XP_020960816</t>
  </si>
  <si>
    <t>Set3AB_CDS_24827</t>
  </si>
  <si>
    <t>wall-associated receptor kinase 5-like</t>
  </si>
  <si>
    <t>XP_015963634</t>
  </si>
  <si>
    <t>Set2AB_CDS_20851</t>
  </si>
  <si>
    <t>XP_016169276</t>
  </si>
  <si>
    <t>Set2AB_CDS_56995</t>
  </si>
  <si>
    <t>uncharacterized protein LOC107611919</t>
  </si>
  <si>
    <t>XP_015971134</t>
  </si>
  <si>
    <t>Set2AB_CDS_60535</t>
  </si>
  <si>
    <t>XP_016182189</t>
  </si>
  <si>
    <t>Set2AB_CDS_8072</t>
  </si>
  <si>
    <t>protein COBRA</t>
  </si>
  <si>
    <t>XP_016193494</t>
  </si>
  <si>
    <t>Set3AB_CDS_53647</t>
  </si>
  <si>
    <t>probable E3 ubiquitin- ligase RHA1A</t>
  </si>
  <si>
    <t>XP_016166751</t>
  </si>
  <si>
    <t>Set2AB_CDS_48292</t>
  </si>
  <si>
    <t>ethylene-responsive transcription factor RAP2-4</t>
  </si>
  <si>
    <t>XP_016180668</t>
  </si>
  <si>
    <t>Set2AB_CDS_5689</t>
  </si>
  <si>
    <t>pyruvate decarboxylase 1</t>
  </si>
  <si>
    <t>XP_015935262</t>
  </si>
  <si>
    <t>Set2AB_CDS_46470</t>
  </si>
  <si>
    <t>AT-hook motif nuclear-localized 25</t>
  </si>
  <si>
    <t>XP_016190321</t>
  </si>
  <si>
    <t>Set2AB_CDS_15788</t>
  </si>
  <si>
    <t>cell wall integrity and stress response component 1</t>
  </si>
  <si>
    <t>XP_016177480</t>
  </si>
  <si>
    <t>Set2AB_CDS_56127</t>
  </si>
  <si>
    <t>SGT1 homolog A isoform X1</t>
  </si>
  <si>
    <t>XP_015958197</t>
  </si>
  <si>
    <t>Set3AB_CDS_51955</t>
  </si>
  <si>
    <t>F-box kelch-repeat At2g44130</t>
  </si>
  <si>
    <t>XP_016184752</t>
  </si>
  <si>
    <t>Set2AB_CDS_21636</t>
  </si>
  <si>
    <t>XP_015958508</t>
  </si>
  <si>
    <t>Set2AB_CDS_43908</t>
  </si>
  <si>
    <t>non-specific phospholipase C2 isoform X1</t>
  </si>
  <si>
    <t>XP_015963658</t>
  </si>
  <si>
    <t>Set3AB_CDS_18492</t>
  </si>
  <si>
    <t>serine threonine- kinase SAPK3 isoform X2</t>
  </si>
  <si>
    <t>XP_020973304</t>
  </si>
  <si>
    <t>Set2AB_CDS_49424</t>
  </si>
  <si>
    <t>F-box At2g26160</t>
  </si>
  <si>
    <t>XP_015968271</t>
  </si>
  <si>
    <t>Set2AB_CDS_26430</t>
  </si>
  <si>
    <t>XP_016206122</t>
  </si>
  <si>
    <t>Set2AB_CDS_25023</t>
  </si>
  <si>
    <t>mediator of RNA polymerase II transcription subunit 14</t>
  </si>
  <si>
    <t>XP_015952568</t>
  </si>
  <si>
    <t>Set3AB_CDS_52275</t>
  </si>
  <si>
    <t>uncharacterized protein LOC107477123</t>
  </si>
  <si>
    <t>XP_020994733</t>
  </si>
  <si>
    <t>Set3AB_CDS_15136</t>
  </si>
  <si>
    <t>XP_016169198</t>
  </si>
  <si>
    <t>Set2AB_CDS_4626</t>
  </si>
  <si>
    <t>thioredoxin CXXS1</t>
  </si>
  <si>
    <t>Set2AB_CDS_32430</t>
  </si>
  <si>
    <t>XP_016197850</t>
  </si>
  <si>
    <t>Set3AB_CDS_39197</t>
  </si>
  <si>
    <t>nuclear poly(A) polymerase 3</t>
  </si>
  <si>
    <t>XP_016183848</t>
  </si>
  <si>
    <t>Set2AB_CDS_29081</t>
  </si>
  <si>
    <t>XP_020968265</t>
  </si>
  <si>
    <t>Set2AB_CDS_62443</t>
  </si>
  <si>
    <t>probable phosphatase 2C 49 isoform X2</t>
  </si>
  <si>
    <t>AEL30360</t>
  </si>
  <si>
    <t>Set3AB_CDS_40023</t>
  </si>
  <si>
    <t>TIR-NBS-LRR-TIR type disease resistance</t>
  </si>
  <si>
    <t>XP_016162091</t>
  </si>
  <si>
    <t>Set2AB_CDS_28448</t>
  </si>
  <si>
    <t>calcium-binding mitochondrial carrier S -1 isoform X1</t>
  </si>
  <si>
    <t>XP_015942629</t>
  </si>
  <si>
    <t>Set3AB_CDS_62661</t>
  </si>
  <si>
    <t>auxin response factor 16</t>
  </si>
  <si>
    <t>XP_016168192</t>
  </si>
  <si>
    <t>Set2AB_CDS_14249</t>
  </si>
  <si>
    <t>uncharacterized protein LOC107610695</t>
  </si>
  <si>
    <t>XP_015933589</t>
  </si>
  <si>
    <t>Set2AB_CDS_5265</t>
  </si>
  <si>
    <t>NEOXANTHIN-DEFICIENT 1 isoform X2</t>
  </si>
  <si>
    <t>XP_015963630</t>
  </si>
  <si>
    <t>Set2AB_CDS_20811</t>
  </si>
  <si>
    <t>G-type lectin S-receptor-like serine threonine- kinase LECRK3</t>
  </si>
  <si>
    <t>XP_015963609</t>
  </si>
  <si>
    <t>Set2AB_CDS_20830</t>
  </si>
  <si>
    <t>thaumatin 1b</t>
  </si>
  <si>
    <t>XP_016175835</t>
  </si>
  <si>
    <t>Set2AB_CDS_59059</t>
  </si>
  <si>
    <t>XP_015951867</t>
  </si>
  <si>
    <t>Set2AB_CDS_15076</t>
  </si>
  <si>
    <t>XP_015969007</t>
  </si>
  <si>
    <t>Set2AB_CDS_60142</t>
  </si>
  <si>
    <t>translocator homolog</t>
  </si>
  <si>
    <t>Set3AB_CDS_26182</t>
  </si>
  <si>
    <t>XP_015945170</t>
  </si>
  <si>
    <t>Set2AB_CDS_34720</t>
  </si>
  <si>
    <t>uncharacterized protein LOC107470291</t>
  </si>
  <si>
    <t>XP_015936861</t>
  </si>
  <si>
    <t>Set2AB_CDS_49142</t>
  </si>
  <si>
    <t>uncharacterized protein LOC107462743</t>
  </si>
  <si>
    <t>XP_016170273</t>
  </si>
  <si>
    <t>Set2AB_CDS_4200</t>
  </si>
  <si>
    <t>nucleotide pyrophosphatase phosphodiesterase isoform X1</t>
  </si>
  <si>
    <t>XP_016186333</t>
  </si>
  <si>
    <t>Set3AB_CDS_21596</t>
  </si>
  <si>
    <t>XP_016163609</t>
  </si>
  <si>
    <t>Set2AB_CDS_47821</t>
  </si>
  <si>
    <t>inactive TPR repeat-containing thioredoxin TTL3</t>
  </si>
  <si>
    <t>XP_016163276</t>
  </si>
  <si>
    <t>Set2AB_CDS_46474</t>
  </si>
  <si>
    <t>AAA-ATPase At2g46620</t>
  </si>
  <si>
    <t>XP_015950926</t>
  </si>
  <si>
    <t>Set3AB_CDS_1975</t>
  </si>
  <si>
    <t>basic 7S globulin-like</t>
  </si>
  <si>
    <t>AFU07641</t>
  </si>
  <si>
    <t>Set2AB_CDS_63017</t>
  </si>
  <si>
    <t>ethylene-responsive element binding factor 4</t>
  </si>
  <si>
    <t>XP_015955938</t>
  </si>
  <si>
    <t>Set3AB_CDS_50917</t>
  </si>
  <si>
    <t>WAT1-related At5g64700</t>
  </si>
  <si>
    <t>XP_015964635</t>
  </si>
  <si>
    <t>Set3AB_CDS_18646</t>
  </si>
  <si>
    <t>RING-H2 finger ATL21A</t>
  </si>
  <si>
    <t>XP_016187369</t>
  </si>
  <si>
    <t>Set2AB_CDS_15857</t>
  </si>
  <si>
    <t>XP_015950487</t>
  </si>
  <si>
    <t>Set2AB_CDS_30410</t>
  </si>
  <si>
    <t>PRA1 family B4</t>
  </si>
  <si>
    <t>XP_016201686</t>
  </si>
  <si>
    <t>Set2AB_CDS_36611</t>
  </si>
  <si>
    <t>uncharacterized protein LOC107642739 isoform X4</t>
  </si>
  <si>
    <t>XP_015966172</t>
  </si>
  <si>
    <t>Set3AB_CDS_18426</t>
  </si>
  <si>
    <t>XP_015960800</t>
  </si>
  <si>
    <t>Set2AB_CDS_40880</t>
  </si>
  <si>
    <t>laccase-17</t>
  </si>
  <si>
    <t>XP_015951855</t>
  </si>
  <si>
    <t>Set2AB_CDS_13407</t>
  </si>
  <si>
    <t>pentatricopeptide repeat-containing At2g21090</t>
  </si>
  <si>
    <t>XP_015937917</t>
  </si>
  <si>
    <t>Set3AB_CDS_5469</t>
  </si>
  <si>
    <t>flavin-containing monooxygenase FMO GS-OX-like 9 isoform X1</t>
  </si>
  <si>
    <t>Set2AB_CDS_18328</t>
  </si>
  <si>
    <t>XP_015956961</t>
  </si>
  <si>
    <t>Set3AB_CDS_51263</t>
  </si>
  <si>
    <t>L-type lectin-domain containing receptor kinase isoform X1</t>
  </si>
  <si>
    <t>XP_016172049</t>
  </si>
  <si>
    <t>Set2AB_CDS_2956</t>
  </si>
  <si>
    <t>uncharacterized protein LOC107614349</t>
  </si>
  <si>
    <t>XP_016201747</t>
  </si>
  <si>
    <t>Set2AB_CDS_37664</t>
  </si>
  <si>
    <t>cyclin-dependent kinase inhibitor 7</t>
  </si>
  <si>
    <t>XP_016180696</t>
  </si>
  <si>
    <t>Set2AB_CDS_8787</t>
  </si>
  <si>
    <t>calmodulin-binding 60 C</t>
  </si>
  <si>
    <t>XP_016166817</t>
  </si>
  <si>
    <t>Set2AB_CDS_45818</t>
  </si>
  <si>
    <t>protein LYK5</t>
  </si>
  <si>
    <t>XP_015960539</t>
  </si>
  <si>
    <t>Set3AB_CDS_49767</t>
  </si>
  <si>
    <t>glutamate dehydrogenase A</t>
  </si>
  <si>
    <t>XP_020960972</t>
  </si>
  <si>
    <t>Set2AB_CDS_60164</t>
  </si>
  <si>
    <t>uncharacterized protein LOC110263647</t>
  </si>
  <si>
    <t>XP_015960996</t>
  </si>
  <si>
    <t>Set2AB_CDS_45319</t>
  </si>
  <si>
    <t>omega-3 fatty acid chloroplastic</t>
  </si>
  <si>
    <t>XP_015944798</t>
  </si>
  <si>
    <t>Set2AB_CDS_35324</t>
  </si>
  <si>
    <t>WAT1-related At4g08290</t>
  </si>
  <si>
    <t>XP_015956533</t>
  </si>
  <si>
    <t>Set3AB_CDS_51448</t>
  </si>
  <si>
    <t>ribulose bisphosphate carboxylase oxygenase chloroplastic</t>
  </si>
  <si>
    <t>XP_016171840</t>
  </si>
  <si>
    <t>Set2AB_CDS_10815</t>
  </si>
  <si>
    <t>F-box At2g27310</t>
  </si>
  <si>
    <t>XP_016180394</t>
  </si>
  <si>
    <t>Set2AB_CDS_6804</t>
  </si>
  <si>
    <t>XP_016161839</t>
  </si>
  <si>
    <t>Set2AB_CDS_24719</t>
  </si>
  <si>
    <t>calmodulin-binding 25</t>
  </si>
  <si>
    <t>XP_020976395</t>
  </si>
  <si>
    <t>Set2AB_CDS_44359</t>
  </si>
  <si>
    <t>wall-associated receptor kinase-like 1</t>
  </si>
  <si>
    <t>XP_016196713</t>
  </si>
  <si>
    <t>Set2AB_CDS_43394</t>
  </si>
  <si>
    <t>uncharacterized protein LOC107638026</t>
  </si>
  <si>
    <t>Set3AB_CDS_6278</t>
  </si>
  <si>
    <t>XP_015956438</t>
  </si>
  <si>
    <t>Set3AB_CDS_54200</t>
  </si>
  <si>
    <t>MACPF domain-containing NSL1 isoform X1</t>
  </si>
  <si>
    <t>XP_016176021</t>
  </si>
  <si>
    <t>Set2AB_CDS_59161</t>
  </si>
  <si>
    <t>transcription factor TCP7</t>
  </si>
  <si>
    <t>AAX81236</t>
  </si>
  <si>
    <t>Set2AB_CDS_43582</t>
  </si>
  <si>
    <t>resistance protein PLTR, partial</t>
  </si>
  <si>
    <t>XP_020966740</t>
  </si>
  <si>
    <t>Set2AB_CDS_57166</t>
  </si>
  <si>
    <t>XP_016197529</t>
  </si>
  <si>
    <t>Set2AB_CDS_41348</t>
  </si>
  <si>
    <t>probable long-chain-alcohol O-fatty-acyltransferase 5</t>
  </si>
  <si>
    <t>Set3AB_CDS_49815</t>
  </si>
  <si>
    <t>XP_016201693</t>
  </si>
  <si>
    <t>Set2AB_CDS_18347</t>
  </si>
  <si>
    <t>F-box SKIP2</t>
  </si>
  <si>
    <t>XP_020970853</t>
  </si>
  <si>
    <t>Set2AB_CDS_30011</t>
  </si>
  <si>
    <t>uncharacterized protein LOC107623328</t>
  </si>
  <si>
    <t>XP_016201359</t>
  </si>
  <si>
    <t>Set2AB_CDS_21083</t>
  </si>
  <si>
    <t>probable phosphatase 2C 47</t>
  </si>
  <si>
    <t>XP_016201689</t>
  </si>
  <si>
    <t>Set2AB_CDS_18345</t>
  </si>
  <si>
    <t>XP_016189927</t>
  </si>
  <si>
    <t>Set2AB_CDS_14115</t>
  </si>
  <si>
    <t>L-ascorbate oxidase isoform X1</t>
  </si>
  <si>
    <t>XP_020979781</t>
  </si>
  <si>
    <t>Set2AB_CDS_24647</t>
  </si>
  <si>
    <t>uncharacterized protein LOC107634687 isoform X2</t>
  </si>
  <si>
    <t>XP_016167383</t>
  </si>
  <si>
    <t>Set2AB_CDS_33341</t>
  </si>
  <si>
    <t>XP_015952999</t>
  </si>
  <si>
    <t>Set3AB_CDS_53683</t>
  </si>
  <si>
    <t>XP_020966839</t>
  </si>
  <si>
    <t>Set2AB_CDS_57947</t>
  </si>
  <si>
    <t>receptor kinase At4g00960</t>
  </si>
  <si>
    <t>XP_015937505</t>
  </si>
  <si>
    <t>Set3AB_CDS_4010</t>
  </si>
  <si>
    <t>G-type lectin S-receptor-like serine threonine- kinase At4g27290 isoform X1</t>
  </si>
  <si>
    <t>XP_015934169</t>
  </si>
  <si>
    <t>Set3AB_CDS_9929</t>
  </si>
  <si>
    <t>probable galacturonosyltransferase-like 1</t>
  </si>
  <si>
    <t>XP_015968605</t>
  </si>
  <si>
    <t>Set2AB_CDS_25332</t>
  </si>
  <si>
    <t>respiratory burst oxidase homolog B</t>
  </si>
  <si>
    <t>XP_020983222</t>
  </si>
  <si>
    <t>Set2AB_CDS_31923</t>
  </si>
  <si>
    <t>uncharacterized protein LOC110273985 isoform X1</t>
  </si>
  <si>
    <t>XP_016186719</t>
  </si>
  <si>
    <t>Set3AB_CDS_30290</t>
  </si>
  <si>
    <t>uncharacterized protein LOC107628603 isoform X3</t>
  </si>
  <si>
    <t>XP_016167500</t>
  </si>
  <si>
    <t>Set2AB_CDS_46781</t>
  </si>
  <si>
    <t>uncharacterized protein LOC107609949</t>
  </si>
  <si>
    <t>Set2AB_CDS_8919</t>
  </si>
  <si>
    <t>XP_016186877</t>
  </si>
  <si>
    <t>Set3AB_CDS_52508</t>
  </si>
  <si>
    <t>XP_015973336</t>
  </si>
  <si>
    <t>Set2AB_CDS_51650</t>
  </si>
  <si>
    <t>uncharacterized protein LOC107496556 isoform X1</t>
  </si>
  <si>
    <t>Set3AB_CDS_17051</t>
  </si>
  <si>
    <t>XP_016181420</t>
  </si>
  <si>
    <t>Set3AB_CDS_6365</t>
  </si>
  <si>
    <t>probable monogalactosyldiacylglycerol chloroplastic</t>
  </si>
  <si>
    <t>XP_020970806</t>
  </si>
  <si>
    <t>Set2AB_CDS_28964</t>
  </si>
  <si>
    <t>XP_016189767</t>
  </si>
  <si>
    <t>Set2AB_CDS_17000</t>
  </si>
  <si>
    <t>trichome berefringence-like 7 isoform X1</t>
  </si>
  <si>
    <t>XP_015935725</t>
  </si>
  <si>
    <t>Set2AB_CDS_50503</t>
  </si>
  <si>
    <t>clathrin assembly At2g25430</t>
  </si>
  <si>
    <t>XP_016204507</t>
  </si>
  <si>
    <t>Set2AB_CDS_38402</t>
  </si>
  <si>
    <t>GATA transcription factor 8 isoform X2</t>
  </si>
  <si>
    <t>XP_020973781</t>
  </si>
  <si>
    <t>Set3AB_CDS_53909</t>
  </si>
  <si>
    <t>hexokinase-3 isoform X1</t>
  </si>
  <si>
    <t>XP_015954205</t>
  </si>
  <si>
    <t>Set2AB_CDS_52493</t>
  </si>
  <si>
    <t>uncharacterized protein LOC107478583</t>
  </si>
  <si>
    <t>XP_016201918</t>
  </si>
  <si>
    <t>Set2AB_CDS_23864</t>
  </si>
  <si>
    <t>XP_016199465</t>
  </si>
  <si>
    <t>Set2AB_CDS_58913</t>
  </si>
  <si>
    <t>FAR1-RELATED SEQUENCE 5-like</t>
  </si>
  <si>
    <t>XP_016184531</t>
  </si>
  <si>
    <t>Set2AB_CDS_29313</t>
  </si>
  <si>
    <t>-lysine N-methyltransferase n6amt2</t>
  </si>
  <si>
    <t>XP_020970178</t>
  </si>
  <si>
    <t>Set3AB_CDS_28621</t>
  </si>
  <si>
    <t>ras-associated and pleckstrin homology domains-containing 1 isoform X2</t>
  </si>
  <si>
    <t>XP_016203015</t>
  </si>
  <si>
    <t>Set3AB_CDS_37291</t>
  </si>
  <si>
    <t>aspartyl protease family 2</t>
  </si>
  <si>
    <t>XP_015958991</t>
  </si>
  <si>
    <t>Set2AB_CDS_41514</t>
  </si>
  <si>
    <t>scarecrow 13</t>
  </si>
  <si>
    <t>XP_016187532</t>
  </si>
  <si>
    <t>Set2AB_CDS_52852</t>
  </si>
  <si>
    <t>UDP-D-apiose UDP-D-xylose synthase 2</t>
  </si>
  <si>
    <t>XP_016190577</t>
  </si>
  <si>
    <t>Set2AB_CDS_16552</t>
  </si>
  <si>
    <t>uncharacterized protein LOC107631599</t>
  </si>
  <si>
    <t>XP_015967144</t>
  </si>
  <si>
    <t>Set3AB_CDS_17738</t>
  </si>
  <si>
    <t>XP_016184601</t>
  </si>
  <si>
    <t>Set2AB_CDS_53633</t>
  </si>
  <si>
    <t>glutamyl-tRNA reductase chloroplastic</t>
  </si>
  <si>
    <t>XP_016208008</t>
  </si>
  <si>
    <t>Set2AB_CDS_60987</t>
  </si>
  <si>
    <t>protein GPR107</t>
  </si>
  <si>
    <t>XP_016201902</t>
  </si>
  <si>
    <t>Set2AB_CDS_37984</t>
  </si>
  <si>
    <t>AAA-ATPase At2g18193</t>
  </si>
  <si>
    <t>XP_015945878</t>
  </si>
  <si>
    <t>Set3AB_CDS_33635</t>
  </si>
  <si>
    <t>probable calcium-binding CML32</t>
  </si>
  <si>
    <t>XP_015940638</t>
  </si>
  <si>
    <t>Set2AB_CDS_50415</t>
  </si>
  <si>
    <t>XP_015946443</t>
  </si>
  <si>
    <t>Set2AB_CDS_35154</t>
  </si>
  <si>
    <t>ribulose bisphosphate carboxylase small chain chloroplastic</t>
  </si>
  <si>
    <t>XP_015944700</t>
  </si>
  <si>
    <t>Set3AB_CDS_34473</t>
  </si>
  <si>
    <t>WAT1-related At1g44800 isoform X1</t>
  </si>
  <si>
    <t>XP_016204836</t>
  </si>
  <si>
    <t>Set3AB_CDS_24996</t>
  </si>
  <si>
    <t>L-ascorbate oxidase homolog isoform X1</t>
  </si>
  <si>
    <t>Set2AB_CDS_61328</t>
  </si>
  <si>
    <t>Set2AB_CDS_56311</t>
  </si>
  <si>
    <t>Set2AB_CDS_49490</t>
  </si>
  <si>
    <t>Set2AB_CDS_2236</t>
  </si>
  <si>
    <t>Set2AB_CDS_16469</t>
  </si>
  <si>
    <t>CDS_19925</t>
  </si>
  <si>
    <t>Set2AB_CDS_19925</t>
  </si>
  <si>
    <t>aminocyclopropanecarboxylate oxidase</t>
  </si>
  <si>
    <t>XP_016196425</t>
  </si>
  <si>
    <t>Set2AB_CDS_22661</t>
  </si>
  <si>
    <t>stem-specific TSJT1 isoform X1</t>
  </si>
  <si>
    <t>XP_015972769</t>
  </si>
  <si>
    <t>Set3AB_CDS_31166</t>
  </si>
  <si>
    <t>calcium-transporting ATPase plasma membrane-type isoform X1</t>
  </si>
  <si>
    <t>XP_015943386</t>
  </si>
  <si>
    <t>Set2AB_CDS_35729</t>
  </si>
  <si>
    <t>transcription factor GTE7</t>
  </si>
  <si>
    <t>XP_016181835</t>
  </si>
  <si>
    <t>Set2AB_CDS_23528</t>
  </si>
  <si>
    <t>uncharacterized protein LOC107623940</t>
  </si>
  <si>
    <t>XP_016164032</t>
  </si>
  <si>
    <t>Set2AB_CDS_46101</t>
  </si>
  <si>
    <t>aspartic ase nepenthesin-1</t>
  </si>
  <si>
    <t>XP_016167045</t>
  </si>
  <si>
    <t>Set2AB_CDS_46567</t>
  </si>
  <si>
    <t>glutamate decarboxylase 4</t>
  </si>
  <si>
    <t>XP_015973723</t>
  </si>
  <si>
    <t>Set3AB_CDS_32021</t>
  </si>
  <si>
    <t>LURP-one-related 10-like</t>
  </si>
  <si>
    <t>XP_016181078</t>
  </si>
  <si>
    <t>Set2AB_CDS_6927</t>
  </si>
  <si>
    <t>serine threonine- kinase STY8</t>
  </si>
  <si>
    <t>XP_015961243</t>
  </si>
  <si>
    <t>Set3AB_CDS_43648</t>
  </si>
  <si>
    <t>CBL-interacting serine threonine- kinase 14</t>
  </si>
  <si>
    <t>XP_016180270</t>
  </si>
  <si>
    <t>Set2AB_CDS_8105</t>
  </si>
  <si>
    <t>CDY35668</t>
  </si>
  <si>
    <t>Set3AB_CDS_5644</t>
  </si>
  <si>
    <t>BnaC02g09340D</t>
  </si>
  <si>
    <t>XP_015967568</t>
  </si>
  <si>
    <t>Set3AB_CDS_18432</t>
  </si>
  <si>
    <t>proline-rich receptor kinase PERK9</t>
  </si>
  <si>
    <t>XP_020964719</t>
  </si>
  <si>
    <t>Set2AB_CDS_2612</t>
  </si>
  <si>
    <t>uncharacterized protein LOC107612435</t>
  </si>
  <si>
    <t>XP_016171824</t>
  </si>
  <si>
    <t>Set2AB_CDS_3944</t>
  </si>
  <si>
    <t>B-cell receptor-associated 31</t>
  </si>
  <si>
    <t>XP_020965888</t>
  </si>
  <si>
    <t>Set3AB_CDS_3201</t>
  </si>
  <si>
    <t>ankyrin repeat-containing BDA1-like isoform X1</t>
  </si>
  <si>
    <t>XP_016179201</t>
  </si>
  <si>
    <t>Set3AB_CDS_34840</t>
  </si>
  <si>
    <t>uncharacterized protein LOC107621694</t>
  </si>
  <si>
    <t>GAU46292</t>
  </si>
  <si>
    <t>Set2AB_CDS_51152</t>
  </si>
  <si>
    <t>hypothetical protein TSUD_175090</t>
  </si>
  <si>
    <t>XP_016183281</t>
  </si>
  <si>
    <t>Set2AB_CDS_30489</t>
  </si>
  <si>
    <t>ENHANCED DISEASE RESISTANCE 4-like</t>
  </si>
  <si>
    <t>XP_015972932</t>
  </si>
  <si>
    <t>Set2AB_CDS_46866</t>
  </si>
  <si>
    <t>nudix hydrolase 2 isoform X1</t>
  </si>
  <si>
    <t>XP_020994918</t>
  </si>
  <si>
    <t>Set3AB_CDS_54012</t>
  </si>
  <si>
    <t>uncharacterized protein LOC107481073 isoform X1</t>
  </si>
  <si>
    <t>XP_016193350</t>
  </si>
  <si>
    <t>Set3AB_CDS_13516</t>
  </si>
  <si>
    <t>uncharacterized protein LOC107634336 isoform X3</t>
  </si>
  <si>
    <t>XP_016189710</t>
  </si>
  <si>
    <t>Set3AB_CDS_12305</t>
  </si>
  <si>
    <t>amino acid permease 4</t>
  </si>
  <si>
    <t>XP_016162758</t>
  </si>
  <si>
    <t>Set3AB_CDS_24861</t>
  </si>
  <si>
    <t>uncharacterized protein LOC107605397</t>
  </si>
  <si>
    <t>XP_016181199</t>
  </si>
  <si>
    <t>Set2AB_CDS_6937</t>
  </si>
  <si>
    <t>MACPF domain-containing CAD1</t>
  </si>
  <si>
    <t>XP_016162186</t>
  </si>
  <si>
    <t>Set3AB_CDS_26968</t>
  </si>
  <si>
    <t>two-on-two hemoglobin-3 isoform X1</t>
  </si>
  <si>
    <t>XP_015947924</t>
  </si>
  <si>
    <t>Set2AB_CDS_320</t>
  </si>
  <si>
    <t>transcription factor bHLH14</t>
  </si>
  <si>
    <t>XP_016198757</t>
  </si>
  <si>
    <t>Set2AB_CDS_40106</t>
  </si>
  <si>
    <t>ammonium transporter 2</t>
  </si>
  <si>
    <t>XP_016197787</t>
  </si>
  <si>
    <t>Set3AB_CDS_42884</t>
  </si>
  <si>
    <t>chalcone synthase</t>
  </si>
  <si>
    <t>XP_015933539</t>
  </si>
  <si>
    <t>Set2AB_CDS_23911</t>
  </si>
  <si>
    <t>diacylglycerol kinase 7</t>
  </si>
  <si>
    <t>Set2AB_CDS_10075</t>
  </si>
  <si>
    <t>XP_020962022</t>
  </si>
  <si>
    <t>Set3AB_CDS_46148</t>
  </si>
  <si>
    <t>amino acid permease 3</t>
  </si>
  <si>
    <t>XP_016194711</t>
  </si>
  <si>
    <t>Set3AB_CDS_39905</t>
  </si>
  <si>
    <t>glucan endo-1,3-beta-glucosidase</t>
  </si>
  <si>
    <t>XP_015932739</t>
  </si>
  <si>
    <t>Set2AB_CDS_32389</t>
  </si>
  <si>
    <t>phospho ECPP44</t>
  </si>
  <si>
    <t>XP_016176764</t>
  </si>
  <si>
    <t>Set2AB_CDS_56309</t>
  </si>
  <si>
    <t>XP_020966847</t>
  </si>
  <si>
    <t>Set2AB_CDS_58098</t>
  </si>
  <si>
    <t>cysteine-rich receptor kinase 10</t>
  </si>
  <si>
    <t>XP_015971550</t>
  </si>
  <si>
    <t>Set3AB_CDS_22057</t>
  </si>
  <si>
    <t>IRK-interacting protein</t>
  </si>
  <si>
    <t>XP_016182866</t>
  </si>
  <si>
    <t>Set3AB_CDS_29783</t>
  </si>
  <si>
    <t>uncharacterized protein LOC107624896</t>
  </si>
  <si>
    <t>XP_020967256</t>
  </si>
  <si>
    <t>Set3AB_CDS_54600</t>
  </si>
  <si>
    <t>UPF0481 At3g02645</t>
  </si>
  <si>
    <t>XP_015950863</t>
  </si>
  <si>
    <t>Set3AB_CDS_1198</t>
  </si>
  <si>
    <t>geraniol 8-hydroxylase</t>
  </si>
  <si>
    <t>XP_015941743</t>
  </si>
  <si>
    <t>Set2AB_CDS_63739</t>
  </si>
  <si>
    <t>uncharacterized protein LOC107467217</t>
  </si>
  <si>
    <t>XP_016167250</t>
  </si>
  <si>
    <t>Set3AB_CDS_45980</t>
  </si>
  <si>
    <t>transcription factor bHLH63</t>
  </si>
  <si>
    <t>XP_016189049</t>
  </si>
  <si>
    <t>Set2AB_CDS_12247</t>
  </si>
  <si>
    <t>TIFY 10A</t>
  </si>
  <si>
    <t>XP_020977009</t>
  </si>
  <si>
    <t>Set3AB_CDS_39378</t>
  </si>
  <si>
    <t>receptor 2 isoform X2</t>
  </si>
  <si>
    <t>XP_015939428</t>
  </si>
  <si>
    <t>Set2AB_CDS_55946</t>
  </si>
  <si>
    <t>gibberellin 2-beta-dioxygenase 2</t>
  </si>
  <si>
    <t>XP_015952674</t>
  </si>
  <si>
    <t>Set3AB_CDS_53942</t>
  </si>
  <si>
    <t>protein ELC</t>
  </si>
  <si>
    <t>XP_016205231</t>
  </si>
  <si>
    <t>Set2AB_CDS_28540</t>
  </si>
  <si>
    <t>DEHYDRATION-INDUCED 19 homolog 3 isoform X2</t>
  </si>
  <si>
    <t>XP_016189035</t>
  </si>
  <si>
    <t>Set2AB_CDS_23670</t>
  </si>
  <si>
    <t>probable sugar phosphate phosphate translocator At1g12500</t>
  </si>
  <si>
    <t>XP_016205830</t>
  </si>
  <si>
    <t>Set2AB_CDS_26428</t>
  </si>
  <si>
    <t>linoleate 13S-lipoxygenase 3- chloroplastic-like</t>
  </si>
  <si>
    <t>XP_020996639</t>
  </si>
  <si>
    <t>Set2AB_CDS_42511</t>
  </si>
  <si>
    <t>toll interleukin-1 receptor</t>
  </si>
  <si>
    <t>XP_020990585</t>
  </si>
  <si>
    <t>Set2AB_CDS_31476</t>
  </si>
  <si>
    <t>uncharacterized protein LOC107473356 isoform X4</t>
  </si>
  <si>
    <t>XP_020973754</t>
  </si>
  <si>
    <t>Set2AB_CDS_12869</t>
  </si>
  <si>
    <t>thioredoxin YLS8 isoform X2</t>
  </si>
  <si>
    <t>XP_016202032</t>
  </si>
  <si>
    <t>Set2AB_CDS_36289</t>
  </si>
  <si>
    <t>uncharacterized protein At4g22758 isoform X1</t>
  </si>
  <si>
    <t>XP_016166950</t>
  </si>
  <si>
    <t>Set2AB_CDS_47806</t>
  </si>
  <si>
    <t>uncharacterized protein LOC107609476 isoform X3</t>
  </si>
  <si>
    <t>XP_015967769</t>
  </si>
  <si>
    <t>Set2AB_CDS_49809</t>
  </si>
  <si>
    <t>oleosin kDa</t>
  </si>
  <si>
    <t>XP_015944009</t>
  </si>
  <si>
    <t>Set3AB_CDS_34390</t>
  </si>
  <si>
    <t>lanC GCL1</t>
  </si>
  <si>
    <t>XP_015951458</t>
  </si>
  <si>
    <t>Set2AB_CDS_1013</t>
  </si>
  <si>
    <t>zinc finger A20 and AN1 domain-containing stress-associated 4</t>
  </si>
  <si>
    <t>XP_016170248</t>
  </si>
  <si>
    <t>Set3AB_CDS_4897</t>
  </si>
  <si>
    <t>peroxisomal (S)-2-hydroxy-acid oxidase GLO1 isoform X1</t>
  </si>
  <si>
    <t>XP_016167726</t>
  </si>
  <si>
    <t>Set2AB_CDS_48293</t>
  </si>
  <si>
    <t>transport and Golgi organization 2 homolog</t>
  </si>
  <si>
    <t>XP_016171993</t>
  </si>
  <si>
    <t>Set3AB_CDS_4449</t>
  </si>
  <si>
    <t>Set3AB_CDS_24438</t>
  </si>
  <si>
    <t>XP_016201690</t>
  </si>
  <si>
    <t>Set2AB_CDS_36607</t>
  </si>
  <si>
    <t>cyclin-D3-3</t>
  </si>
  <si>
    <t>XP_015962796</t>
  </si>
  <si>
    <t>Set2AB_CDS_39971</t>
  </si>
  <si>
    <t>plant cysteine oxidase 2</t>
  </si>
  <si>
    <t>XP_020970177</t>
  </si>
  <si>
    <t>Set2AB_CDS_731</t>
  </si>
  <si>
    <t>uncharacterized protein LOC107621249 isoform X1</t>
  </si>
  <si>
    <t>XP_015935427</t>
  </si>
  <si>
    <t>Set2AB_CDS_11372</t>
  </si>
  <si>
    <t>probable phospholipid-transporting ATPase 4</t>
  </si>
  <si>
    <t>Set2AB_CDS_18736</t>
  </si>
  <si>
    <t>XP_020972054</t>
  </si>
  <si>
    <t>Set2AB_CDS_30929</t>
  </si>
  <si>
    <t>XP_016184213</t>
  </si>
  <si>
    <t>Set3AB_CDS_30214</t>
  </si>
  <si>
    <t>uncharacterized protein LOC107625976</t>
  </si>
  <si>
    <t>XP_016197500</t>
  </si>
  <si>
    <t>Set2AB_CDS_42787</t>
  </si>
  <si>
    <t>probable membrane-associated kinase regulator 1</t>
  </si>
  <si>
    <t>AAX81229</t>
  </si>
  <si>
    <t>Set2AB_CDS_53331</t>
  </si>
  <si>
    <t>XP_015969644</t>
  </si>
  <si>
    <t>Set2AB_CDS_61465</t>
  </si>
  <si>
    <t>ethylene-responsive transcription factor ERF098</t>
  </si>
  <si>
    <t>XP_020964377</t>
  </si>
  <si>
    <t>Set2AB_CDS_3802</t>
  </si>
  <si>
    <t>probable leucine-rich repeat receptor kinase At1g35710 isoform X2</t>
  </si>
  <si>
    <t>XP_015945996</t>
  </si>
  <si>
    <t>Set3AB_CDS_33553</t>
  </si>
  <si>
    <t>XP_015969148</t>
  </si>
  <si>
    <t>Set3AB_CDS_58812</t>
  </si>
  <si>
    <t>uncharacterized protein LOC107492624</t>
  </si>
  <si>
    <t>XP_016179569</t>
  </si>
  <si>
    <t>Set2AB_CDS_8918</t>
  </si>
  <si>
    <t>stress-related protein</t>
  </si>
  <si>
    <t>XP_015965557</t>
  </si>
  <si>
    <t>Set3AB_CDS_37480</t>
  </si>
  <si>
    <t>probable serine threonine- kinase PBL3</t>
  </si>
  <si>
    <t>KHN34667</t>
  </si>
  <si>
    <t>Set2AB_CDS_60197</t>
  </si>
  <si>
    <t>Serine threonine- kinase BRI1-like 2</t>
  </si>
  <si>
    <t>XP_016207414</t>
  </si>
  <si>
    <t>Set2AB_CDS_24855</t>
  </si>
  <si>
    <t>XP_015973814</t>
  </si>
  <si>
    <t>Set3AB_CDS_32016</t>
  </si>
  <si>
    <t>probable sodium-coupled neutral amino acid transporter 6</t>
  </si>
  <si>
    <t>XP_016184485</t>
  </si>
  <si>
    <t>Set3AB_CDS_29371</t>
  </si>
  <si>
    <t>probable pectinesterase pectinesterase inhibitor 41</t>
  </si>
  <si>
    <t>XP_015935177</t>
  </si>
  <si>
    <t>Set2AB_CDS_10633</t>
  </si>
  <si>
    <t>XP_016204389</t>
  </si>
  <si>
    <t>Set2AB_CDS_38290</t>
  </si>
  <si>
    <t>tubby-like F-box 8</t>
  </si>
  <si>
    <t>XP_016198007</t>
  </si>
  <si>
    <t>Set2AB_CDS_42380</t>
  </si>
  <si>
    <t>haloacid dehalogenase-like hydrolase domain-containing 3</t>
  </si>
  <si>
    <t>XP_015934573</t>
  </si>
  <si>
    <t>Set3AB_CDS_9241</t>
  </si>
  <si>
    <t>XP_015944028</t>
  </si>
  <si>
    <t>Set3AB_CDS_7699</t>
  </si>
  <si>
    <t>uncharacterized protein LOC107469159</t>
  </si>
  <si>
    <t>XP_016202422</t>
  </si>
  <si>
    <t>Set3AB_CDS_37160</t>
  </si>
  <si>
    <t>uncharacterized protein LOC107643325 isoform X1</t>
  </si>
  <si>
    <t>XP_015951462</t>
  </si>
  <si>
    <t>Set2AB_CDS_1003</t>
  </si>
  <si>
    <t>IQ domain-containing IQM3 isoform X1</t>
  </si>
  <si>
    <t>XP_016177430</t>
  </si>
  <si>
    <t>Set2AB_CDS_56085</t>
  </si>
  <si>
    <t>probable membrane-associated kinase regulator 5</t>
  </si>
  <si>
    <t>XP_015963975</t>
  </si>
  <si>
    <t>Set2AB_CDS_20705</t>
  </si>
  <si>
    <t>uncharacterized protein LOC107487793</t>
  </si>
  <si>
    <t>XP_016162900</t>
  </si>
  <si>
    <t>Set3AB_CDS_23966</t>
  </si>
  <si>
    <t>pollen-specific SF21</t>
  </si>
  <si>
    <t>XP_015958509</t>
  </si>
  <si>
    <t>Set3AB_CDS_43176</t>
  </si>
  <si>
    <t>non-specific phospholipase C2 isoform X2</t>
  </si>
  <si>
    <t>XP_016183820</t>
  </si>
  <si>
    <t>Set3AB_CDS_28438</t>
  </si>
  <si>
    <t>uncharacterized protein LOC107625641 isoform X1</t>
  </si>
  <si>
    <t>XP_020961948</t>
  </si>
  <si>
    <t>Set2AB_CDS_48877</t>
  </si>
  <si>
    <t>uncharacterized protein LOC107607703</t>
  </si>
  <si>
    <t>XP_016184688</t>
  </si>
  <si>
    <t>Set2AB_CDS_49639</t>
  </si>
  <si>
    <t>XP_016169636</t>
  </si>
  <si>
    <t>Set3AB_CDS_2766</t>
  </si>
  <si>
    <t>TMV resistance N-like isoform X2</t>
  </si>
  <si>
    <t>XP_020989818</t>
  </si>
  <si>
    <t>Set2AB_CDS_7830</t>
  </si>
  <si>
    <t>XP_016194133</t>
  </si>
  <si>
    <t>Set3AB_CDS_41459</t>
  </si>
  <si>
    <t>MDIS1-interacting receptor like kinase 2-like</t>
  </si>
  <si>
    <t>XP_016201966</t>
  </si>
  <si>
    <t>Set2AB_CDS_38820</t>
  </si>
  <si>
    <t>IQ-DOMAIN 14 isoform X1</t>
  </si>
  <si>
    <t>XP_015957465</t>
  </si>
  <si>
    <t>Set2AB_CDS_52642</t>
  </si>
  <si>
    <t>uncharacterized protein LOC107481684</t>
  </si>
  <si>
    <t>Set3AB_CDS_16963</t>
  </si>
  <si>
    <t>XP_015963258</t>
  </si>
  <si>
    <t>Set2AB_CDS_19002</t>
  </si>
  <si>
    <t>lysine-specific demethylase JMJ706</t>
  </si>
  <si>
    <t>XP_016181154</t>
  </si>
  <si>
    <t>Set2AB_CDS_8543</t>
  </si>
  <si>
    <t>phosphoinositide phospholipase C 6 isoform X1</t>
  </si>
  <si>
    <t>XP_016190114</t>
  </si>
  <si>
    <t>Set2AB_CDS_15701</t>
  </si>
  <si>
    <t>aspartic ase PCS1</t>
  </si>
  <si>
    <t>XP_015966510</t>
  </si>
  <si>
    <t>Set2AB_CDS_19475</t>
  </si>
  <si>
    <t>probable polyol transporter 6 isoform X2</t>
  </si>
  <si>
    <t>XP_020965245</t>
  </si>
  <si>
    <t>Set3AB_CDS_2916</t>
  </si>
  <si>
    <t>uncharacterized protein LOC107614212 isoform X2</t>
  </si>
  <si>
    <t>XP_016167298</t>
  </si>
  <si>
    <t>Set2AB_CDS_31604</t>
  </si>
  <si>
    <t>glycine-rich domain-containing 1</t>
  </si>
  <si>
    <t>XP_016189199</t>
  </si>
  <si>
    <t>Set2AB_CDS_22404</t>
  </si>
  <si>
    <t>uncharacterized protein LOC107630538</t>
  </si>
  <si>
    <t>XP_016173613</t>
  </si>
  <si>
    <t>Set2AB_CDS_21352</t>
  </si>
  <si>
    <t>non-specific lipid-transfer 1</t>
  </si>
  <si>
    <t>XP_016196915</t>
  </si>
  <si>
    <t>Set3AB_CDS_38954</t>
  </si>
  <si>
    <t>xyloglucan endotransglucosylase hydrolase 2</t>
  </si>
  <si>
    <t>XP_020969429</t>
  </si>
  <si>
    <t>Set3AB_CDS_5540</t>
  </si>
  <si>
    <t>uncharacterized protein LOC107619931</t>
  </si>
  <si>
    <t>XP_015973455</t>
  </si>
  <si>
    <t>Set2AB_CDS_33415</t>
  </si>
  <si>
    <t>uncharacterized protein LOC107496661</t>
  </si>
  <si>
    <t>XP_016192625</t>
  </si>
  <si>
    <t>Set2AB_CDS_23552</t>
  </si>
  <si>
    <t>hypersensitive-induced reaction 1</t>
  </si>
  <si>
    <t>XP_020966745</t>
  </si>
  <si>
    <t>Set3AB_CDS_57199</t>
  </si>
  <si>
    <t>XP_020963401</t>
  </si>
  <si>
    <t>Set3AB_CDS_21220</t>
  </si>
  <si>
    <t>XP_016189401</t>
  </si>
  <si>
    <t>Set2AB_CDS_14135</t>
  </si>
  <si>
    <t>type I cytoskeletal 9 isoform X1</t>
  </si>
  <si>
    <t>XP_016186011</t>
  </si>
  <si>
    <t>Set3AB_CDS_22927</t>
  </si>
  <si>
    <t>formin 6</t>
  </si>
  <si>
    <t>XP_016182450</t>
  </si>
  <si>
    <t>Set3AB_CDS_5610</t>
  </si>
  <si>
    <t>uncharacterized protein LOC107624474</t>
  </si>
  <si>
    <t>XP_015945191</t>
  </si>
  <si>
    <t>Set2AB_CDS_8138</t>
  </si>
  <si>
    <t>BRASSINOSTEROID INSENSITIVE 1</t>
  </si>
  <si>
    <t>XP_015939184</t>
  </si>
  <si>
    <t>Set3AB_CDS_61355</t>
  </si>
  <si>
    <t>acidic endochitinase</t>
  </si>
  <si>
    <t>XP_015931771</t>
  </si>
  <si>
    <t>Set2AB_CDS_48185</t>
  </si>
  <si>
    <t>pathogenesis-related genes transcriptional activator PTI6</t>
  </si>
  <si>
    <t>Set3AB_CDS_38857</t>
  </si>
  <si>
    <t>Set2AB_CDS_8185</t>
  </si>
  <si>
    <t>Set2AB_CDS_50029</t>
  </si>
  <si>
    <t>Set2AB_CDS_17714</t>
  </si>
  <si>
    <t>XP_016162935</t>
  </si>
  <si>
    <t>Set2AB_CDS_27592</t>
  </si>
  <si>
    <t>lipid phosphate phosphatase delta</t>
  </si>
  <si>
    <t>XP_016181900</t>
  </si>
  <si>
    <t>Set2AB_CDS_8795</t>
  </si>
  <si>
    <t>vacuolar sorting-associated 28 homolog 1</t>
  </si>
  <si>
    <t>XP_016193935</t>
  </si>
  <si>
    <t>Set3AB_CDS_40005</t>
  </si>
  <si>
    <t>E3 ubiquitin- ligase RHA1B</t>
  </si>
  <si>
    <t>XP_015931562</t>
  </si>
  <si>
    <t>Set2AB_CDS_49346</t>
  </si>
  <si>
    <t>serine threonine- kinase RIPK</t>
  </si>
  <si>
    <t>XP_015965764</t>
  </si>
  <si>
    <t>Set3AB_CDS_17251</t>
  </si>
  <si>
    <t>ninja-family AFP3</t>
  </si>
  <si>
    <t>XP_015956151</t>
  </si>
  <si>
    <t>Set2AB_CDS_54930</t>
  </si>
  <si>
    <t>PLAT domain-containing 3</t>
  </si>
  <si>
    <t>XP_015937937</t>
  </si>
  <si>
    <t>Set2AB_CDS_10814</t>
  </si>
  <si>
    <t>thioredoxin-like 1- chloroplastic</t>
  </si>
  <si>
    <t>Set3AB_CDS_16962</t>
  </si>
  <si>
    <t>XP_016199218</t>
  </si>
  <si>
    <t>Set2AB_CDS_23111</t>
  </si>
  <si>
    <t>mavicyanin</t>
  </si>
  <si>
    <t>XP_015953561</t>
  </si>
  <si>
    <t>Set3AB_CDS_53226</t>
  </si>
  <si>
    <t>transcription factor MYB14-like</t>
  </si>
  <si>
    <t>XP_016174078</t>
  </si>
  <si>
    <t>Set3AB_CDS_56390</t>
  </si>
  <si>
    <t>uncharacterized protein LOC107616640 isoform X1</t>
  </si>
  <si>
    <t>XP_015959036</t>
  </si>
  <si>
    <t>Set3AB_CDS_43560</t>
  </si>
  <si>
    <t>LON peptidase N-terminal domain and RING finger 1</t>
  </si>
  <si>
    <t>XP_015968702</t>
  </si>
  <si>
    <t>Set3AB_CDS_24410</t>
  </si>
  <si>
    <t>uncharacterized protein LOC107492223</t>
  </si>
  <si>
    <t>XP_020984300</t>
  </si>
  <si>
    <t>Set3AB_CDS_11143</t>
  </si>
  <si>
    <t>metal-nicotianamine transporter YSL3</t>
  </si>
  <si>
    <t>XP_016200735</t>
  </si>
  <si>
    <t>Set2AB_CDS_20322</t>
  </si>
  <si>
    <t>thioredoxin H2</t>
  </si>
  <si>
    <t>XP_016196769</t>
  </si>
  <si>
    <t>Set3AB_CDS_41485</t>
  </si>
  <si>
    <t>uncharacterized protein LOC107638110 isoform X1</t>
  </si>
  <si>
    <t>AEA08581</t>
  </si>
  <si>
    <t>Set2AB_CDS_13613</t>
  </si>
  <si>
    <t>fw2.2, partial</t>
  </si>
  <si>
    <t>XP_016197140</t>
  </si>
  <si>
    <t>Set3AB_CDS_39721</t>
  </si>
  <si>
    <t>pollen receptor-like kinase 3</t>
  </si>
  <si>
    <t>XP_016176735</t>
  </si>
  <si>
    <t>Set3AB_CDS_55671</t>
  </si>
  <si>
    <t>serine threonine- phosphatase PP1 isozyme 3</t>
  </si>
  <si>
    <t>XP_015967533</t>
  </si>
  <si>
    <t>Set2AB_CDS_18446</t>
  </si>
  <si>
    <t>probable indole-3-acetic acid-amido synthetase</t>
  </si>
  <si>
    <t>XP_016203060</t>
  </si>
  <si>
    <t>Set2AB_CDS_21417</t>
  </si>
  <si>
    <t>F-box LRR-repeat 23</t>
  </si>
  <si>
    <t>XP_016190862</t>
  </si>
  <si>
    <t>Set2AB_CDS_13606</t>
  </si>
  <si>
    <t>plant UBX domain-containing 2</t>
  </si>
  <si>
    <t>XP_016201139</t>
  </si>
  <si>
    <t>Set2AB_CDS_36098</t>
  </si>
  <si>
    <t>patatin 1 isoform X2</t>
  </si>
  <si>
    <t>XP_016177474</t>
  </si>
  <si>
    <t>Set2AB_CDS_55927</t>
  </si>
  <si>
    <t>transcription factor MYB108-like</t>
  </si>
  <si>
    <t>XP_015932383</t>
  </si>
  <si>
    <t>Set2AB_CDS_33276</t>
  </si>
  <si>
    <t>SKP1 13</t>
  </si>
  <si>
    <t>XP_016170812</t>
  </si>
  <si>
    <t>Set2AB_CDS_4249</t>
  </si>
  <si>
    <t>anaphase-promoting complex subunit 10 isoform X2</t>
  </si>
  <si>
    <t>XP_015942123</t>
  </si>
  <si>
    <t>Set3AB_CDS_61938</t>
  </si>
  <si>
    <t>XP_015963793</t>
  </si>
  <si>
    <t>Set2AB_CDS_21282</t>
  </si>
  <si>
    <t>ACT domain-containing ACR1 isoform X2</t>
  </si>
  <si>
    <t>XP_015934538</t>
  </si>
  <si>
    <t>Set3AB_CDS_9256</t>
  </si>
  <si>
    <t>chalcone synthase-like</t>
  </si>
  <si>
    <t>XP_015946034</t>
  </si>
  <si>
    <t>Set2AB_CDS_34431</t>
  </si>
  <si>
    <t>uncharacterized protein LOC107471102</t>
  </si>
  <si>
    <t>XP_020986296</t>
  </si>
  <si>
    <t>Set3AB_CDS_61500</t>
  </si>
  <si>
    <t>E3 ubiquitin- ligase ATL6</t>
  </si>
  <si>
    <t>XP_015945360</t>
  </si>
  <si>
    <t>Set2AB_CDS_22250</t>
  </si>
  <si>
    <t>TIFY 3B</t>
  </si>
  <si>
    <t>XP_015965983</t>
  </si>
  <si>
    <t>Set2AB_CDS_18178</t>
  </si>
  <si>
    <t>extradiol ring-cleavage dioxygenase</t>
  </si>
  <si>
    <t>XP_020972114</t>
  </si>
  <si>
    <t>Set2AB_CDS_31077</t>
  </si>
  <si>
    <t>XP_016165634</t>
  </si>
  <si>
    <t>Set2AB_CDS_46031</t>
  </si>
  <si>
    <t>NEP1-interacting 1</t>
  </si>
  <si>
    <t>XP_015955518</t>
  </si>
  <si>
    <t>Set2AB_CDS_53880</t>
  </si>
  <si>
    <t>BTB POZ domain-containing At5g41330</t>
  </si>
  <si>
    <t>XP_015936945</t>
  </si>
  <si>
    <t>Set2AB_CDS_22749</t>
  </si>
  <si>
    <t>calmodulin</t>
  </si>
  <si>
    <t>XP_015952201</t>
  </si>
  <si>
    <t>Set3AB_CDS_52957</t>
  </si>
  <si>
    <t>uncharacterized protein LOC107476806</t>
  </si>
  <si>
    <t>XP_015948934</t>
  </si>
  <si>
    <t>Set2AB_CDS_377</t>
  </si>
  <si>
    <t>vacuolar sorting-associated 41 homolog isoform X4</t>
  </si>
  <si>
    <t>XP_015965292</t>
  </si>
  <si>
    <t>Set2AB_CDS_37235</t>
  </si>
  <si>
    <t>probable galacturonosyltransferase-like 9</t>
  </si>
  <si>
    <t>XP_015937689</t>
  </si>
  <si>
    <t>Set2AB_CDS_9409</t>
  </si>
  <si>
    <t>POU class transcription factor 3-A</t>
  </si>
  <si>
    <t>XP_015961899</t>
  </si>
  <si>
    <t>Set2AB_CDS_42494</t>
  </si>
  <si>
    <t>XP_020971587</t>
  </si>
  <si>
    <t>Set2AB_CDS_29557</t>
  </si>
  <si>
    <t>XP_016187621</t>
  </si>
  <si>
    <t>Set2AB_CDS_12110</t>
  </si>
  <si>
    <t>leucine-rich repeat receptor-like serine threonine tyrosine- kinase SOBIR1</t>
  </si>
  <si>
    <t>XP_016184483</t>
  </si>
  <si>
    <t>Set2AB_CDS_31058</t>
  </si>
  <si>
    <t>uncharacterized protein LOC107626180</t>
  </si>
  <si>
    <t>XP_016197840</t>
  </si>
  <si>
    <t>Set2AB_CDS_41573</t>
  </si>
  <si>
    <t>berberine bridge enzyme-like 8</t>
  </si>
  <si>
    <t>XP_015949515</t>
  </si>
  <si>
    <t>Set3AB_CDS_1560</t>
  </si>
  <si>
    <t>uncharacterized protein LOC107474405</t>
  </si>
  <si>
    <t>XP_016186846</t>
  </si>
  <si>
    <t>Set2AB_CDS_15075</t>
  </si>
  <si>
    <t>XP_015947595</t>
  </si>
  <si>
    <t>Set2AB_CDS_27568</t>
  </si>
  <si>
    <t>pollen-specific SF21-</t>
  </si>
  <si>
    <t>XP_016196145</t>
  </si>
  <si>
    <t>Set3AB_CDS_22111</t>
  </si>
  <si>
    <t>endoglucanase 25</t>
  </si>
  <si>
    <t>XP_015951892</t>
  </si>
  <si>
    <t>Set2AB_CDS_53296</t>
  </si>
  <si>
    <t>heavy metal-associated isoprenylated plant 26</t>
  </si>
  <si>
    <t>XP_016204866</t>
  </si>
  <si>
    <t>Set3AB_CDS_23832</t>
  </si>
  <si>
    <t>probable indole-3-acetic acid-amido synthetase isoform X1</t>
  </si>
  <si>
    <t>XP_015952264</t>
  </si>
  <si>
    <t>Set2AB_CDS_51696</t>
  </si>
  <si>
    <t>uncharacterized protein LOC107476853</t>
  </si>
  <si>
    <t>XP_015939411</t>
  </si>
  <si>
    <t>Set3AB_CDS_62901</t>
  </si>
  <si>
    <t>probable phosphatase 2C 49 isoform X1</t>
  </si>
  <si>
    <t>XP_016204013</t>
  </si>
  <si>
    <t>Set2AB_CDS_36550</t>
  </si>
  <si>
    <t>XP_016177348</t>
  </si>
  <si>
    <t>Set2AB_CDS_64221</t>
  </si>
  <si>
    <t>formin 14</t>
  </si>
  <si>
    <t>XP_015968419</t>
  </si>
  <si>
    <t>Set3AB_CDS_58266</t>
  </si>
  <si>
    <t>uncharacterized protein LOC107491985</t>
  </si>
  <si>
    <t>XP_015934595</t>
  </si>
  <si>
    <t>Set2AB_CDS_9567</t>
  </si>
  <si>
    <t>glutathione S-transferase TCHQD</t>
  </si>
  <si>
    <t>XP_015963628</t>
  </si>
  <si>
    <t>Set2AB_CDS_20793</t>
  </si>
  <si>
    <t>ethylene-responsive transcription factor 1A-like</t>
  </si>
  <si>
    <t>XP_020994619</t>
  </si>
  <si>
    <t>Set2AB_CDS_53083</t>
  </si>
  <si>
    <t>calmodulin-binding 60 B isoform X2</t>
  </si>
  <si>
    <t>XP_015939716</t>
  </si>
  <si>
    <t>Set2AB_CDS_62902</t>
  </si>
  <si>
    <t>RNA pseudouridine synthase 1</t>
  </si>
  <si>
    <t>XP_016180954</t>
  </si>
  <si>
    <t>Set2AB_CDS_8420</t>
  </si>
  <si>
    <t>XP_020978787</t>
  </si>
  <si>
    <t>Set2AB_CDS_49279</t>
  </si>
  <si>
    <t>two-component response regulator ARR5</t>
  </si>
  <si>
    <t>XP_020202287</t>
  </si>
  <si>
    <t>Set2AB_CDS_15008</t>
  </si>
  <si>
    <t>IAA-amino acid hydrolase ILR1-like 4</t>
  </si>
  <si>
    <t>XP_016207191</t>
  </si>
  <si>
    <t>Set2AB_CDS_28296</t>
  </si>
  <si>
    <t>uncharacterized protein LOC107647642</t>
  </si>
  <si>
    <t>XP_015963789</t>
  </si>
  <si>
    <t>Set2AB_CDS_21281</t>
  </si>
  <si>
    <t>ACT domain-containing ACR1 isoform X1</t>
  </si>
  <si>
    <t>XP_016169384</t>
  </si>
  <si>
    <t>Set2AB_CDS_5378</t>
  </si>
  <si>
    <t>XP_020962915</t>
  </si>
  <si>
    <t>Set3AB_CDS_47560</t>
  </si>
  <si>
    <t>trichome birefringence-like 33</t>
  </si>
  <si>
    <t>XP_016162994</t>
  </si>
  <si>
    <t>Set3AB_CDS_27263</t>
  </si>
  <si>
    <t>leucine-rich repeat receptor kinase MSP1-like</t>
  </si>
  <si>
    <t>XP_016203929</t>
  </si>
  <si>
    <t>Set3AB_CDS_37950</t>
  </si>
  <si>
    <t>uncharacterized protein LOC107644558</t>
  </si>
  <si>
    <t>XP_020966838</t>
  </si>
  <si>
    <t>Set2AB_CDS_58088</t>
  </si>
  <si>
    <t>XP_016188630</t>
  </si>
  <si>
    <t>Set2AB_CDS_15565</t>
  </si>
  <si>
    <t>uncharacterized protein LOC107630103</t>
  </si>
  <si>
    <t>XP_015943677</t>
  </si>
  <si>
    <t>Set3AB_CDS_21613</t>
  </si>
  <si>
    <t>proline synthase co-transcribed bacterial homolog -like</t>
  </si>
  <si>
    <t>XP_016162507</t>
  </si>
  <si>
    <t>Set2AB_CDS_60677</t>
  </si>
  <si>
    <t>uncharacterized protein LOC107605226 isoform X1</t>
  </si>
  <si>
    <t>XP_016167435</t>
  </si>
  <si>
    <t>Set2AB_CDS_46443</t>
  </si>
  <si>
    <t>uncharacterized protein LOC107609893 isoform X2</t>
  </si>
  <si>
    <t>Set2AB_CDS_7119</t>
  </si>
  <si>
    <t>Down</t>
  </si>
  <si>
    <t>XP_020969843</t>
  </si>
  <si>
    <t>Set2AB_CDS_8991</t>
  </si>
  <si>
    <t>uncharacterized protein LOC107622902 isoform X1</t>
  </si>
  <si>
    <t>XP_020979041</t>
  </si>
  <si>
    <t>Set2AB_CDS_19701</t>
  </si>
  <si>
    <t>polygalacturonase At1g48100</t>
  </si>
  <si>
    <t>XP_016207560</t>
  </si>
  <si>
    <t>Set2AB_CDS_28490</t>
  </si>
  <si>
    <t>uncharacterized protein LOC107648050</t>
  </si>
  <si>
    <t>XP_015951610</t>
  </si>
  <si>
    <t>Set2AB_CDS_1061</t>
  </si>
  <si>
    <t>CEN 2</t>
  </si>
  <si>
    <t>XP_016201525</t>
  </si>
  <si>
    <t>Set2AB_CDS_19105</t>
  </si>
  <si>
    <t>haloacid dehalogenase-like hydrolase domain-containing Sgpp isoform X2</t>
  </si>
  <si>
    <t>XP_016177013</t>
  </si>
  <si>
    <t>Set2AB_CDS_24278</t>
  </si>
  <si>
    <t>zinc finger ZAT9-like</t>
  </si>
  <si>
    <t>XP_020972516</t>
  </si>
  <si>
    <t>Set2AB_CDS_2284</t>
  </si>
  <si>
    <t>myosin-16-like</t>
  </si>
  <si>
    <t>CCW28800</t>
  </si>
  <si>
    <t>Set2AB_CDS_30659</t>
  </si>
  <si>
    <t>hypothetical protein ARAX_ADH167F07-004</t>
  </si>
  <si>
    <t>XP_015963778</t>
  </si>
  <si>
    <t>Set2AB_CDS_21302</t>
  </si>
  <si>
    <t>serine decarboxylase 1-like</t>
  </si>
  <si>
    <t>XP_016178347</t>
  </si>
  <si>
    <t>Set2AB_CDS_6750</t>
  </si>
  <si>
    <t>ATP-dependent DNA helicase PIF1-like</t>
  </si>
  <si>
    <t>XP_019457428</t>
  </si>
  <si>
    <t>Set2AB_CDS_61735</t>
  </si>
  <si>
    <t>PREDICTED: uncharacterized protein LOC109357827</t>
  </si>
  <si>
    <t>XP_020992620</t>
  </si>
  <si>
    <t>Set2AB_CDS_49396</t>
  </si>
  <si>
    <t>phospholipase D alpha 2-like</t>
  </si>
  <si>
    <t>XP_016185325</t>
  </si>
  <si>
    <t>Set2AB_CDS_30642</t>
  </si>
  <si>
    <t>ethylene-responsive transcription factor 1B-like</t>
  </si>
  <si>
    <t>Set2AB_CDS_22935</t>
  </si>
  <si>
    <t>XP_015941792</t>
  </si>
  <si>
    <t>Set2AB_CDS_59186</t>
  </si>
  <si>
    <t>GEM 4</t>
  </si>
  <si>
    <t>XP_015956433</t>
  </si>
  <si>
    <t>Set2AB_CDS_52611</t>
  </si>
  <si>
    <t>kDa class I heat shock -like</t>
  </si>
  <si>
    <t>XP_020966622</t>
  </si>
  <si>
    <t>Set2AB_CDS_59231</t>
  </si>
  <si>
    <t>serine threonine- kinase ATR isoform X2</t>
  </si>
  <si>
    <t>XP_020968114</t>
  </si>
  <si>
    <t>Set2AB_CDS_55506</t>
  </si>
  <si>
    <t>ELF3 2</t>
  </si>
  <si>
    <t>XP_020967745</t>
  </si>
  <si>
    <t>Set2AB_CDS_56828</t>
  </si>
  <si>
    <t>aluminum-activated malate transporter 12-</t>
  </si>
  <si>
    <t>Set2AB_CDS_15383</t>
  </si>
  <si>
    <t>XP_015934876</t>
  </si>
  <si>
    <t>Set2AB_CDS_9643</t>
  </si>
  <si>
    <t>F-box LRR-repeat 13-like</t>
  </si>
  <si>
    <t>XP_015952446</t>
  </si>
  <si>
    <t>Set2AB_CDS_17344</t>
  </si>
  <si>
    <t>ABC transporter G family member 3</t>
  </si>
  <si>
    <t>XP_016174809</t>
  </si>
  <si>
    <t>Set2AB_CDS_23030</t>
  </si>
  <si>
    <t>probable histone</t>
  </si>
  <si>
    <t>XP_016195967</t>
  </si>
  <si>
    <t>Set2AB_CDS_40148</t>
  </si>
  <si>
    <t>lysophospholipid acyltransferase LPEAT2</t>
  </si>
  <si>
    <t>XP_016202914</t>
  </si>
  <si>
    <t>Set2AB_CDS_37270</t>
  </si>
  <si>
    <t>BIG GRAIN 1-like E</t>
  </si>
  <si>
    <t>Set2AB_CDS_4593</t>
  </si>
  <si>
    <t>XP_006576983</t>
  </si>
  <si>
    <t>Set2AB_CDS_27440</t>
  </si>
  <si>
    <t>PREDICTED: uncharacterized protein LOC100803265 isoform X1</t>
  </si>
  <si>
    <t>XP_015938388</t>
  </si>
  <si>
    <t>Set2AB_CDS_55808</t>
  </si>
  <si>
    <t>golgin candidate 5</t>
  </si>
  <si>
    <t>XP_015941299</t>
  </si>
  <si>
    <t>Set2AB_CDS_63442</t>
  </si>
  <si>
    <t>G-type lectin S-receptor-like serine threonine- kinase At5g24080</t>
  </si>
  <si>
    <t>XP_015948751</t>
  </si>
  <si>
    <t>Set2AB_CDS_693</t>
  </si>
  <si>
    <t>XP_015955055</t>
  </si>
  <si>
    <t>Set2AB_CDS_52937</t>
  </si>
  <si>
    <t>INAPERTURATE POLLEN1</t>
  </si>
  <si>
    <t>XP_015958246</t>
  </si>
  <si>
    <t>Set2AB_CDS_52034</t>
  </si>
  <si>
    <t>uncharacterized protein LOC107482312 isoform X3</t>
  </si>
  <si>
    <t>XP_016163007</t>
  </si>
  <si>
    <t>Set2AB_CDS_60169</t>
  </si>
  <si>
    <t>uncharacterized protein LOC107605601 isoform X1</t>
  </si>
  <si>
    <t>XP_016164428</t>
  </si>
  <si>
    <t>Set2AB_CDS_23048</t>
  </si>
  <si>
    <t>ATP-dependent DNA helicase PIF2-like</t>
  </si>
  <si>
    <t>XP_016167923</t>
  </si>
  <si>
    <t>Set2AB_CDS_3841</t>
  </si>
  <si>
    <t>aluminum-activated malate transporter 2-like</t>
  </si>
  <si>
    <t>XP_016177254</t>
  </si>
  <si>
    <t>Set2AB_CDS_57414</t>
  </si>
  <si>
    <t>pentatricopeptide repeat-containing At5g48910-like</t>
  </si>
  <si>
    <t>XP_016177370</t>
  </si>
  <si>
    <t>Set2AB_CDS_63290</t>
  </si>
  <si>
    <t>high mobility group B 15</t>
  </si>
  <si>
    <t>XP_016196926</t>
  </si>
  <si>
    <t>Set2AB_CDS_41080</t>
  </si>
  <si>
    <t>isoflavone 2 -hydroxylase-like</t>
  </si>
  <si>
    <t>XP_020980062</t>
  </si>
  <si>
    <t>Set2AB_CDS_38009</t>
  </si>
  <si>
    <t>uncharacterized protein LOC107644000 isoform X3</t>
  </si>
  <si>
    <t>XP_020983316</t>
  </si>
  <si>
    <t>Set2AB_CDS_32734</t>
  </si>
  <si>
    <t>chloroplastic isoform X2</t>
  </si>
  <si>
    <t>XP_020985902</t>
  </si>
  <si>
    <t>Set2AB_CDS_4146</t>
  </si>
  <si>
    <t>phosphatidylinositol 4-phosphate 5-kinase 1</t>
  </si>
  <si>
    <t>XP_016174356</t>
  </si>
  <si>
    <t>Set2AB_CDS_58629</t>
  </si>
  <si>
    <t>transcription factor MYB62</t>
  </si>
  <si>
    <t>Set2AB_CDS_19089</t>
  </si>
  <si>
    <t>XP_015943480</t>
  </si>
  <si>
    <t>Set2AB_CDS_7192</t>
  </si>
  <si>
    <t>uncharacterized protein At4g38062-like isoform X2</t>
  </si>
  <si>
    <t>XP_015966134</t>
  </si>
  <si>
    <t>Set2AB_CDS_9067</t>
  </si>
  <si>
    <t>uncharacterized protein LOC107489879</t>
  </si>
  <si>
    <t>XP_020963321</t>
  </si>
  <si>
    <t>Set2AB_CDS_28518</t>
  </si>
  <si>
    <t>uncharacterized protein LOC110264969</t>
  </si>
  <si>
    <t>XP_020992255</t>
  </si>
  <si>
    <t>Set2AB_CDS_1450</t>
  </si>
  <si>
    <t>uncharacterized protein LOC110278305</t>
  </si>
  <si>
    <t>XP_020994759</t>
  </si>
  <si>
    <t>Set2AB_CDS_54605</t>
  </si>
  <si>
    <t>condensin complex subunit 3 isoform X2</t>
  </si>
  <si>
    <t>XP_020996818</t>
  </si>
  <si>
    <t>Set2AB_CDS_45548</t>
  </si>
  <si>
    <t>uncharacterized protein LOC110280334</t>
  </si>
  <si>
    <t>XP_016185322</t>
  </si>
  <si>
    <t>Set2AB_CDS_30648</t>
  </si>
  <si>
    <t>ethylene-responsive transcription factor 1B</t>
  </si>
  <si>
    <t>XP_015938496</t>
  </si>
  <si>
    <t>Set2AB_CDS_62302</t>
  </si>
  <si>
    <t>F-box kelch-repeat At3g23880-like isoform X3</t>
  </si>
  <si>
    <t>XP_020960216</t>
  </si>
  <si>
    <t>Set2AB_CDS_23261</t>
  </si>
  <si>
    <t>uncharacterized protein LOC107637948</t>
  </si>
  <si>
    <t>XP_020965644</t>
  </si>
  <si>
    <t>Set2AB_CDS_327</t>
  </si>
  <si>
    <t>uncharacterized protein LOC110266099</t>
  </si>
  <si>
    <t>XP_016173335</t>
  </si>
  <si>
    <t>Set2AB_CDS_64489</t>
  </si>
  <si>
    <t>ethylene-responsive transcription factor ERF096-like</t>
  </si>
  <si>
    <t>XP_016186667</t>
  </si>
  <si>
    <t>Set2AB_CDS_30843</t>
  </si>
  <si>
    <t>uncharacterized protein LOC107628540</t>
  </si>
  <si>
    <t>XP_015967074</t>
  </si>
  <si>
    <t>Set2AB_CDS_37320</t>
  </si>
  <si>
    <t>2-methylene-furan-3-one reductase-like</t>
  </si>
  <si>
    <t>ACF74273</t>
  </si>
  <si>
    <t>Set2AB_CDS_60289</t>
  </si>
  <si>
    <t>integrase, partial</t>
  </si>
  <si>
    <t>Set2AB_CDS_42562</t>
  </si>
  <si>
    <t>XP_015953868</t>
  </si>
  <si>
    <t>Set2AB_CDS_13912</t>
  </si>
  <si>
    <t>CASP 1C1</t>
  </si>
  <si>
    <t>XP_016164673</t>
  </si>
  <si>
    <t>Set2AB_CDS_27753</t>
  </si>
  <si>
    <t>uncharacterized protein LOC107607211</t>
  </si>
  <si>
    <t>XP_016168154</t>
  </si>
  <si>
    <t>Set2AB_CDS_2682</t>
  </si>
  <si>
    <t>G-type lectin S-receptor-like serine threonine- kinase At4g27290</t>
  </si>
  <si>
    <t>XP_020986686</t>
  </si>
  <si>
    <t>Set2AB_CDS_64147</t>
  </si>
  <si>
    <t>probable phosphatase 2C 34 isoform X2</t>
  </si>
  <si>
    <t>XP_015959936</t>
  </si>
  <si>
    <t>Set2AB_CDS_43999</t>
  </si>
  <si>
    <t>peroxidase 16</t>
  </si>
  <si>
    <t>XP_016200637</t>
  </si>
  <si>
    <t>Set2AB_CDS_36739</t>
  </si>
  <si>
    <t>GDSL esterase lipase At2g23540</t>
  </si>
  <si>
    <t>XP_015968782</t>
  </si>
  <si>
    <t>Set2AB_CDS_37061</t>
  </si>
  <si>
    <t>uncharacterized protein LOC107492295</t>
  </si>
  <si>
    <t>XP_016165402</t>
  </si>
  <si>
    <t>Set2AB_CDS_32759</t>
  </si>
  <si>
    <t>IQ-DOMAIN 1</t>
  </si>
  <si>
    <t>XP_016186115</t>
  </si>
  <si>
    <t>Set2AB_CDS_623</t>
  </si>
  <si>
    <t>UDP-glucuronate 4-epimerase 3</t>
  </si>
  <si>
    <t>XP_016204497</t>
  </si>
  <si>
    <t>Set2AB_CDS_20580</t>
  </si>
  <si>
    <t>DETOXIFICATION 54</t>
  </si>
  <si>
    <t>XP_015943745</t>
  </si>
  <si>
    <t>Set2AB_CDS_34048</t>
  </si>
  <si>
    <t>DNA polymerase epsilon subunit C</t>
  </si>
  <si>
    <t>XP_020980602</t>
  </si>
  <si>
    <t>Set2AB_CDS_35548</t>
  </si>
  <si>
    <t>formin 21b isoform X5</t>
  </si>
  <si>
    <t>Set2AB_CDS_30662</t>
  </si>
  <si>
    <t>XP_015961593</t>
  </si>
  <si>
    <t>Set2AB_CDS_44025</t>
  </si>
  <si>
    <t>XP_015964892</t>
  </si>
  <si>
    <t>Set2AB_CDS_20877</t>
  </si>
  <si>
    <t>cysteine-rich repeat secretory 38-like</t>
  </si>
  <si>
    <t>XP_016177065</t>
  </si>
  <si>
    <t>Set2AB_CDS_63772</t>
  </si>
  <si>
    <t>SMAX1-LIKE 3-like</t>
  </si>
  <si>
    <t>XP_016180325</t>
  </si>
  <si>
    <t>Set3AB_CDS_33505</t>
  </si>
  <si>
    <t>pentatricopeptide repeat-containing chloroplastic</t>
  </si>
  <si>
    <t>XP_016199614</t>
  </si>
  <si>
    <t>Set2AB_CDS_63078</t>
  </si>
  <si>
    <t>uncharacterized protein LOC107640619</t>
  </si>
  <si>
    <t>XP_020982485</t>
  </si>
  <si>
    <t>Set2AB_CDS_30656</t>
  </si>
  <si>
    <t>uncharacterized protein LOC110273620</t>
  </si>
  <si>
    <t>XP_015941380</t>
  </si>
  <si>
    <t>Set2AB_CDS_62934</t>
  </si>
  <si>
    <t>ethylene-responsive transcription factor ERF027-like</t>
  </si>
  <si>
    <t>XP_020960854</t>
  </si>
  <si>
    <t>Set2AB_CDS_25493</t>
  </si>
  <si>
    <t>polygalacturonase At1g48100-like isoform X2</t>
  </si>
  <si>
    <t>XP_015936018</t>
  </si>
  <si>
    <t>Set2AB_CDS_9770</t>
  </si>
  <si>
    <t>probable terpene synthase 11</t>
  </si>
  <si>
    <t>XP_015968879</t>
  </si>
  <si>
    <t>Set2AB_CDS_61763</t>
  </si>
  <si>
    <t>stachyose synthase-like</t>
  </si>
  <si>
    <t>XP_020990746</t>
  </si>
  <si>
    <t>Set2AB_CDS_30632</t>
  </si>
  <si>
    <t>XP_015934494</t>
  </si>
  <si>
    <t>Set2AB_CDS_9774</t>
  </si>
  <si>
    <t>LRR receptor-like serine threonine- kinase RCH1</t>
  </si>
  <si>
    <t>XP_015935105</t>
  </si>
  <si>
    <t>Set2AB_CDS_10550</t>
  </si>
  <si>
    <t>uncharacterized protein LOC107461153</t>
  </si>
  <si>
    <t>XP_015944109</t>
  </si>
  <si>
    <t>Set2AB_CDS_35409</t>
  </si>
  <si>
    <t>sulfate transporter isoform X1</t>
  </si>
  <si>
    <t>XP_015952902</t>
  </si>
  <si>
    <t>Set2AB_CDS_52477</t>
  </si>
  <si>
    <t>probable inactive purple acid phosphatase 27</t>
  </si>
  <si>
    <t>XP_015962494</t>
  </si>
  <si>
    <t>Set2AB_CDS_44970</t>
  </si>
  <si>
    <t>uncharacterized protein LOC107486464</t>
  </si>
  <si>
    <t>XP_015965662</t>
  </si>
  <si>
    <t>Set2AB_CDS_20214</t>
  </si>
  <si>
    <t>delta(8)-fatty-acid desaturase 2-like</t>
  </si>
  <si>
    <t>XP_015967266</t>
  </si>
  <si>
    <t>Set2AB_CDS_19320</t>
  </si>
  <si>
    <t>probable membrane-associated kinase regulator 6</t>
  </si>
  <si>
    <t>XP_016179351</t>
  </si>
  <si>
    <t>Set2AB_CDS_8388</t>
  </si>
  <si>
    <t>uncharacterized protein DDB_G0292186-like</t>
  </si>
  <si>
    <t>XP_016185334</t>
  </si>
  <si>
    <t>Set2AB_CDS_30649</t>
  </si>
  <si>
    <t>XP_016196341</t>
  </si>
  <si>
    <t>Set2AB_CDS_43273</t>
  </si>
  <si>
    <t>ABC transporter F family member 4</t>
  </si>
  <si>
    <t>Set2AB_CDS_10008</t>
  </si>
  <si>
    <t>XP_020960577</t>
  </si>
  <si>
    <t>Set2AB_CDS_25674</t>
  </si>
  <si>
    <t>uncharacterized protein LOC107647442 isoform X2</t>
  </si>
  <si>
    <t>XP_016193361</t>
  </si>
  <si>
    <t>Set2AB_CDS_16223</t>
  </si>
  <si>
    <t>ATP-dependent 6-phosphofructokinase 3-like</t>
  </si>
  <si>
    <t>Set2AB_CDS_30965</t>
  </si>
  <si>
    <t>XP_015973394</t>
  </si>
  <si>
    <t>Set2AB_CDS_33004</t>
  </si>
  <si>
    <t>rhodanese-like domain-containing chloroplastic</t>
  </si>
  <si>
    <t>XP_016179248</t>
  </si>
  <si>
    <t>Set2AB_CDS_7735</t>
  </si>
  <si>
    <t>BAG family molecular chaperone regulator 2-like</t>
  </si>
  <si>
    <t>XP_016169867</t>
  </si>
  <si>
    <t>Set2AB_CDS_2679</t>
  </si>
  <si>
    <t>Set2AB_CDS_32428</t>
  </si>
  <si>
    <t>XP_015936109</t>
  </si>
  <si>
    <t>Set2AB_CDS_5083</t>
  </si>
  <si>
    <t>LOW QUALITY PROTEIN: uncharacterized protein LOC107462061</t>
  </si>
  <si>
    <t>XP_015941633</t>
  </si>
  <si>
    <t>Set2AB_CDS_64088</t>
  </si>
  <si>
    <t>late embryogenesis abundant D-34</t>
  </si>
  <si>
    <t>XP_015943892</t>
  </si>
  <si>
    <t>Set2AB_CDS_34008</t>
  </si>
  <si>
    <t>terminal ear1</t>
  </si>
  <si>
    <t>XP_015958042</t>
  </si>
  <si>
    <t>Set2AB_CDS_64565</t>
  </si>
  <si>
    <t>F-box FBD LRR-repeat At1g16930-like</t>
  </si>
  <si>
    <t>XP_016187339</t>
  </si>
  <si>
    <t>Set2AB_CDS_17031</t>
  </si>
  <si>
    <t>exocyst complex component EXO70B1</t>
  </si>
  <si>
    <t>XP_015941588</t>
  </si>
  <si>
    <t>Set2AB_CDS_62857</t>
  </si>
  <si>
    <t>early light-induced chloroplastic</t>
  </si>
  <si>
    <t>XP_015944973</t>
  </si>
  <si>
    <t>Set2AB_CDS_51513</t>
  </si>
  <si>
    <t>kinesin KIN-12C isoform X1</t>
  </si>
  <si>
    <t>XP_017429582</t>
  </si>
  <si>
    <t>Set2AB_CDS_11544</t>
  </si>
  <si>
    <t>PREDICTED: uncharacterized protein LOC108337540</t>
  </si>
  <si>
    <t>XP_020988701</t>
  </si>
  <si>
    <t>Set2AB_CDS_35408</t>
  </si>
  <si>
    <t>sulfate transporter isoform X2</t>
  </si>
  <si>
    <t>XP_016169877</t>
  </si>
  <si>
    <t>Set2AB_CDS_4969</t>
  </si>
  <si>
    <t>uncharacterized protein LOC107612687</t>
  </si>
  <si>
    <t>Set2AB_CDS_31616</t>
  </si>
  <si>
    <t>Set3AB_CDS_59311</t>
  </si>
  <si>
    <t>XP_015934041</t>
  </si>
  <si>
    <t>Set2AB_CDS_11764</t>
  </si>
  <si>
    <t>uncharacterized protein LOC107460218 isoform X2</t>
  </si>
  <si>
    <t>XP_015937933</t>
  </si>
  <si>
    <t>Set2AB_CDS_10159</t>
  </si>
  <si>
    <t>transcription factor SCREAM2</t>
  </si>
  <si>
    <t>XP_016170720</t>
  </si>
  <si>
    <t>Set2AB_CDS_3084</t>
  </si>
  <si>
    <t>linoleate 9S-lipoxygenase</t>
  </si>
  <si>
    <t>XP_020974512</t>
  </si>
  <si>
    <t>Set2AB_CDS_17246</t>
  </si>
  <si>
    <t>uncharacterized protein LOC107634443</t>
  </si>
  <si>
    <t>XP_020983721</t>
  </si>
  <si>
    <t>Set2AB_CDS_50151</t>
  </si>
  <si>
    <t>transcriptional corepressor LEUNIG isoform X5</t>
  </si>
  <si>
    <t>XP_020972847</t>
  </si>
  <si>
    <t>Set2AB_CDS_22981</t>
  </si>
  <si>
    <t>disease resistance RPM1</t>
  </si>
  <si>
    <t>Set2AB_CDS_16738</t>
  </si>
  <si>
    <t>Set2AB_CDS_53748</t>
  </si>
  <si>
    <t>XP_015948299</t>
  </si>
  <si>
    <t>Set2AB_CDS_1820</t>
  </si>
  <si>
    <t>XP_016167178</t>
  </si>
  <si>
    <t>Set2AB_CDS_31761</t>
  </si>
  <si>
    <t>uncharacterized protein LOC107609678</t>
  </si>
  <si>
    <t>XP_020958440</t>
  </si>
  <si>
    <t>Set2AB_CDS_30660</t>
  </si>
  <si>
    <t>uncharacterized protein LOC110262532</t>
  </si>
  <si>
    <t>XP_016176809</t>
  </si>
  <si>
    <t>Set2AB_CDS_58298</t>
  </si>
  <si>
    <t>uncharacterized protein LOC107619105 isoform X2</t>
  </si>
  <si>
    <t>XP_015963109</t>
  </si>
  <si>
    <t>Set2AB_CDS_17933</t>
  </si>
  <si>
    <t>XP_015951392</t>
  </si>
  <si>
    <t>Set2AB_CDS_936</t>
  </si>
  <si>
    <t>SMAX1-LIKE 3</t>
  </si>
  <si>
    <t>XP_016174166</t>
  </si>
  <si>
    <t>Set2AB_CDS_64447</t>
  </si>
  <si>
    <t>acid phosphatase 1 isoform X2</t>
  </si>
  <si>
    <t>XP_016179119</t>
  </si>
  <si>
    <t>Set2AB_CDS_6962</t>
  </si>
  <si>
    <t>subtilisin-like protease</t>
  </si>
  <si>
    <t>XP_020987716</t>
  </si>
  <si>
    <t>Set2AB_CDS_22412</t>
  </si>
  <si>
    <t>uncharacterized protein LOC110275789</t>
  </si>
  <si>
    <t>XP_015964281</t>
  </si>
  <si>
    <t>Set2AB_CDS_32589</t>
  </si>
  <si>
    <t>uncharacterized protein LOC107488099</t>
  </si>
  <si>
    <t>XP_015949184</t>
  </si>
  <si>
    <t>Set2AB_CDS_2068</t>
  </si>
  <si>
    <t>uncharacterized protein LOC107474109</t>
  </si>
  <si>
    <t>XP_015932323</t>
  </si>
  <si>
    <t>Set2AB_CDS_32933</t>
  </si>
  <si>
    <t>transcription factor MYB58-like</t>
  </si>
  <si>
    <t>XP_015933048</t>
  </si>
  <si>
    <t>Set2AB_CDS_46380</t>
  </si>
  <si>
    <t>probable WRKY transcription factor 70</t>
  </si>
  <si>
    <t>XP_016167959</t>
  </si>
  <si>
    <t>Set2AB_CDS_2458</t>
  </si>
  <si>
    <t>homeobox 10-like</t>
  </si>
  <si>
    <t>XP_016188882</t>
  </si>
  <si>
    <t>Set2AB_CDS_16945</t>
  </si>
  <si>
    <t>transcription repressor OFP8</t>
  </si>
  <si>
    <t>XP_020994784</t>
  </si>
  <si>
    <t>Set2AB_CDS_54201</t>
  </si>
  <si>
    <t>probable rhamnogalacturonate lyase B isoform X2</t>
  </si>
  <si>
    <t>XP_015952899</t>
  </si>
  <si>
    <t>Set2AB_CDS_52459</t>
  </si>
  <si>
    <t>polygalacturonase QRT2-like</t>
  </si>
  <si>
    <t>XP_016165489</t>
  </si>
  <si>
    <t>Set2AB_CDS_46376</t>
  </si>
  <si>
    <t>NUCLEAR FUSION DEFECTIVE 4-like</t>
  </si>
  <si>
    <t>XP_015950932</t>
  </si>
  <si>
    <t>Set2AB_CDS_2312</t>
  </si>
  <si>
    <t>uncharacterized protein LOC107475783</t>
  </si>
  <si>
    <t>XP_020987810</t>
  </si>
  <si>
    <t>Set2AB_CDS_56592</t>
  </si>
  <si>
    <t>exocyst complex component EXO70A1 isoform X1</t>
  </si>
  <si>
    <t>XP_020969455</t>
  </si>
  <si>
    <t>Set2AB_CDS_5788</t>
  </si>
  <si>
    <t>uncharacterized protein LOC110267932</t>
  </si>
  <si>
    <t>XP_016192981</t>
  </si>
  <si>
    <t>Set2AB_CDS_15634</t>
  </si>
  <si>
    <t>receptor kinase At3g47110</t>
  </si>
  <si>
    <t>XP_015959612</t>
  </si>
  <si>
    <t>Set2AB_CDS_44858</t>
  </si>
  <si>
    <t>major allergen Pru ar 1</t>
  </si>
  <si>
    <t>XP_016165445</t>
  </si>
  <si>
    <t>Set2AB_CDS_47538</t>
  </si>
  <si>
    <t>chloroplastic isoform X1</t>
  </si>
  <si>
    <t>XP_016167398</t>
  </si>
  <si>
    <t>Set2AB_CDS_48611</t>
  </si>
  <si>
    <t>uncharacterized protein LOC107609862 isoform X1</t>
  </si>
  <si>
    <t>XP_020984730</t>
  </si>
  <si>
    <t>Set2AB_CDS_11348</t>
  </si>
  <si>
    <t>disease resistance ADR2-like</t>
  </si>
  <si>
    <t>XP_015959460</t>
  </si>
  <si>
    <t>Set2AB_CDS_43841</t>
  </si>
  <si>
    <t>AID59203</t>
  </si>
  <si>
    <t>Set2AB_CDS_28446</t>
  </si>
  <si>
    <t>XP_016181153</t>
  </si>
  <si>
    <t>Set2AB_CDS_7959</t>
  </si>
  <si>
    <t>expansin-A8</t>
  </si>
  <si>
    <t>Set2AB_CDS_59329</t>
  </si>
  <si>
    <t>XP_015933296</t>
  </si>
  <si>
    <t>Set2AB_CDS_33077</t>
  </si>
  <si>
    <t>ATPase plasma membrane-type</t>
  </si>
  <si>
    <t>XP_015957832</t>
  </si>
  <si>
    <t>Set2AB_CDS_13188</t>
  </si>
  <si>
    <t>two-component response regulator ARR11-like isoform X1</t>
  </si>
  <si>
    <t>XP_016167720</t>
  </si>
  <si>
    <t>Set2AB_CDS_48042</t>
  </si>
  <si>
    <t>J domain-containing required for chloroplast accumulation response 1</t>
  </si>
  <si>
    <t>XP_016171304</t>
  </si>
  <si>
    <t>Set2AB_CDS_4678</t>
  </si>
  <si>
    <t>ABC transporter G family member 10</t>
  </si>
  <si>
    <t>XP_016187336</t>
  </si>
  <si>
    <t>Set2AB_CDS_17017</t>
  </si>
  <si>
    <t>SODIUM POTASSIUM ROOT DEFECTIVE 3</t>
  </si>
  <si>
    <t>XP_016202043</t>
  </si>
  <si>
    <t>Set2AB_CDS_18230</t>
  </si>
  <si>
    <t>protein ODORANT1</t>
  </si>
  <si>
    <t>XP_020965806</t>
  </si>
  <si>
    <t>Set2AB_CDS_4177</t>
  </si>
  <si>
    <t>14-3-3 B isoform X1</t>
  </si>
  <si>
    <t>XP_016169870</t>
  </si>
  <si>
    <t>Set2AB_CDS_2684</t>
  </si>
  <si>
    <t>BURP domain RD22</t>
  </si>
  <si>
    <t>Set2AB_CDS_42790</t>
  </si>
  <si>
    <t>XP_015958075</t>
  </si>
  <si>
    <t>Set2AB_CDS_12096</t>
  </si>
  <si>
    <t>XP_015964373</t>
  </si>
  <si>
    <t>Set2AB_CDS_36296</t>
  </si>
  <si>
    <t>DETOXIFICATION 56</t>
  </si>
  <si>
    <t>XP_016184645</t>
  </si>
  <si>
    <t>Set2AB_CDS_28610</t>
  </si>
  <si>
    <t>iron-sulfur cluster co-chaperone mitochondrial</t>
  </si>
  <si>
    <t>XP_016187350</t>
  </si>
  <si>
    <t>Set2AB_CDS_17009</t>
  </si>
  <si>
    <t>receptor kinase HERK 1 isoform X1</t>
  </si>
  <si>
    <t>XP_016192072</t>
  </si>
  <si>
    <t>Set2AB_CDS_16935</t>
  </si>
  <si>
    <t>uncharacterized protein LOC107632942</t>
  </si>
  <si>
    <t>XP_015951914</t>
  </si>
  <si>
    <t>Set2AB_CDS_16801</t>
  </si>
  <si>
    <t>XP_016174176</t>
  </si>
  <si>
    <t>Set2AB_CDS_55971</t>
  </si>
  <si>
    <t>Set2AB_CDS_15539</t>
  </si>
  <si>
    <t>Set2AB_CDS_44105</t>
  </si>
  <si>
    <t>XP_016193498</t>
  </si>
  <si>
    <t>Set2AB_CDS_16793</t>
  </si>
  <si>
    <t>tetraspanin-10-like</t>
  </si>
  <si>
    <t>XP_016174422</t>
  </si>
  <si>
    <t>Set2AB_CDS_56043</t>
  </si>
  <si>
    <t>RING-H2 finger ATL70-like</t>
  </si>
  <si>
    <t>XP_015963130</t>
  </si>
  <si>
    <t>Set2AB_CDS_18475</t>
  </si>
  <si>
    <t>ATP-dependent 6-phosphofructokinase chloroplastic isoform X1</t>
  </si>
  <si>
    <t>XP_015972364</t>
  </si>
  <si>
    <t>Set2AB_CDS_51213</t>
  </si>
  <si>
    <t>chaperonin-like chloroplastic</t>
  </si>
  <si>
    <t>Set2AB_CDS_25565</t>
  </si>
  <si>
    <t>XP_016165635</t>
  </si>
  <si>
    <t>Set2AB_CDS_31877</t>
  </si>
  <si>
    <t>probable helicase MAGATAMA</t>
  </si>
  <si>
    <t>XP_016169353</t>
  </si>
  <si>
    <t>Set2AB_CDS_5398</t>
  </si>
  <si>
    <t>uncharacterized protein LOC107612025</t>
  </si>
  <si>
    <t>XP_016182387</t>
  </si>
  <si>
    <t>Set2AB_CDS_33667</t>
  </si>
  <si>
    <t>uncharacterized protein LOC107624405 isoform X1</t>
  </si>
  <si>
    <t>XP_016184384</t>
  </si>
  <si>
    <t>Set2AB_CDS_1456</t>
  </si>
  <si>
    <t>XP_016202301</t>
  </si>
  <si>
    <t>Set2AB_CDS_20537</t>
  </si>
  <si>
    <t>12-oxophytodienoate reductase 11</t>
  </si>
  <si>
    <t>XP_020973836</t>
  </si>
  <si>
    <t>Set2AB_CDS_16874</t>
  </si>
  <si>
    <t>XP_020982509</t>
  </si>
  <si>
    <t>Set2AB_CDS_8299</t>
  </si>
  <si>
    <t>uncharacterized protein LOC110273631</t>
  </si>
  <si>
    <t>XP_015970991</t>
  </si>
  <si>
    <t>Set2AB_CDS_59839</t>
  </si>
  <si>
    <t>spermidine hydroxycinnamoyl transferase</t>
  </si>
  <si>
    <t>XP_016193496</t>
  </si>
  <si>
    <t>Set2AB_CDS_16978</t>
  </si>
  <si>
    <t>LURP-one-related 4</t>
  </si>
  <si>
    <t>Set2AB_CDS_26523</t>
  </si>
  <si>
    <t>XP_015961241</t>
  </si>
  <si>
    <t>Set2AB_CDS_45335</t>
  </si>
  <si>
    <t>transcription repressor OFP1-like</t>
  </si>
  <si>
    <t>XP_015967327</t>
  </si>
  <si>
    <t>Set2AB_CDS_19291</t>
  </si>
  <si>
    <t>S-type anion channel SLAH2</t>
  </si>
  <si>
    <t>XP_016181430</t>
  </si>
  <si>
    <t>Set2AB_CDS_6573</t>
  </si>
  <si>
    <t>uncharacterized protein LOC107623613 isoform X1</t>
  </si>
  <si>
    <t>XP_016187306</t>
  </si>
  <si>
    <t>Set3AB_CDS_50513</t>
  </si>
  <si>
    <t>uncharacterized protein LOC107629119</t>
  </si>
  <si>
    <t>XP_016197023</t>
  </si>
  <si>
    <t>Set2AB_CDS_40637</t>
  </si>
  <si>
    <t>beta-carotene isomerase chloroplastic</t>
  </si>
  <si>
    <t>XP_020970702</t>
  </si>
  <si>
    <t>Set2AB_CDS_51469</t>
  </si>
  <si>
    <t>callose synthase 7-like</t>
  </si>
  <si>
    <t>XP_015944111</t>
  </si>
  <si>
    <t>Set2AB_CDS_8035</t>
  </si>
  <si>
    <t>RING-H2 finger ATL7</t>
  </si>
  <si>
    <t>XP_016196859</t>
  </si>
  <si>
    <t>Set2AB_CDS_41115</t>
  </si>
  <si>
    <t>zinc finger 6</t>
  </si>
  <si>
    <t>XP_015931846</t>
  </si>
  <si>
    <t>Set2AB_CDS_31930</t>
  </si>
  <si>
    <t>cationic peroxidase 1</t>
  </si>
  <si>
    <t>XP_020993829</t>
  </si>
  <si>
    <t>Set2AB_CDS_25190</t>
  </si>
  <si>
    <t>protein TSS-like</t>
  </si>
  <si>
    <t>XP_016205198</t>
  </si>
  <si>
    <t>Set2AB_CDS_26378</t>
  </si>
  <si>
    <t>phytochrome A-associated F-box</t>
  </si>
  <si>
    <t>XP_016190918</t>
  </si>
  <si>
    <t>Set2AB_CDS_13847</t>
  </si>
  <si>
    <t>expansin-A1</t>
  </si>
  <si>
    <t>XP_015954038</t>
  </si>
  <si>
    <t>Set2AB_CDS_49055</t>
  </si>
  <si>
    <t>salicylate carboxymethyltransferase</t>
  </si>
  <si>
    <t>XP_016167678</t>
  </si>
  <si>
    <t>Set2AB_CDS_46355</t>
  </si>
  <si>
    <t>XP_016165529</t>
  </si>
  <si>
    <t>Set2AB_CDS_48036</t>
  </si>
  <si>
    <t>uncharacterized protein LOC107608166</t>
  </si>
  <si>
    <t>XP_016200196</t>
  </si>
  <si>
    <t>Set2AB_CDS_18741</t>
  </si>
  <si>
    <t>transcription factor MYB62-like</t>
  </si>
  <si>
    <t>XP_016187568</t>
  </si>
  <si>
    <t>Set2AB_CDS_12216</t>
  </si>
  <si>
    <t>fatty acyl- reductase 3-like</t>
  </si>
  <si>
    <t>XP_015942933</t>
  </si>
  <si>
    <t>Set2AB_CDS_34296</t>
  </si>
  <si>
    <t>protease Do-like chloroplastic isoform X1</t>
  </si>
  <si>
    <t>XP_020995260</t>
  </si>
  <si>
    <t>Set2AB_CDS_12165</t>
  </si>
  <si>
    <t>uncharacterized protein LOC107476487</t>
  </si>
  <si>
    <t>XP_020960853</t>
  </si>
  <si>
    <t>Set2AB_CDS_25491</t>
  </si>
  <si>
    <t>polygalacturonase At1g48100-like isoform X1</t>
  </si>
  <si>
    <t>XP_015958784</t>
  </si>
  <si>
    <t>Set2AB_CDS_45368</t>
  </si>
  <si>
    <t>uncharacterized protein LOC107482737</t>
  </si>
  <si>
    <t>XP_016193586</t>
  </si>
  <si>
    <t>Set2AB_CDS_16650</t>
  </si>
  <si>
    <t>GDSL esterase lipase At5g45960-like isoform X1</t>
  </si>
  <si>
    <t>XP_015946384</t>
  </si>
  <si>
    <t>Set3AB_CDS_32903</t>
  </si>
  <si>
    <t>basic leucine zipper 43-like</t>
  </si>
  <si>
    <t>XP_015948510</t>
  </si>
  <si>
    <t>Set2AB_CDS_2173</t>
  </si>
  <si>
    <t>XP_020985916</t>
  </si>
  <si>
    <t>Set2AB_CDS_4225</t>
  </si>
  <si>
    <t>uncharacterized protein LOC107463454</t>
  </si>
  <si>
    <t>XP_015964805</t>
  </si>
  <si>
    <t>Set2AB_CDS_20540</t>
  </si>
  <si>
    <t>XP_015945769</t>
  </si>
  <si>
    <t>Set2AB_CDS_36011</t>
  </si>
  <si>
    <t>uncharacterized protein LOC107470861</t>
  </si>
  <si>
    <t>XP_015953458</t>
  </si>
  <si>
    <t>Set2AB_CDS_22325</t>
  </si>
  <si>
    <t>uncharacterized protein LOC107477886</t>
  </si>
  <si>
    <t>XP_020963159</t>
  </si>
  <si>
    <t>Set2AB_CDS_23412</t>
  </si>
  <si>
    <t>Brevis radix-like 4</t>
  </si>
  <si>
    <t>XP_015945390</t>
  </si>
  <si>
    <t>Set2AB_CDS_33899</t>
  </si>
  <si>
    <t>U-box domain-containing 25-like</t>
  </si>
  <si>
    <t>XP_015960565</t>
  </si>
  <si>
    <t>Set2AB_CDS_62938</t>
  </si>
  <si>
    <t>uncharacterized protein LOC107484524</t>
  </si>
  <si>
    <t>XP_016178990</t>
  </si>
  <si>
    <t>Set2AB_CDS_737</t>
  </si>
  <si>
    <t>probable glycerol-3-phosphate acyltransferase 8</t>
  </si>
  <si>
    <t>XP_015965761</t>
  </si>
  <si>
    <t>Set2AB_CDS_36129</t>
  </si>
  <si>
    <t>serine threonine- kinase STY8-like isoform X3</t>
  </si>
  <si>
    <t>XP_016178830</t>
  </si>
  <si>
    <t>Set2AB_CDS_5807</t>
  </si>
  <si>
    <t>F-box At2g32560</t>
  </si>
  <si>
    <t>XP_016181581</t>
  </si>
  <si>
    <t>Set2AB_CDS_35237</t>
  </si>
  <si>
    <t>developmental SEPALLATA 1 isoform X1</t>
  </si>
  <si>
    <t>XP_016192407</t>
  </si>
  <si>
    <t>Set2AB_CDS_60303</t>
  </si>
  <si>
    <t>uncharacterized protein LOC107633280</t>
  </si>
  <si>
    <t>XP_016196190</t>
  </si>
  <si>
    <t>Set2AB_CDS_44487</t>
  </si>
  <si>
    <t>uncharacterized protein LOC107637274, partial</t>
  </si>
  <si>
    <t>XP_020959153</t>
  </si>
  <si>
    <t>Set2AB_CDS_62669</t>
  </si>
  <si>
    <t>uncharacterized protein LOC110262837</t>
  </si>
  <si>
    <t>XP_020976273</t>
  </si>
  <si>
    <t>Set2AB_CDS_23728</t>
  </si>
  <si>
    <t>uncharacterized protein LOC107629556</t>
  </si>
  <si>
    <t>XP_020995759</t>
  </si>
  <si>
    <t>Set2AB_CDS_6902</t>
  </si>
  <si>
    <t>uncharacterized protein LOC110279880</t>
  </si>
  <si>
    <t>XP_015938175</t>
  </si>
  <si>
    <t>Set3AB_CDS_55545</t>
  </si>
  <si>
    <t>XP_016199702</t>
  </si>
  <si>
    <t>Set2AB_CDS_22446</t>
  </si>
  <si>
    <t>uncharacterized protein LOC107640712</t>
  </si>
  <si>
    <t>XP_015940746</t>
  </si>
  <si>
    <t>Set2AB_CDS_64496</t>
  </si>
  <si>
    <t>uncharacterized protein LOC107466277 isoform X1</t>
  </si>
  <si>
    <t>KRH23215</t>
  </si>
  <si>
    <t>Set2AB_CDS_11278</t>
  </si>
  <si>
    <t>hypothetical protein GLYMA_13G344800</t>
  </si>
  <si>
    <t>XP_016169406</t>
  </si>
  <si>
    <t>Set2AB_CDS_34125</t>
  </si>
  <si>
    <t>uncharacterized protein LOC107612088</t>
  </si>
  <si>
    <t>XP_016173391</t>
  </si>
  <si>
    <t>Set2AB_CDS_22214</t>
  </si>
  <si>
    <t>XP_016189729</t>
  </si>
  <si>
    <t>Set2AB_CDS_49134</t>
  </si>
  <si>
    <t>BTB POZ and TAZ domain-containing 1</t>
  </si>
  <si>
    <t>XP_016196358</t>
  </si>
  <si>
    <t>Set2AB_CDS_44274</t>
  </si>
  <si>
    <t>disease resistance RPP13-like</t>
  </si>
  <si>
    <t>XP_021857307</t>
  </si>
  <si>
    <t>Set2AB_CDS_40230</t>
  </si>
  <si>
    <t>uncharacterized protein LOC110796553</t>
  </si>
  <si>
    <t>AFQ37304</t>
  </si>
  <si>
    <t>Set2AB_CDS_9615</t>
  </si>
  <si>
    <t>natural resistance-associated macrophage 1</t>
  </si>
  <si>
    <t>XP_016190301</t>
  </si>
  <si>
    <t>Set2AB_CDS_12717</t>
  </si>
  <si>
    <t>probable rhamnogalacturonate lyase B isoform X1</t>
  </si>
  <si>
    <t>XP_015940860</t>
  </si>
  <si>
    <t>Set2AB_CDS_59317</t>
  </si>
  <si>
    <t>uncharacterized protein LOC107466398 isoform X1</t>
  </si>
  <si>
    <t>XP_015933297</t>
  </si>
  <si>
    <t>Set2AB_CDS_32499</t>
  </si>
  <si>
    <t>transcription repressor OFP14</t>
  </si>
  <si>
    <t>XP_015954180</t>
  </si>
  <si>
    <t>Set2AB_CDS_16220</t>
  </si>
  <si>
    <t>NAC domain-containing 73-like</t>
  </si>
  <si>
    <t>XP_015937777</t>
  </si>
  <si>
    <t>Set2AB_CDS_2627</t>
  </si>
  <si>
    <t>serine carboxypeptidase-like 45</t>
  </si>
  <si>
    <t>XP_016199161</t>
  </si>
  <si>
    <t>Set2AB_CDS_50506</t>
  </si>
  <si>
    <t>equilibrative nucleotide transporter 8-like</t>
  </si>
  <si>
    <t>XP_015957374</t>
  </si>
  <si>
    <t>Set2AB_CDS_11919</t>
  </si>
  <si>
    <t>XP_016187492</t>
  </si>
  <si>
    <t>Set2AB_CDS_17368</t>
  </si>
  <si>
    <t>transcription factor RAX2</t>
  </si>
  <si>
    <t>Set2AB_CDS_9437</t>
  </si>
  <si>
    <t>XP_016202304</t>
  </si>
  <si>
    <t>Set2AB_CDS_37713</t>
  </si>
  <si>
    <t>NP_001234300</t>
  </si>
  <si>
    <t>Set2AB_CDS_62638</t>
  </si>
  <si>
    <t>myb-related transcription factor</t>
  </si>
  <si>
    <t>XP_015933949</t>
  </si>
  <si>
    <t>Set2AB_CDS_9349</t>
  </si>
  <si>
    <t>XP_015941766</t>
  </si>
  <si>
    <t>Set2AB_CDS_64285</t>
  </si>
  <si>
    <t>uncharacterized protein LOC107467241</t>
  </si>
  <si>
    <t>XP_015969467</t>
  </si>
  <si>
    <t>Set2AB_CDS_61065</t>
  </si>
  <si>
    <t>3,9-dihydroxypterocarpan 6A-monooxygenase</t>
  </si>
  <si>
    <t>XP_016173988</t>
  </si>
  <si>
    <t>Set2AB_CDS_64148</t>
  </si>
  <si>
    <t>probable phosphatase 2C 34</t>
  </si>
  <si>
    <t>XP_016181327</t>
  </si>
  <si>
    <t>Set2AB_CDS_8582</t>
  </si>
  <si>
    <t>WAT1-related At1g68170</t>
  </si>
  <si>
    <t>XP_020969918</t>
  </si>
  <si>
    <t>Set2AB_CDS_9245</t>
  </si>
  <si>
    <t>beta carbonic anhydrase chloroplastic isoform X2</t>
  </si>
  <si>
    <t>XP_016199450</t>
  </si>
  <si>
    <t>Set2AB_CDS_22516</t>
  </si>
  <si>
    <t>heptahelical transmembrane 1</t>
  </si>
  <si>
    <t>XP_016177034</t>
  </si>
  <si>
    <t>Set2AB_CDS_63635</t>
  </si>
  <si>
    <t>nucleobase-ascorbate transporter 4</t>
  </si>
  <si>
    <t>XP_016177314</t>
  </si>
  <si>
    <t>Set3AB_CDS_55290</t>
  </si>
  <si>
    <t>transcription factor bHLH96</t>
  </si>
  <si>
    <t>XP_020999107</t>
  </si>
  <si>
    <t>Set2AB_CDS_36397</t>
  </si>
  <si>
    <t>NSP-INTERACTING KINASE 2</t>
  </si>
  <si>
    <t>XP_015946326</t>
  </si>
  <si>
    <t>Set2AB_CDS_35241</t>
  </si>
  <si>
    <t>XP_020991410</t>
  </si>
  <si>
    <t>Set2AB_CDS_2216</t>
  </si>
  <si>
    <t>DETOXIFICATION chloroplastic isoform X3</t>
  </si>
  <si>
    <t>XP_016200361</t>
  </si>
  <si>
    <t>Set2AB_CDS_22039</t>
  </si>
  <si>
    <t>XP_015943335</t>
  </si>
  <si>
    <t>Set2AB_CDS_49379</t>
  </si>
  <si>
    <t>chaperone 1</t>
  </si>
  <si>
    <t>XP_015949982</t>
  </si>
  <si>
    <t>Set2AB_CDS_1657</t>
  </si>
  <si>
    <t>XP_015952665</t>
  </si>
  <si>
    <t>Set2AB_CDS_55451</t>
  </si>
  <si>
    <t>cytochrome P450 86B1</t>
  </si>
  <si>
    <t>XP_016162082</t>
  </si>
  <si>
    <t>Set2AB_CDS_60537</t>
  </si>
  <si>
    <t>XP_020986481</t>
  </si>
  <si>
    <t>Set2AB_CDS_59306</t>
  </si>
  <si>
    <t>uncharacterized protein LOC107466447 isoform X8</t>
  </si>
  <si>
    <t>XP_016164387</t>
  </si>
  <si>
    <t>Set2AB_CDS_62961</t>
  </si>
  <si>
    <t>uncharacterized protein LOC107606897</t>
  </si>
  <si>
    <t>XP_016182241</t>
  </si>
  <si>
    <t>Set2AB_CDS_5851</t>
  </si>
  <si>
    <t>vegetative incompatibility HET-E-1 isoform X2</t>
  </si>
  <si>
    <t>XP_016175035</t>
  </si>
  <si>
    <t>Set2AB_CDS_62539</t>
  </si>
  <si>
    <t>uncharacterized protein LOC107617708</t>
  </si>
  <si>
    <t>XP_015941927</t>
  </si>
  <si>
    <t>Set2AB_CDS_50395</t>
  </si>
  <si>
    <t>uncharacterized protein LOC107467365</t>
  </si>
  <si>
    <t>XP_015944402</t>
  </si>
  <si>
    <t>Set2AB_CDS_8517</t>
  </si>
  <si>
    <t>sodium pyruvate cotransporter chloroplastic</t>
  </si>
  <si>
    <t>XP_020971098</t>
  </si>
  <si>
    <t>Set2AB_CDS_31419</t>
  </si>
  <si>
    <t>uncharacterized protein LOC107626874 isoform X3</t>
  </si>
  <si>
    <t>XP_020975285</t>
  </si>
  <si>
    <t>Set2AB_CDS_16899</t>
  </si>
  <si>
    <t>beta-arabinofuranosyltransferase RAY1</t>
  </si>
  <si>
    <t>XP_015941576</t>
  </si>
  <si>
    <t>Set2AB_CDS_64201</t>
  </si>
  <si>
    <t>leucine-rich repeat receptor kinase EMS1</t>
  </si>
  <si>
    <t>XP_016190728</t>
  </si>
  <si>
    <t>Set2AB_CDS_15683</t>
  </si>
  <si>
    <t>BTB POZ domain-containing At1g30440-like</t>
  </si>
  <si>
    <t>XP_016193094</t>
  </si>
  <si>
    <t>Set2AB_CDS_15990</t>
  </si>
  <si>
    <t>uncharacterized protein LOC107634024</t>
  </si>
  <si>
    <t>XP_015949743</t>
  </si>
  <si>
    <t>Set2AB_CDS_903</t>
  </si>
  <si>
    <t>magnesium-chelatase subunit chloroplastic</t>
  </si>
  <si>
    <t>XP_016194762</t>
  </si>
  <si>
    <t>Set2AB_CDS_41176</t>
  </si>
  <si>
    <t>GATA zinc finger domain-containing 14</t>
  </si>
  <si>
    <t>XP_020989635</t>
  </si>
  <si>
    <t>Set2AB_CDS_36115</t>
  </si>
  <si>
    <t>uncharacterized protein LOC110272379, partial</t>
  </si>
  <si>
    <t>XP_016171592</t>
  </si>
  <si>
    <t>Set2AB_CDS_5212</t>
  </si>
  <si>
    <t>uncharacterized protein At4g22758</t>
  </si>
  <si>
    <t>XP_016197772</t>
  </si>
  <si>
    <t>Set2AB_CDS_40398</t>
  </si>
  <si>
    <t>XP_015935064</t>
  </si>
  <si>
    <t>Set2AB_CDS_10643</t>
  </si>
  <si>
    <t>uncharacterized protein LOC107461113</t>
  </si>
  <si>
    <t>XP_020974488</t>
  </si>
  <si>
    <t>Set3AB_CDS_11277</t>
  </si>
  <si>
    <t>callose synthase 7-like isoform X2</t>
  </si>
  <si>
    <t>XP_015947781</t>
  </si>
  <si>
    <t>Set2AB_CDS_140</t>
  </si>
  <si>
    <t>1-aminocyclopropane-1-carboxylate synthase-like</t>
  </si>
  <si>
    <t>Table S3. Differentially expressed (up- and -down regulated) genes in MBE02 treated peanut roots. 12 d old peanut seedlings were treated with MBE02 rhizobacteria and roots were collected after 14 days of treatment</t>
  </si>
  <si>
    <t>baseMean Control</t>
  </si>
  <si>
    <t>baseMean MBE0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;;;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164" fontId="0" fillId="0" borderId="1" xfId="0" applyNumberFormat="1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2" fontId="0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3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3" borderId="1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0" fillId="0" borderId="0" xfId="0" applyFont="1" applyFill="1" applyAlignment="1">
      <alignment horizontal="center"/>
    </xf>
    <xf numFmtId="164" fontId="0" fillId="0" borderId="1" xfId="0" applyNumberFormat="1" applyFont="1" applyFill="1" applyBorder="1" applyAlignment="1">
      <alignment horizontal="center"/>
    </xf>
    <xf numFmtId="2" fontId="0" fillId="0" borderId="3" xfId="0" applyNumberFormat="1" applyFont="1" applyBorder="1" applyAlignment="1">
      <alignment horizontal="center"/>
    </xf>
    <xf numFmtId="2" fontId="0" fillId="0" borderId="1" xfId="0" applyNumberFormat="1" applyFont="1" applyBorder="1" applyAlignment="1">
      <alignment horizontal="center"/>
    </xf>
    <xf numFmtId="2" fontId="0" fillId="0" borderId="1" xfId="0" applyNumberFormat="1" applyFont="1" applyFill="1" applyBorder="1" applyAlignment="1">
      <alignment horizontal="center"/>
    </xf>
    <xf numFmtId="2" fontId="0" fillId="3" borderId="1" xfId="0" applyNumberFormat="1" applyFont="1" applyFill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0" fontId="0" fillId="0" borderId="0" xfId="0" applyFont="1" applyAlignment="1">
      <alignment horizontal="left"/>
    </xf>
    <xf numFmtId="0" fontId="0" fillId="0" borderId="3" xfId="0" applyFont="1" applyBorder="1" applyAlignment="1">
      <alignment horizontal="left"/>
    </xf>
    <xf numFmtId="0" fontId="0" fillId="0" borderId="1" xfId="0" applyFont="1" applyBorder="1" applyAlignment="1">
      <alignment horizontal="left"/>
    </xf>
    <xf numFmtId="0" fontId="0" fillId="0" borderId="1" xfId="0" applyFont="1" applyFill="1" applyBorder="1" applyAlignment="1">
      <alignment horizontal="left"/>
    </xf>
    <xf numFmtId="0" fontId="0" fillId="3" borderId="1" xfId="0" applyFont="1" applyFill="1" applyBorder="1" applyAlignment="1">
      <alignment horizontal="left"/>
    </xf>
    <xf numFmtId="0" fontId="1" fillId="0" borderId="1" xfId="0" applyFont="1" applyBorder="1" applyAlignment="1">
      <alignment horizontal="left"/>
    </xf>
    <xf numFmtId="0" fontId="3" fillId="2" borderId="2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left" vertical="center"/>
    </xf>
    <xf numFmtId="0" fontId="3" fillId="2" borderId="2" xfId="0" applyFont="1" applyFill="1" applyBorder="1" applyAlignment="1">
      <alignment horizontal="center" vertical="center" wrapText="1"/>
    </xf>
    <xf numFmtId="2" fontId="3" fillId="2" borderId="2" xfId="0" applyNumberFormat="1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1919"/>
      <color rgb="FF6C0000"/>
      <color rgb="FF00FF00"/>
      <color rgb="FFFF3B3B"/>
      <color rgb="FF4BFF4B"/>
      <color rgb="FF008000"/>
      <color rgb="FFFF5399"/>
      <color rgb="FF79FF7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555"/>
  <sheetViews>
    <sheetView tabSelected="1" workbookViewId="0">
      <selection sqref="A1:G1"/>
    </sheetView>
  </sheetViews>
  <sheetFormatPr defaultRowHeight="15" x14ac:dyDescent="0.25"/>
  <cols>
    <col min="1" max="1" width="18" style="7" bestFit="1" customWidth="1"/>
    <col min="2" max="2" width="19.7109375" style="7" customWidth="1"/>
    <col min="3" max="3" width="35.140625" style="20" customWidth="1"/>
    <col min="4" max="4" width="11.140625" style="7" customWidth="1"/>
    <col min="5" max="5" width="10.42578125" style="7" customWidth="1"/>
    <col min="6" max="6" width="16" style="7" bestFit="1" customWidth="1"/>
    <col min="7" max="7" width="14.28515625" style="6" customWidth="1"/>
    <col min="8" max="8" width="13" style="6" customWidth="1"/>
    <col min="9" max="9" width="12.28515625" style="7" bestFit="1" customWidth="1"/>
    <col min="10" max="11" width="9.140625" style="7"/>
    <col min="12" max="14" width="9.140625" style="3"/>
    <col min="15" max="17" width="9.140625" style="7"/>
    <col min="18" max="18" width="18" style="7" bestFit="1" customWidth="1"/>
    <col min="19" max="16384" width="9.140625" style="7"/>
  </cols>
  <sheetData>
    <row r="1" spans="1:18" ht="32.25" customHeight="1" x14ac:dyDescent="0.25">
      <c r="A1" s="30" t="s">
        <v>3464</v>
      </c>
      <c r="B1" s="31"/>
      <c r="C1" s="31"/>
      <c r="D1" s="31"/>
      <c r="E1" s="31"/>
      <c r="F1" s="31"/>
      <c r="G1" s="31"/>
    </row>
    <row r="2" spans="1:18" x14ac:dyDescent="0.25">
      <c r="P2" s="4"/>
      <c r="Q2" s="4"/>
      <c r="R2" s="1"/>
    </row>
    <row r="3" spans="1:18" ht="30" customHeight="1" x14ac:dyDescent="0.25">
      <c r="A3" s="26" t="s">
        <v>0</v>
      </c>
      <c r="B3" s="26" t="s">
        <v>1</v>
      </c>
      <c r="C3" s="27" t="s">
        <v>2</v>
      </c>
      <c r="D3" s="28" t="s">
        <v>3465</v>
      </c>
      <c r="E3" s="28" t="s">
        <v>3466</v>
      </c>
      <c r="F3" s="29" t="s">
        <v>3</v>
      </c>
      <c r="G3" s="26" t="s">
        <v>4</v>
      </c>
      <c r="H3" s="26" t="s">
        <v>5</v>
      </c>
      <c r="I3" s="26" t="s">
        <v>6</v>
      </c>
      <c r="P3" s="4"/>
      <c r="Q3" s="4"/>
      <c r="R3" s="1"/>
    </row>
    <row r="4" spans="1:18" x14ac:dyDescent="0.25">
      <c r="A4" s="8" t="s">
        <v>7</v>
      </c>
      <c r="B4" s="8" t="s">
        <v>8</v>
      </c>
      <c r="C4" s="21" t="s">
        <v>9</v>
      </c>
      <c r="D4" s="8">
        <v>8</v>
      </c>
      <c r="E4" s="8">
        <v>882</v>
      </c>
      <c r="F4" s="15">
        <v>6.7846348455575196</v>
      </c>
      <c r="G4" s="8">
        <v>3.5236216545241402E-19</v>
      </c>
      <c r="H4" s="8" t="s">
        <v>10</v>
      </c>
      <c r="I4" s="8" t="s">
        <v>11</v>
      </c>
      <c r="P4" s="4"/>
      <c r="Q4" s="4"/>
      <c r="R4" s="1"/>
    </row>
    <row r="5" spans="1:18" x14ac:dyDescent="0.25">
      <c r="A5" s="1" t="s">
        <v>12</v>
      </c>
      <c r="B5" s="1" t="s">
        <v>13</v>
      </c>
      <c r="C5" s="22" t="s">
        <v>14</v>
      </c>
      <c r="D5" s="1">
        <v>10</v>
      </c>
      <c r="E5" s="1">
        <v>904</v>
      </c>
      <c r="F5" s="16">
        <v>6.4982508675278297</v>
      </c>
      <c r="G5" s="1">
        <v>1.68168894928998E-18</v>
      </c>
      <c r="H5" s="1" t="s">
        <v>10</v>
      </c>
      <c r="I5" s="1" t="s">
        <v>11</v>
      </c>
      <c r="P5" s="4"/>
      <c r="Q5" s="4"/>
      <c r="R5" s="1"/>
    </row>
    <row r="6" spans="1:18" x14ac:dyDescent="0.25">
      <c r="A6" s="1" t="s">
        <v>15</v>
      </c>
      <c r="B6" s="1" t="s">
        <v>16</v>
      </c>
      <c r="C6" s="22" t="s">
        <v>17</v>
      </c>
      <c r="D6" s="1">
        <v>26</v>
      </c>
      <c r="E6" s="1">
        <v>1794</v>
      </c>
      <c r="F6" s="16">
        <v>6.10852445677817</v>
      </c>
      <c r="G6" s="1">
        <v>3.2324046478446099E-17</v>
      </c>
      <c r="H6" s="1" t="s">
        <v>10</v>
      </c>
      <c r="I6" s="1" t="s">
        <v>11</v>
      </c>
      <c r="P6" s="4"/>
      <c r="Q6" s="4"/>
      <c r="R6" s="1"/>
    </row>
    <row r="7" spans="1:18" x14ac:dyDescent="0.25">
      <c r="A7" s="1" t="s">
        <v>18</v>
      </c>
      <c r="B7" s="1" t="s">
        <v>19</v>
      </c>
      <c r="C7" s="22" t="s">
        <v>20</v>
      </c>
      <c r="D7" s="1">
        <v>70</v>
      </c>
      <c r="E7" s="1">
        <v>4458</v>
      </c>
      <c r="F7" s="16">
        <v>5.9928978843147904</v>
      </c>
      <c r="G7" s="1">
        <v>1.1585793470250001E-14</v>
      </c>
      <c r="H7" s="1" t="s">
        <v>10</v>
      </c>
      <c r="I7" s="1" t="s">
        <v>11</v>
      </c>
      <c r="P7" s="4"/>
      <c r="Q7" s="4"/>
      <c r="R7" s="1"/>
    </row>
    <row r="8" spans="1:18" x14ac:dyDescent="0.25">
      <c r="A8" s="1" t="s">
        <v>21</v>
      </c>
      <c r="B8" s="1" t="s">
        <v>22</v>
      </c>
      <c r="C8" s="22" t="s">
        <v>23</v>
      </c>
      <c r="D8" s="1">
        <v>190</v>
      </c>
      <c r="E8" s="1">
        <v>10194</v>
      </c>
      <c r="F8" s="16">
        <v>5.74557702957443</v>
      </c>
      <c r="G8" s="1">
        <v>3.8958757333183501E-12</v>
      </c>
      <c r="H8" s="1" t="s">
        <v>10</v>
      </c>
      <c r="I8" s="1" t="s">
        <v>11</v>
      </c>
      <c r="P8" s="4"/>
      <c r="Q8" s="4"/>
      <c r="R8" s="1"/>
    </row>
    <row r="9" spans="1:18" x14ac:dyDescent="0.25">
      <c r="A9" s="1" t="s">
        <v>24</v>
      </c>
      <c r="B9" s="1" t="s">
        <v>25</v>
      </c>
      <c r="C9" s="22" t="s">
        <v>26</v>
      </c>
      <c r="D9" s="1">
        <v>116</v>
      </c>
      <c r="E9" s="1">
        <v>5932</v>
      </c>
      <c r="F9" s="16">
        <v>5.6763218873270596</v>
      </c>
      <c r="G9" s="1">
        <v>5.1603008587022299E-13</v>
      </c>
      <c r="H9" s="1" t="s">
        <v>10</v>
      </c>
      <c r="I9" s="1" t="s">
        <v>11</v>
      </c>
      <c r="P9" s="4"/>
      <c r="Q9" s="4"/>
      <c r="R9" s="1"/>
    </row>
    <row r="10" spans="1:18" x14ac:dyDescent="0.25">
      <c r="A10" s="1" t="s">
        <v>27</v>
      </c>
      <c r="B10" s="1" t="s">
        <v>28</v>
      </c>
      <c r="C10" s="22" t="s">
        <v>29</v>
      </c>
      <c r="D10" s="1">
        <v>672</v>
      </c>
      <c r="E10" s="1">
        <v>32826</v>
      </c>
      <c r="F10" s="16">
        <v>5.6102339183249796</v>
      </c>
      <c r="G10" s="1">
        <v>3.8853348426642099E-10</v>
      </c>
      <c r="H10" s="1" t="s">
        <v>10</v>
      </c>
      <c r="I10" s="1" t="s">
        <v>11</v>
      </c>
      <c r="P10" s="4"/>
      <c r="Q10" s="4"/>
      <c r="R10" s="1"/>
    </row>
    <row r="11" spans="1:18" x14ac:dyDescent="0.25">
      <c r="A11" s="1" t="s">
        <v>30</v>
      </c>
      <c r="B11" s="1" t="s">
        <v>31</v>
      </c>
      <c r="C11" s="22" t="s">
        <v>32</v>
      </c>
      <c r="D11" s="1">
        <v>96</v>
      </c>
      <c r="E11" s="1">
        <v>4468</v>
      </c>
      <c r="F11" s="16">
        <v>5.5404509697621602</v>
      </c>
      <c r="G11" s="1">
        <v>2.8204149901929502E-13</v>
      </c>
      <c r="H11" s="1" t="s">
        <v>10</v>
      </c>
      <c r="I11" s="1" t="s">
        <v>11</v>
      </c>
      <c r="P11" s="4"/>
      <c r="Q11" s="4"/>
      <c r="R11" s="1"/>
    </row>
    <row r="12" spans="1:18" x14ac:dyDescent="0.25">
      <c r="A12" s="1" t="s">
        <v>33</v>
      </c>
      <c r="B12" s="1" t="s">
        <v>34</v>
      </c>
      <c r="C12" s="22" t="s">
        <v>35</v>
      </c>
      <c r="D12" s="1">
        <v>44</v>
      </c>
      <c r="E12" s="1">
        <v>2042</v>
      </c>
      <c r="F12" s="16">
        <v>5.5363355322404999</v>
      </c>
      <c r="G12" s="1">
        <v>3.9869320309997699E-15</v>
      </c>
      <c r="H12" s="1" t="s">
        <v>10</v>
      </c>
      <c r="I12" s="1" t="s">
        <v>11</v>
      </c>
      <c r="P12" s="4"/>
      <c r="Q12" s="4"/>
      <c r="R12" s="1"/>
    </row>
    <row r="13" spans="1:18" x14ac:dyDescent="0.25">
      <c r="A13" s="1" t="s">
        <v>36</v>
      </c>
      <c r="B13" s="1" t="s">
        <v>37</v>
      </c>
      <c r="C13" s="22" t="s">
        <v>38</v>
      </c>
      <c r="D13" s="1">
        <v>118</v>
      </c>
      <c r="E13" s="1">
        <v>5434</v>
      </c>
      <c r="F13" s="16">
        <v>5.52515580086013</v>
      </c>
      <c r="G13" s="1">
        <v>9.1495544234020208E-13</v>
      </c>
      <c r="H13" s="1" t="s">
        <v>10</v>
      </c>
      <c r="I13" s="1" t="s">
        <v>11</v>
      </c>
      <c r="P13" s="4"/>
      <c r="Q13" s="4"/>
      <c r="R13" s="1"/>
    </row>
    <row r="14" spans="1:18" x14ac:dyDescent="0.25">
      <c r="A14" s="1" t="s">
        <v>39</v>
      </c>
      <c r="B14" s="1" t="s">
        <v>40</v>
      </c>
      <c r="C14" s="22" t="s">
        <v>41</v>
      </c>
      <c r="D14" s="1">
        <v>64</v>
      </c>
      <c r="E14" s="1">
        <v>2136</v>
      </c>
      <c r="F14" s="16">
        <v>5.0606959316875502</v>
      </c>
      <c r="G14" s="1">
        <v>1.9708638523677001E-13</v>
      </c>
      <c r="H14" s="1" t="s">
        <v>10</v>
      </c>
      <c r="I14" s="1" t="s">
        <v>11</v>
      </c>
      <c r="P14" s="4"/>
      <c r="Q14" s="4"/>
      <c r="R14" s="1"/>
    </row>
    <row r="15" spans="1:18" x14ac:dyDescent="0.25">
      <c r="A15" s="1" t="s">
        <v>42</v>
      </c>
      <c r="B15" s="1" t="s">
        <v>43</v>
      </c>
      <c r="C15" s="22" t="s">
        <v>26</v>
      </c>
      <c r="D15" s="1">
        <v>64</v>
      </c>
      <c r="E15" s="1">
        <v>2116</v>
      </c>
      <c r="F15" s="16">
        <v>5.0471239121140297</v>
      </c>
      <c r="G15" s="1">
        <v>2.10606233831606E-13</v>
      </c>
      <c r="H15" s="1" t="s">
        <v>10</v>
      </c>
      <c r="I15" s="1" t="s">
        <v>11</v>
      </c>
      <c r="P15" s="4"/>
      <c r="Q15" s="4"/>
      <c r="R15" s="1"/>
    </row>
    <row r="16" spans="1:18" x14ac:dyDescent="0.25">
      <c r="A16" s="1" t="s">
        <v>44</v>
      </c>
      <c r="B16" s="1" t="s">
        <v>45</v>
      </c>
      <c r="C16" s="22" t="s">
        <v>46</v>
      </c>
      <c r="D16" s="1">
        <v>366</v>
      </c>
      <c r="E16" s="1">
        <v>11542</v>
      </c>
      <c r="F16" s="16">
        <v>4.9789057773871797</v>
      </c>
      <c r="G16" s="1">
        <v>6.6658458649720698E-10</v>
      </c>
      <c r="H16" s="1" t="s">
        <v>10</v>
      </c>
      <c r="I16" s="1" t="s">
        <v>11</v>
      </c>
      <c r="P16" s="4"/>
      <c r="Q16" s="4"/>
      <c r="R16" s="1"/>
    </row>
    <row r="17" spans="1:18" x14ac:dyDescent="0.25">
      <c r="A17" s="1" t="s">
        <v>47</v>
      </c>
      <c r="B17" s="1" t="s">
        <v>48</v>
      </c>
      <c r="C17" s="22" t="s">
        <v>49</v>
      </c>
      <c r="D17" s="1">
        <v>118</v>
      </c>
      <c r="E17" s="1">
        <v>3678</v>
      </c>
      <c r="F17" s="16">
        <v>4.9620627150501004</v>
      </c>
      <c r="G17" s="1">
        <v>6.13695037016489E-12</v>
      </c>
      <c r="H17" s="1" t="s">
        <v>10</v>
      </c>
      <c r="I17" s="1" t="s">
        <v>11</v>
      </c>
      <c r="P17" s="4"/>
      <c r="Q17" s="4"/>
      <c r="R17" s="1"/>
    </row>
    <row r="18" spans="1:18" x14ac:dyDescent="0.25">
      <c r="A18" s="1" t="s">
        <v>50</v>
      </c>
      <c r="B18" s="1" t="s">
        <v>51</v>
      </c>
      <c r="C18" s="22" t="s">
        <v>52</v>
      </c>
      <c r="D18" s="1">
        <v>482</v>
      </c>
      <c r="E18" s="1">
        <v>14616</v>
      </c>
      <c r="F18" s="16">
        <v>4.9223715823975303</v>
      </c>
      <c r="G18" s="1">
        <v>1.8984903063677301E-9</v>
      </c>
      <c r="H18" s="1" t="s">
        <v>10</v>
      </c>
      <c r="I18" s="1" t="s">
        <v>11</v>
      </c>
      <c r="P18" s="4"/>
      <c r="Q18" s="4"/>
      <c r="R18" s="1"/>
    </row>
    <row r="19" spans="1:18" x14ac:dyDescent="0.25">
      <c r="A19" s="1" t="s">
        <v>53</v>
      </c>
      <c r="B19" s="1" t="s">
        <v>54</v>
      </c>
      <c r="C19" s="22" t="s">
        <v>55</v>
      </c>
      <c r="D19" s="1">
        <v>1324</v>
      </c>
      <c r="E19" s="1">
        <v>39424</v>
      </c>
      <c r="F19" s="16">
        <v>4.89609913388768</v>
      </c>
      <c r="G19" s="1">
        <v>1.87588520375489E-8</v>
      </c>
      <c r="H19" s="1" t="s">
        <v>10</v>
      </c>
      <c r="I19" s="1" t="s">
        <v>11</v>
      </c>
      <c r="P19" s="4"/>
      <c r="Q19" s="4"/>
      <c r="R19" s="1"/>
    </row>
    <row r="20" spans="1:18" x14ac:dyDescent="0.25">
      <c r="A20" s="1" t="s">
        <v>56</v>
      </c>
      <c r="B20" s="1" t="s">
        <v>57</v>
      </c>
      <c r="C20" s="22" t="s">
        <v>58</v>
      </c>
      <c r="D20" s="1">
        <v>122</v>
      </c>
      <c r="E20" s="1">
        <v>3620</v>
      </c>
      <c r="F20" s="16">
        <v>4.8910366444076798</v>
      </c>
      <c r="G20" s="1">
        <v>9.5126772861024293E-12</v>
      </c>
      <c r="H20" s="1" t="s">
        <v>10</v>
      </c>
      <c r="I20" s="1" t="s">
        <v>11</v>
      </c>
      <c r="P20" s="4"/>
      <c r="Q20" s="4"/>
      <c r="R20" s="1"/>
    </row>
    <row r="21" spans="1:18" x14ac:dyDescent="0.25">
      <c r="A21" s="1" t="s">
        <v>59</v>
      </c>
      <c r="B21" s="1" t="s">
        <v>60</v>
      </c>
      <c r="C21" s="22" t="s">
        <v>61</v>
      </c>
      <c r="D21" s="1">
        <v>156</v>
      </c>
      <c r="E21" s="1">
        <v>4460</v>
      </c>
      <c r="F21" s="16">
        <v>4.8374257759454196</v>
      </c>
      <c r="G21" s="1">
        <v>4.0293635280397699E-11</v>
      </c>
      <c r="H21" s="1" t="s">
        <v>10</v>
      </c>
      <c r="I21" s="1" t="s">
        <v>11</v>
      </c>
      <c r="P21" s="4"/>
      <c r="Q21" s="4"/>
      <c r="R21" s="1"/>
    </row>
    <row r="22" spans="1:18" x14ac:dyDescent="0.25">
      <c r="A22" s="1" t="s">
        <v>62</v>
      </c>
      <c r="B22" s="1" t="s">
        <v>63</v>
      </c>
      <c r="C22" s="22" t="s">
        <v>64</v>
      </c>
      <c r="D22" s="1">
        <v>72</v>
      </c>
      <c r="E22" s="1">
        <v>1902</v>
      </c>
      <c r="F22" s="16">
        <v>4.7233765294182497</v>
      </c>
      <c r="G22" s="1">
        <v>1.79648606303658E-12</v>
      </c>
      <c r="H22" s="1" t="s">
        <v>10</v>
      </c>
      <c r="I22" s="1" t="s">
        <v>11</v>
      </c>
      <c r="P22" s="4"/>
      <c r="Q22" s="4"/>
      <c r="R22" s="1"/>
    </row>
    <row r="23" spans="1:18" x14ac:dyDescent="0.25">
      <c r="A23" s="1" t="s">
        <v>65</v>
      </c>
      <c r="B23" s="1" t="s">
        <v>66</v>
      </c>
      <c r="C23" s="22" t="s">
        <v>61</v>
      </c>
      <c r="D23" s="1">
        <v>296</v>
      </c>
      <c r="E23" s="1">
        <v>7592</v>
      </c>
      <c r="F23" s="16">
        <v>4.6808109113921601</v>
      </c>
      <c r="G23" s="1">
        <v>1.04361357722943E-9</v>
      </c>
      <c r="H23" s="1" t="s">
        <v>10</v>
      </c>
      <c r="I23" s="1" t="s">
        <v>11</v>
      </c>
      <c r="P23" s="4"/>
      <c r="Q23" s="4"/>
      <c r="R23" s="1"/>
    </row>
    <row r="24" spans="1:18" x14ac:dyDescent="0.25">
      <c r="A24" s="1" t="s">
        <v>67</v>
      </c>
      <c r="B24" s="1" t="s">
        <v>68</v>
      </c>
      <c r="C24" s="22" t="s">
        <v>69</v>
      </c>
      <c r="D24" s="1">
        <v>4</v>
      </c>
      <c r="E24" s="1">
        <v>102</v>
      </c>
      <c r="F24" s="16">
        <v>4.6724253419714996</v>
      </c>
      <c r="G24" s="1">
        <v>3.1194404009352598E-8</v>
      </c>
      <c r="H24" s="1" t="s">
        <v>10</v>
      </c>
      <c r="I24" s="1" t="s">
        <v>11</v>
      </c>
      <c r="P24" s="4"/>
      <c r="Q24" s="4"/>
      <c r="R24" s="1"/>
    </row>
    <row r="25" spans="1:18" x14ac:dyDescent="0.25">
      <c r="A25" s="1" t="s">
        <v>70</v>
      </c>
      <c r="B25" s="1" t="s">
        <v>71</v>
      </c>
      <c r="C25" s="22" t="s">
        <v>72</v>
      </c>
      <c r="D25" s="1">
        <v>106</v>
      </c>
      <c r="E25" s="1">
        <v>2694</v>
      </c>
      <c r="F25" s="16">
        <v>4.6676136808991</v>
      </c>
      <c r="G25" s="1">
        <v>1.19871392097487E-11</v>
      </c>
      <c r="H25" s="1" t="s">
        <v>10</v>
      </c>
      <c r="I25" s="1" t="s">
        <v>11</v>
      </c>
      <c r="P25" s="4"/>
      <c r="Q25" s="4"/>
      <c r="R25" s="1"/>
    </row>
    <row r="26" spans="1:18" x14ac:dyDescent="0.25">
      <c r="A26" s="1" t="s">
        <v>73</v>
      </c>
      <c r="B26" s="1" t="s">
        <v>74</v>
      </c>
      <c r="C26" s="22" t="s">
        <v>75</v>
      </c>
      <c r="D26" s="1">
        <v>126</v>
      </c>
      <c r="E26" s="1">
        <v>3062</v>
      </c>
      <c r="F26" s="16">
        <v>4.6029786439998697</v>
      </c>
      <c r="G26" s="1">
        <v>3.5535613855298202E-11</v>
      </c>
      <c r="H26" s="1" t="s">
        <v>10</v>
      </c>
      <c r="I26" s="1" t="s">
        <v>11</v>
      </c>
      <c r="P26" s="4"/>
      <c r="Q26" s="4"/>
      <c r="R26" s="1"/>
    </row>
    <row r="27" spans="1:18" x14ac:dyDescent="0.25">
      <c r="A27" s="1" t="s">
        <v>76</v>
      </c>
      <c r="B27" s="1" t="s">
        <v>77</v>
      </c>
      <c r="C27" s="22" t="s">
        <v>78</v>
      </c>
      <c r="D27" s="1">
        <v>164</v>
      </c>
      <c r="E27" s="1">
        <v>3892</v>
      </c>
      <c r="F27" s="16">
        <v>4.5687439901630302</v>
      </c>
      <c r="G27" s="1">
        <v>1.41892989984001E-10</v>
      </c>
      <c r="H27" s="1" t="s">
        <v>10</v>
      </c>
      <c r="I27" s="1" t="s">
        <v>11</v>
      </c>
      <c r="P27" s="4"/>
      <c r="Q27" s="4"/>
      <c r="R27" s="1"/>
    </row>
    <row r="28" spans="1:18" x14ac:dyDescent="0.25">
      <c r="A28" s="1" t="s">
        <v>79</v>
      </c>
      <c r="B28" s="1" t="s">
        <v>79</v>
      </c>
      <c r="C28" s="22" t="s">
        <v>80</v>
      </c>
      <c r="D28" s="1">
        <v>436</v>
      </c>
      <c r="E28" s="1">
        <v>10210</v>
      </c>
      <c r="F28" s="16">
        <v>4.5495109209882401</v>
      </c>
      <c r="G28" s="1">
        <v>6.1055452576461102E-9</v>
      </c>
      <c r="H28" s="1" t="s">
        <v>10</v>
      </c>
      <c r="I28" s="1" t="s">
        <v>11</v>
      </c>
      <c r="P28" s="4"/>
      <c r="Q28" s="4"/>
      <c r="R28" s="1"/>
    </row>
    <row r="29" spans="1:18" x14ac:dyDescent="0.25">
      <c r="A29" s="1" t="s">
        <v>81</v>
      </c>
      <c r="B29" s="1" t="s">
        <v>82</v>
      </c>
      <c r="C29" s="22" t="s">
        <v>83</v>
      </c>
      <c r="D29" s="1">
        <v>8</v>
      </c>
      <c r="E29" s="1">
        <v>186</v>
      </c>
      <c r="F29" s="16">
        <v>4.5391588111080301</v>
      </c>
      <c r="G29" s="1">
        <v>3.3953935302366598E-10</v>
      </c>
      <c r="H29" s="1" t="s">
        <v>10</v>
      </c>
      <c r="I29" s="1" t="s">
        <v>11</v>
      </c>
      <c r="P29" s="4"/>
      <c r="Q29" s="4"/>
      <c r="R29" s="1"/>
    </row>
    <row r="30" spans="1:18" x14ac:dyDescent="0.25">
      <c r="A30" s="1" t="s">
        <v>84</v>
      </c>
      <c r="B30" s="1" t="s">
        <v>85</v>
      </c>
      <c r="C30" s="22" t="s">
        <v>86</v>
      </c>
      <c r="D30" s="1">
        <v>254</v>
      </c>
      <c r="E30" s="1">
        <v>5780</v>
      </c>
      <c r="F30" s="16">
        <v>4.5081690906158798</v>
      </c>
      <c r="G30" s="1">
        <v>1.18287254850376E-9</v>
      </c>
      <c r="H30" s="1" t="s">
        <v>10</v>
      </c>
      <c r="I30" s="1" t="s">
        <v>11</v>
      </c>
      <c r="P30" s="4"/>
      <c r="Q30" s="4"/>
      <c r="R30" s="1"/>
    </row>
    <row r="31" spans="1:18" x14ac:dyDescent="0.25">
      <c r="A31" s="1" t="s">
        <v>87</v>
      </c>
      <c r="B31" s="1" t="s">
        <v>88</v>
      </c>
      <c r="C31" s="22" t="s">
        <v>89</v>
      </c>
      <c r="D31" s="1">
        <v>36</v>
      </c>
      <c r="E31" s="1">
        <v>810</v>
      </c>
      <c r="F31" s="16">
        <v>4.4918530963296703</v>
      </c>
      <c r="G31" s="1">
        <v>2.7880449099879E-12</v>
      </c>
      <c r="H31" s="1" t="s">
        <v>10</v>
      </c>
      <c r="I31" s="1" t="s">
        <v>11</v>
      </c>
      <c r="P31" s="4"/>
      <c r="Q31" s="4"/>
      <c r="R31" s="1"/>
    </row>
    <row r="32" spans="1:18" x14ac:dyDescent="0.25">
      <c r="A32" s="1" t="s">
        <v>90</v>
      </c>
      <c r="B32" s="1" t="s">
        <v>91</v>
      </c>
      <c r="C32" s="22" t="s">
        <v>92</v>
      </c>
      <c r="D32" s="1">
        <v>56</v>
      </c>
      <c r="E32" s="1">
        <v>1250</v>
      </c>
      <c r="F32" s="16">
        <v>4.4803574574918397</v>
      </c>
      <c r="G32" s="1">
        <v>4.1351949470690502E-12</v>
      </c>
      <c r="H32" s="1" t="s">
        <v>10</v>
      </c>
      <c r="I32" s="1" t="s">
        <v>11</v>
      </c>
      <c r="P32" s="4"/>
      <c r="Q32" s="4"/>
      <c r="R32" s="1"/>
    </row>
    <row r="33" spans="1:18" x14ac:dyDescent="0.25">
      <c r="A33" s="1" t="s">
        <v>93</v>
      </c>
      <c r="B33" s="1" t="s">
        <v>93</v>
      </c>
      <c r="C33" s="22" t="s">
        <v>80</v>
      </c>
      <c r="D33" s="1">
        <v>1148</v>
      </c>
      <c r="E33" s="1">
        <v>24966</v>
      </c>
      <c r="F33" s="16">
        <v>4.4427701470902301</v>
      </c>
      <c r="G33" s="1">
        <v>1.0127599748256699E-7</v>
      </c>
      <c r="H33" s="1" t="s">
        <v>10</v>
      </c>
      <c r="I33" s="1" t="s">
        <v>11</v>
      </c>
      <c r="P33" s="4"/>
      <c r="Q33" s="4"/>
      <c r="R33" s="1"/>
    </row>
    <row r="34" spans="1:18" x14ac:dyDescent="0.25">
      <c r="A34" s="1" t="s">
        <v>94</v>
      </c>
      <c r="B34" s="1" t="s">
        <v>95</v>
      </c>
      <c r="C34" s="22" t="s">
        <v>49</v>
      </c>
      <c r="D34" s="1">
        <v>552</v>
      </c>
      <c r="E34" s="1">
        <v>11922</v>
      </c>
      <c r="F34" s="16">
        <v>4.4328142011926603</v>
      </c>
      <c r="G34" s="1">
        <v>1.88340071020851E-8</v>
      </c>
      <c r="H34" s="1" t="s">
        <v>10</v>
      </c>
      <c r="I34" s="1" t="s">
        <v>11</v>
      </c>
      <c r="P34" s="4"/>
      <c r="Q34" s="4"/>
      <c r="R34" s="1"/>
    </row>
    <row r="35" spans="1:18" x14ac:dyDescent="0.25">
      <c r="A35" s="1" t="s">
        <v>96</v>
      </c>
      <c r="B35" s="1" t="s">
        <v>97</v>
      </c>
      <c r="C35" s="22" t="s">
        <v>98</v>
      </c>
      <c r="D35" s="1">
        <v>164</v>
      </c>
      <c r="E35" s="1">
        <v>3492</v>
      </c>
      <c r="F35" s="16">
        <v>4.4122858390113597</v>
      </c>
      <c r="G35" s="1">
        <v>2.6807837470904797E-10</v>
      </c>
      <c r="H35" s="1" t="s">
        <v>10</v>
      </c>
      <c r="I35" s="1" t="s">
        <v>11</v>
      </c>
      <c r="P35" s="4"/>
      <c r="Q35" s="4"/>
      <c r="R35" s="1"/>
    </row>
    <row r="36" spans="1:18" x14ac:dyDescent="0.25">
      <c r="A36" s="1" t="s">
        <v>99</v>
      </c>
      <c r="B36" s="1" t="s">
        <v>100</v>
      </c>
      <c r="C36" s="22" t="s">
        <v>101</v>
      </c>
      <c r="D36" s="1">
        <v>164</v>
      </c>
      <c r="E36" s="1">
        <v>3374</v>
      </c>
      <c r="F36" s="16">
        <v>4.3626922536694801</v>
      </c>
      <c r="G36" s="1">
        <v>3.3081563608609202E-10</v>
      </c>
      <c r="H36" s="1" t="s">
        <v>10</v>
      </c>
      <c r="I36" s="1" t="s">
        <v>11</v>
      </c>
      <c r="P36" s="4"/>
      <c r="Q36" s="4"/>
      <c r="R36" s="1"/>
    </row>
    <row r="37" spans="1:18" x14ac:dyDescent="0.25">
      <c r="A37" s="1" t="s">
        <v>102</v>
      </c>
      <c r="B37" s="1" t="s">
        <v>103</v>
      </c>
      <c r="C37" s="22" t="s">
        <v>104</v>
      </c>
      <c r="D37" s="1">
        <v>182</v>
      </c>
      <c r="E37" s="1">
        <v>3704</v>
      </c>
      <c r="F37" s="16">
        <v>4.3470737430615403</v>
      </c>
      <c r="G37" s="1">
        <v>5.6008951597595699E-10</v>
      </c>
      <c r="H37" s="1" t="s">
        <v>10</v>
      </c>
      <c r="I37" s="1" t="s">
        <v>11</v>
      </c>
      <c r="P37" s="4"/>
      <c r="Q37" s="4"/>
      <c r="R37" s="1"/>
    </row>
    <row r="38" spans="1:18" x14ac:dyDescent="0.25">
      <c r="A38" s="1" t="s">
        <v>105</v>
      </c>
      <c r="B38" s="1" t="s">
        <v>106</v>
      </c>
      <c r="C38" s="22" t="s">
        <v>107</v>
      </c>
      <c r="D38" s="1">
        <v>68</v>
      </c>
      <c r="E38" s="1">
        <v>1368</v>
      </c>
      <c r="F38" s="16">
        <v>4.33038967363556</v>
      </c>
      <c r="G38" s="1">
        <v>1.6614477003632199E-11</v>
      </c>
      <c r="H38" s="1" t="s">
        <v>10</v>
      </c>
      <c r="I38" s="1" t="s">
        <v>11</v>
      </c>
      <c r="P38" s="4"/>
      <c r="Q38" s="4"/>
      <c r="R38" s="1"/>
    </row>
    <row r="39" spans="1:18" x14ac:dyDescent="0.25">
      <c r="A39" s="1" t="s">
        <v>108</v>
      </c>
      <c r="B39" s="1" t="s">
        <v>109</v>
      </c>
      <c r="C39" s="22" t="s">
        <v>110</v>
      </c>
      <c r="D39" s="1">
        <v>42</v>
      </c>
      <c r="E39" s="1">
        <v>834</v>
      </c>
      <c r="F39" s="16">
        <v>4.3115861506659003</v>
      </c>
      <c r="G39" s="1">
        <v>1.1532925398423899E-11</v>
      </c>
      <c r="H39" s="1" t="s">
        <v>10</v>
      </c>
      <c r="I39" s="1" t="s">
        <v>11</v>
      </c>
      <c r="P39" s="4"/>
      <c r="Q39" s="4"/>
      <c r="R39" s="1"/>
    </row>
    <row r="40" spans="1:18" x14ac:dyDescent="0.25">
      <c r="A40" s="1" t="s">
        <v>111</v>
      </c>
      <c r="B40" s="1" t="s">
        <v>112</v>
      </c>
      <c r="C40" s="22" t="s">
        <v>113</v>
      </c>
      <c r="D40" s="1">
        <v>852</v>
      </c>
      <c r="E40" s="1">
        <v>16618</v>
      </c>
      <c r="F40" s="16">
        <v>4.2857495214736696</v>
      </c>
      <c r="G40" s="1">
        <v>9.7456558167703797E-8</v>
      </c>
      <c r="H40" s="1" t="s">
        <v>10</v>
      </c>
      <c r="I40" s="1" t="s">
        <v>11</v>
      </c>
      <c r="P40" s="4"/>
      <c r="Q40" s="4"/>
      <c r="R40" s="1"/>
    </row>
    <row r="41" spans="1:18" x14ac:dyDescent="0.25">
      <c r="A41" s="1" t="s">
        <v>114</v>
      </c>
      <c r="B41" s="1" t="s">
        <v>115</v>
      </c>
      <c r="C41" s="22" t="s">
        <v>116</v>
      </c>
      <c r="D41" s="1">
        <v>158</v>
      </c>
      <c r="E41" s="1">
        <v>3056</v>
      </c>
      <c r="F41" s="16">
        <v>4.27364807985865</v>
      </c>
      <c r="G41" s="1">
        <v>4.1602537496867998E-10</v>
      </c>
      <c r="H41" s="1" t="s">
        <v>10</v>
      </c>
      <c r="I41" s="1" t="s">
        <v>11</v>
      </c>
      <c r="P41" s="4"/>
      <c r="Q41" s="4"/>
      <c r="R41" s="1"/>
    </row>
    <row r="42" spans="1:18" x14ac:dyDescent="0.25">
      <c r="A42" s="1" t="s">
        <v>117</v>
      </c>
      <c r="B42" s="1" t="s">
        <v>118</v>
      </c>
      <c r="C42" s="22" t="s">
        <v>119</v>
      </c>
      <c r="D42" s="1">
        <v>14</v>
      </c>
      <c r="E42" s="1">
        <v>254</v>
      </c>
      <c r="F42" s="16">
        <v>4.18132976471456</v>
      </c>
      <c r="G42" s="1">
        <v>3.4640559771699101E-10</v>
      </c>
      <c r="H42" s="1" t="s">
        <v>10</v>
      </c>
      <c r="I42" s="1" t="s">
        <v>11</v>
      </c>
      <c r="P42" s="4"/>
      <c r="Q42" s="4"/>
      <c r="R42" s="1"/>
    </row>
    <row r="43" spans="1:18" x14ac:dyDescent="0.25">
      <c r="A43" s="1" t="s">
        <v>120</v>
      </c>
      <c r="B43" s="1" t="s">
        <v>121</v>
      </c>
      <c r="C43" s="22" t="s">
        <v>122</v>
      </c>
      <c r="D43" s="1">
        <v>2</v>
      </c>
      <c r="E43" s="1">
        <v>36</v>
      </c>
      <c r="F43" s="16">
        <v>4.1699250014423104</v>
      </c>
      <c r="G43" s="1">
        <v>3.6057281929827698E-4</v>
      </c>
      <c r="H43" s="1" t="s">
        <v>10</v>
      </c>
      <c r="I43" s="1" t="s">
        <v>11</v>
      </c>
      <c r="P43" s="4"/>
      <c r="Q43" s="4"/>
      <c r="R43" s="1"/>
    </row>
    <row r="44" spans="1:18" x14ac:dyDescent="0.25">
      <c r="A44" s="1" t="s">
        <v>123</v>
      </c>
      <c r="B44" s="1" t="s">
        <v>124</v>
      </c>
      <c r="C44" s="22" t="s">
        <v>125</v>
      </c>
      <c r="D44" s="1">
        <v>1616</v>
      </c>
      <c r="E44" s="1">
        <v>28870</v>
      </c>
      <c r="F44" s="16">
        <v>4.1590720043715503</v>
      </c>
      <c r="G44" s="1">
        <v>5.8647606129251796E-7</v>
      </c>
      <c r="H44" s="1" t="s">
        <v>10</v>
      </c>
      <c r="I44" s="1" t="s">
        <v>11</v>
      </c>
      <c r="P44" s="4"/>
      <c r="Q44" s="4"/>
      <c r="R44" s="1"/>
    </row>
    <row r="45" spans="1:18" x14ac:dyDescent="0.25">
      <c r="A45" s="1" t="s">
        <v>126</v>
      </c>
      <c r="B45" s="1" t="s">
        <v>127</v>
      </c>
      <c r="C45" s="22" t="s">
        <v>128</v>
      </c>
      <c r="D45" s="1">
        <v>78</v>
      </c>
      <c r="E45" s="1">
        <v>1348</v>
      </c>
      <c r="F45" s="16">
        <v>4.11120256231961</v>
      </c>
      <c r="G45" s="1">
        <v>9.5501592706382705E-11</v>
      </c>
      <c r="H45" s="1" t="s">
        <v>10</v>
      </c>
      <c r="I45" s="1" t="s">
        <v>11</v>
      </c>
      <c r="P45" s="4"/>
      <c r="Q45" s="4"/>
      <c r="R45" s="1"/>
    </row>
    <row r="46" spans="1:18" x14ac:dyDescent="0.25">
      <c r="A46" s="1" t="s">
        <v>129</v>
      </c>
      <c r="B46" s="1" t="s">
        <v>130</v>
      </c>
      <c r="C46" s="22" t="s">
        <v>69</v>
      </c>
      <c r="D46" s="1">
        <v>50</v>
      </c>
      <c r="E46" s="1">
        <v>864</v>
      </c>
      <c r="F46" s="16">
        <v>4.1110313123887403</v>
      </c>
      <c r="G46" s="1">
        <v>5.7475029107213197E-11</v>
      </c>
      <c r="H46" s="1" t="s">
        <v>10</v>
      </c>
      <c r="I46" s="1" t="s">
        <v>11</v>
      </c>
      <c r="P46" s="4"/>
      <c r="Q46" s="4"/>
      <c r="R46" s="1"/>
    </row>
    <row r="47" spans="1:18" x14ac:dyDescent="0.25">
      <c r="A47" s="1" t="s">
        <v>131</v>
      </c>
      <c r="B47" s="1" t="s">
        <v>132</v>
      </c>
      <c r="C47" s="22" t="s">
        <v>133</v>
      </c>
      <c r="D47" s="1">
        <v>102</v>
      </c>
      <c r="E47" s="1">
        <v>1744</v>
      </c>
      <c r="F47" s="16">
        <v>4.0957589828054299</v>
      </c>
      <c r="G47" s="1">
        <v>2.05109834447394E-10</v>
      </c>
      <c r="H47" s="1" t="s">
        <v>10</v>
      </c>
      <c r="I47" s="1" t="s">
        <v>11</v>
      </c>
      <c r="P47" s="4"/>
      <c r="Q47" s="4"/>
      <c r="R47" s="1"/>
    </row>
    <row r="48" spans="1:18" x14ac:dyDescent="0.25">
      <c r="A48" s="1" t="s">
        <v>134</v>
      </c>
      <c r="B48" s="1" t="s">
        <v>135</v>
      </c>
      <c r="C48" s="22" t="s">
        <v>136</v>
      </c>
      <c r="D48" s="1">
        <v>2</v>
      </c>
      <c r="E48" s="1">
        <v>34</v>
      </c>
      <c r="F48" s="16">
        <v>4.08746284125034</v>
      </c>
      <c r="G48" s="1">
        <v>5.7441891738062496E-4</v>
      </c>
      <c r="H48" s="1" t="s">
        <v>10</v>
      </c>
      <c r="I48" s="1" t="s">
        <v>11</v>
      </c>
      <c r="P48" s="4"/>
      <c r="Q48" s="4"/>
      <c r="R48" s="1"/>
    </row>
    <row r="49" spans="1:18" x14ac:dyDescent="0.25">
      <c r="A49" s="1" t="s">
        <v>137</v>
      </c>
      <c r="B49" s="1" t="s">
        <v>138</v>
      </c>
      <c r="C49" s="22" t="s">
        <v>9</v>
      </c>
      <c r="D49" s="1">
        <v>78</v>
      </c>
      <c r="E49" s="1">
        <v>1314</v>
      </c>
      <c r="F49" s="16">
        <v>4.0743473414600802</v>
      </c>
      <c r="G49" s="1">
        <v>1.2246876772510501E-10</v>
      </c>
      <c r="H49" s="1" t="s">
        <v>10</v>
      </c>
      <c r="I49" s="1" t="s">
        <v>11</v>
      </c>
      <c r="P49" s="4"/>
      <c r="Q49" s="4"/>
      <c r="R49" s="1"/>
    </row>
    <row r="50" spans="1:18" x14ac:dyDescent="0.25">
      <c r="A50" s="1" t="s">
        <v>139</v>
      </c>
      <c r="B50" s="1" t="s">
        <v>140</v>
      </c>
      <c r="C50" s="22" t="s">
        <v>141</v>
      </c>
      <c r="D50" s="1">
        <v>234</v>
      </c>
      <c r="E50" s="1">
        <v>3886</v>
      </c>
      <c r="F50" s="16">
        <v>4.05370546600194</v>
      </c>
      <c r="G50" s="1">
        <v>5.5611656604414397E-9</v>
      </c>
      <c r="H50" s="1" t="s">
        <v>10</v>
      </c>
      <c r="I50" s="1" t="s">
        <v>11</v>
      </c>
      <c r="P50" s="4"/>
      <c r="Q50" s="4"/>
      <c r="R50" s="1"/>
    </row>
    <row r="51" spans="1:18" x14ac:dyDescent="0.25">
      <c r="A51" s="1" t="s">
        <v>142</v>
      </c>
      <c r="B51" s="1" t="s">
        <v>143</v>
      </c>
      <c r="C51" s="22" t="s">
        <v>144</v>
      </c>
      <c r="D51" s="1">
        <v>288</v>
      </c>
      <c r="E51" s="1">
        <v>4714</v>
      </c>
      <c r="F51" s="16">
        <v>4.03281104180786</v>
      </c>
      <c r="G51" s="1">
        <v>1.34507812218587E-8</v>
      </c>
      <c r="H51" s="1" t="s">
        <v>10</v>
      </c>
      <c r="I51" s="1" t="s">
        <v>11</v>
      </c>
      <c r="P51" s="4"/>
      <c r="Q51" s="4"/>
      <c r="R51" s="1"/>
    </row>
    <row r="52" spans="1:18" x14ac:dyDescent="0.25">
      <c r="A52" s="1" t="s">
        <v>145</v>
      </c>
      <c r="B52" s="1" t="s">
        <v>146</v>
      </c>
      <c r="C52" s="22" t="s">
        <v>147</v>
      </c>
      <c r="D52" s="1">
        <v>58</v>
      </c>
      <c r="E52" s="1">
        <v>946</v>
      </c>
      <c r="F52" s="16">
        <v>4.0277153782118198</v>
      </c>
      <c r="G52" s="1">
        <v>1.1703897426744699E-10</v>
      </c>
      <c r="H52" s="1" t="s">
        <v>10</v>
      </c>
      <c r="I52" s="1" t="s">
        <v>11</v>
      </c>
      <c r="P52" s="4"/>
      <c r="Q52" s="4"/>
      <c r="R52" s="1"/>
    </row>
    <row r="53" spans="1:18" x14ac:dyDescent="0.25">
      <c r="A53" s="1" t="s">
        <v>148</v>
      </c>
      <c r="B53" s="1" t="s">
        <v>149</v>
      </c>
      <c r="C53" s="22" t="s">
        <v>150</v>
      </c>
      <c r="D53" s="1">
        <v>8</v>
      </c>
      <c r="E53" s="1">
        <v>128</v>
      </c>
      <c r="F53" s="16">
        <v>4</v>
      </c>
      <c r="G53" s="1">
        <v>6.49063307195366E-8</v>
      </c>
      <c r="H53" s="1" t="s">
        <v>10</v>
      </c>
      <c r="I53" s="1" t="s">
        <v>11</v>
      </c>
      <c r="P53" s="4"/>
      <c r="Q53" s="4"/>
      <c r="R53" s="1"/>
    </row>
    <row r="54" spans="1:18" x14ac:dyDescent="0.25">
      <c r="A54" s="1" t="s">
        <v>151</v>
      </c>
      <c r="B54" s="1" t="s">
        <v>152</v>
      </c>
      <c r="C54" s="22" t="s">
        <v>153</v>
      </c>
      <c r="D54" s="1">
        <v>1048</v>
      </c>
      <c r="E54" s="1">
        <v>16590</v>
      </c>
      <c r="F54" s="16">
        <v>3.9846032643057798</v>
      </c>
      <c r="G54" s="1">
        <v>5.0579001062916799E-7</v>
      </c>
      <c r="H54" s="1" t="s">
        <v>10</v>
      </c>
      <c r="I54" s="1" t="s">
        <v>11</v>
      </c>
      <c r="P54" s="4"/>
      <c r="Q54" s="4"/>
      <c r="R54" s="1"/>
    </row>
    <row r="55" spans="1:18" x14ac:dyDescent="0.25">
      <c r="A55" s="1" t="s">
        <v>154</v>
      </c>
      <c r="B55" s="1" t="s">
        <v>155</v>
      </c>
      <c r="C55" s="22" t="s">
        <v>156</v>
      </c>
      <c r="D55" s="1">
        <v>210</v>
      </c>
      <c r="E55" s="1">
        <v>3298</v>
      </c>
      <c r="F55" s="16">
        <v>3.97313016577134</v>
      </c>
      <c r="G55" s="1">
        <v>5.1808543477207999E-9</v>
      </c>
      <c r="H55" s="1" t="s">
        <v>10</v>
      </c>
      <c r="I55" s="1" t="s">
        <v>11</v>
      </c>
      <c r="P55" s="4"/>
      <c r="Q55" s="4"/>
      <c r="R55" s="1"/>
    </row>
    <row r="56" spans="1:18" x14ac:dyDescent="0.25">
      <c r="A56" s="1" t="s">
        <v>157</v>
      </c>
      <c r="B56" s="1" t="s">
        <v>158</v>
      </c>
      <c r="C56" s="22" t="s">
        <v>159</v>
      </c>
      <c r="D56" s="1">
        <v>160</v>
      </c>
      <c r="E56" s="1">
        <v>2482</v>
      </c>
      <c r="F56" s="16">
        <v>3.9553593052429901</v>
      </c>
      <c r="G56" s="1">
        <v>2.0121522672081301E-9</v>
      </c>
      <c r="H56" s="1" t="s">
        <v>10</v>
      </c>
      <c r="I56" s="1" t="s">
        <v>11</v>
      </c>
      <c r="P56" s="4"/>
      <c r="Q56" s="4"/>
      <c r="R56" s="1"/>
    </row>
    <row r="57" spans="1:18" x14ac:dyDescent="0.25">
      <c r="A57" s="1" t="s">
        <v>160</v>
      </c>
      <c r="B57" s="1" t="s">
        <v>161</v>
      </c>
      <c r="C57" s="22" t="s">
        <v>162</v>
      </c>
      <c r="D57" s="1">
        <v>62</v>
      </c>
      <c r="E57" s="1">
        <v>960</v>
      </c>
      <c r="F57" s="16">
        <v>3.9526942852216398</v>
      </c>
      <c r="G57" s="1">
        <v>2.16696865802306E-10</v>
      </c>
      <c r="H57" s="1" t="s">
        <v>10</v>
      </c>
      <c r="I57" s="1" t="s">
        <v>11</v>
      </c>
      <c r="P57" s="4"/>
      <c r="Q57" s="4"/>
      <c r="R57" s="1"/>
    </row>
    <row r="58" spans="1:18" x14ac:dyDescent="0.25">
      <c r="A58" s="1" t="s">
        <v>163</v>
      </c>
      <c r="B58" s="1" t="s">
        <v>164</v>
      </c>
      <c r="C58" s="22" t="s">
        <v>156</v>
      </c>
      <c r="D58" s="1">
        <v>36</v>
      </c>
      <c r="E58" s="1">
        <v>542</v>
      </c>
      <c r="F58" s="16">
        <v>3.91222403991156</v>
      </c>
      <c r="G58" s="1">
        <v>3.6217609263969798E-10</v>
      </c>
      <c r="H58" s="1" t="s">
        <v>10</v>
      </c>
      <c r="I58" s="1" t="s">
        <v>11</v>
      </c>
      <c r="P58" s="4"/>
      <c r="Q58" s="4"/>
      <c r="R58" s="1"/>
    </row>
    <row r="59" spans="1:18" x14ac:dyDescent="0.25">
      <c r="A59" s="1" t="s">
        <v>165</v>
      </c>
      <c r="B59" s="1" t="s">
        <v>166</v>
      </c>
      <c r="C59" s="22" t="s">
        <v>29</v>
      </c>
      <c r="D59" s="1">
        <v>880</v>
      </c>
      <c r="E59" s="1">
        <v>13126</v>
      </c>
      <c r="F59" s="16">
        <v>3.8987800042385099</v>
      </c>
      <c r="G59" s="1">
        <v>5.0341248351780404E-7</v>
      </c>
      <c r="H59" s="1" t="s">
        <v>10</v>
      </c>
      <c r="I59" s="1" t="s">
        <v>11</v>
      </c>
      <c r="P59" s="4"/>
      <c r="Q59" s="4"/>
      <c r="R59" s="1"/>
    </row>
    <row r="60" spans="1:18" x14ac:dyDescent="0.25">
      <c r="A60" s="1" t="s">
        <v>167</v>
      </c>
      <c r="B60" s="1" t="s">
        <v>168</v>
      </c>
      <c r="C60" s="22" t="s">
        <v>169</v>
      </c>
      <c r="D60" s="1">
        <v>34</v>
      </c>
      <c r="E60" s="1">
        <v>506</v>
      </c>
      <c r="F60" s="16">
        <v>3.8955307334439699</v>
      </c>
      <c r="G60" s="1">
        <v>4.4263145421014402E-10</v>
      </c>
      <c r="H60" s="1" t="s">
        <v>10</v>
      </c>
      <c r="I60" s="1" t="s">
        <v>11</v>
      </c>
      <c r="P60" s="4"/>
      <c r="Q60" s="4"/>
      <c r="R60" s="1"/>
    </row>
    <row r="61" spans="1:18" x14ac:dyDescent="0.25">
      <c r="A61" s="1" t="s">
        <v>170</v>
      </c>
      <c r="B61" s="1" t="s">
        <v>171</v>
      </c>
      <c r="C61" s="22" t="s">
        <v>172</v>
      </c>
      <c r="D61" s="1">
        <v>194</v>
      </c>
      <c r="E61" s="1">
        <v>2874</v>
      </c>
      <c r="F61" s="16">
        <v>3.8889315042702099</v>
      </c>
      <c r="G61" s="1">
        <v>5.68660624385951E-9</v>
      </c>
      <c r="H61" s="1" t="s">
        <v>10</v>
      </c>
      <c r="I61" s="1" t="s">
        <v>11</v>
      </c>
      <c r="P61" s="4"/>
      <c r="Q61" s="4"/>
      <c r="R61" s="1"/>
    </row>
    <row r="62" spans="1:18" x14ac:dyDescent="0.25">
      <c r="A62" s="1" t="s">
        <v>173</v>
      </c>
      <c r="B62" s="1" t="s">
        <v>174</v>
      </c>
      <c r="C62" s="22" t="s">
        <v>175</v>
      </c>
      <c r="D62" s="1">
        <v>402</v>
      </c>
      <c r="E62" s="1">
        <v>5876</v>
      </c>
      <c r="F62" s="16">
        <v>3.8695669893773501</v>
      </c>
      <c r="G62" s="1">
        <v>8.1315901055277301E-8</v>
      </c>
      <c r="H62" s="1" t="s">
        <v>10</v>
      </c>
      <c r="I62" s="1" t="s">
        <v>11</v>
      </c>
      <c r="P62" s="4"/>
      <c r="Q62" s="4"/>
      <c r="R62" s="1"/>
    </row>
    <row r="63" spans="1:18" x14ac:dyDescent="0.25">
      <c r="A63" s="1" t="s">
        <v>176</v>
      </c>
      <c r="B63" s="1" t="s">
        <v>177</v>
      </c>
      <c r="C63" s="22" t="s">
        <v>178</v>
      </c>
      <c r="D63" s="1">
        <v>48</v>
      </c>
      <c r="E63" s="1">
        <v>698</v>
      </c>
      <c r="F63" s="16">
        <v>3.8621207254884999</v>
      </c>
      <c r="G63" s="1">
        <v>4.2726724814891498E-10</v>
      </c>
      <c r="H63" s="1" t="s">
        <v>10</v>
      </c>
      <c r="I63" s="1" t="s">
        <v>11</v>
      </c>
      <c r="P63" s="4"/>
      <c r="Q63" s="4"/>
      <c r="R63" s="1"/>
    </row>
    <row r="64" spans="1:18" x14ac:dyDescent="0.25">
      <c r="A64" s="1" t="s">
        <v>179</v>
      </c>
      <c r="B64" s="1" t="s">
        <v>180</v>
      </c>
      <c r="C64" s="22" t="s">
        <v>181</v>
      </c>
      <c r="D64" s="1">
        <v>60</v>
      </c>
      <c r="E64" s="1">
        <v>856</v>
      </c>
      <c r="F64" s="16">
        <v>3.83457639079263</v>
      </c>
      <c r="G64" s="1">
        <v>5.2717921024406805E-10</v>
      </c>
      <c r="H64" s="1" t="s">
        <v>10</v>
      </c>
      <c r="I64" s="1" t="s">
        <v>11</v>
      </c>
      <c r="P64" s="4"/>
      <c r="Q64" s="4"/>
      <c r="R64" s="1"/>
    </row>
    <row r="65" spans="1:18" x14ac:dyDescent="0.25">
      <c r="A65" s="1" t="s">
        <v>182</v>
      </c>
      <c r="B65" s="1" t="s">
        <v>183</v>
      </c>
      <c r="C65" s="22" t="s">
        <v>184</v>
      </c>
      <c r="D65" s="1">
        <v>1208</v>
      </c>
      <c r="E65" s="1">
        <v>17122</v>
      </c>
      <c r="F65" s="16">
        <v>3.8251588712599101</v>
      </c>
      <c r="G65" s="1">
        <v>1.26674544381748E-6</v>
      </c>
      <c r="H65" s="1" t="s">
        <v>10</v>
      </c>
      <c r="I65" s="1" t="s">
        <v>11</v>
      </c>
      <c r="P65" s="4"/>
      <c r="Q65" s="4"/>
      <c r="R65" s="1"/>
    </row>
    <row r="66" spans="1:18" x14ac:dyDescent="0.25">
      <c r="A66" s="1" t="s">
        <v>185</v>
      </c>
      <c r="B66" s="1" t="s">
        <v>186</v>
      </c>
      <c r="C66" s="22" t="s">
        <v>187</v>
      </c>
      <c r="D66" s="1">
        <v>12</v>
      </c>
      <c r="E66" s="1">
        <v>170</v>
      </c>
      <c r="F66" s="16">
        <v>3.8244284354165501</v>
      </c>
      <c r="G66" s="1">
        <v>2.4938058061445901E-8</v>
      </c>
      <c r="H66" s="1" t="s">
        <v>10</v>
      </c>
      <c r="I66" s="1" t="s">
        <v>11</v>
      </c>
      <c r="P66" s="4"/>
      <c r="Q66" s="4"/>
      <c r="R66" s="1"/>
    </row>
    <row r="67" spans="1:18" x14ac:dyDescent="0.25">
      <c r="A67" s="1" t="s">
        <v>188</v>
      </c>
      <c r="B67" s="1" t="s">
        <v>189</v>
      </c>
      <c r="C67" s="22" t="s">
        <v>190</v>
      </c>
      <c r="D67" s="1">
        <v>680</v>
      </c>
      <c r="E67" s="1">
        <v>9604</v>
      </c>
      <c r="F67" s="16">
        <v>3.8200287520927101</v>
      </c>
      <c r="G67" s="1">
        <v>3.9866461721851498E-7</v>
      </c>
      <c r="H67" s="1" t="s">
        <v>10</v>
      </c>
      <c r="I67" s="1" t="s">
        <v>11</v>
      </c>
      <c r="P67" s="4"/>
      <c r="Q67" s="4"/>
      <c r="R67" s="1"/>
    </row>
    <row r="68" spans="1:18" x14ac:dyDescent="0.25">
      <c r="A68" s="1" t="s">
        <v>191</v>
      </c>
      <c r="B68" s="1" t="s">
        <v>192</v>
      </c>
      <c r="C68" s="22" t="s">
        <v>153</v>
      </c>
      <c r="D68" s="1">
        <v>190</v>
      </c>
      <c r="E68" s="1">
        <v>2680</v>
      </c>
      <c r="F68" s="16">
        <v>3.81816167701419</v>
      </c>
      <c r="G68" s="1">
        <v>7.4586590630254796E-9</v>
      </c>
      <c r="H68" s="1" t="s">
        <v>10</v>
      </c>
      <c r="I68" s="1" t="s">
        <v>11</v>
      </c>
      <c r="P68" s="4"/>
      <c r="Q68" s="4"/>
      <c r="R68" s="1"/>
    </row>
    <row r="69" spans="1:18" x14ac:dyDescent="0.25">
      <c r="A69" s="1" t="s">
        <v>193</v>
      </c>
      <c r="B69" s="1" t="s">
        <v>194</v>
      </c>
      <c r="C69" s="22" t="s">
        <v>195</v>
      </c>
      <c r="D69" s="1">
        <v>424</v>
      </c>
      <c r="E69" s="1">
        <v>5902</v>
      </c>
      <c r="F69" s="16">
        <v>3.7990677508688102</v>
      </c>
      <c r="G69" s="1">
        <v>1.2911319584734999E-7</v>
      </c>
      <c r="H69" s="1" t="s">
        <v>10</v>
      </c>
      <c r="I69" s="1" t="s">
        <v>11</v>
      </c>
      <c r="P69" s="4"/>
      <c r="Q69" s="4"/>
      <c r="R69" s="1"/>
    </row>
    <row r="70" spans="1:18" x14ac:dyDescent="0.25">
      <c r="A70" s="1" t="s">
        <v>196</v>
      </c>
      <c r="B70" s="1" t="s">
        <v>197</v>
      </c>
      <c r="C70" s="22" t="s">
        <v>198</v>
      </c>
      <c r="D70" s="1">
        <v>108</v>
      </c>
      <c r="E70" s="1">
        <v>1498</v>
      </c>
      <c r="F70" s="16">
        <v>3.7939344062952798</v>
      </c>
      <c r="G70" s="1">
        <v>1.54586707242839E-9</v>
      </c>
      <c r="H70" s="1" t="s">
        <v>10</v>
      </c>
      <c r="I70" s="1" t="s">
        <v>11</v>
      </c>
      <c r="P70" s="4"/>
      <c r="Q70" s="4"/>
      <c r="R70" s="1"/>
    </row>
    <row r="71" spans="1:18" x14ac:dyDescent="0.25">
      <c r="A71" s="1" t="s">
        <v>199</v>
      </c>
      <c r="B71" s="1" t="s">
        <v>200</v>
      </c>
      <c r="C71" s="22" t="s">
        <v>201</v>
      </c>
      <c r="D71" s="1">
        <v>452</v>
      </c>
      <c r="E71" s="1">
        <v>6264</v>
      </c>
      <c r="F71" s="16">
        <v>3.79268953487585</v>
      </c>
      <c r="G71" s="1">
        <v>1.59287078767319E-7</v>
      </c>
      <c r="H71" s="1" t="s">
        <v>10</v>
      </c>
      <c r="I71" s="1" t="s">
        <v>11</v>
      </c>
      <c r="P71" s="4"/>
      <c r="Q71" s="4"/>
      <c r="R71" s="1"/>
    </row>
    <row r="72" spans="1:18" x14ac:dyDescent="0.25">
      <c r="A72" s="1" t="s">
        <v>202</v>
      </c>
      <c r="B72" s="1" t="s">
        <v>203</v>
      </c>
      <c r="C72" s="22" t="s">
        <v>178</v>
      </c>
      <c r="D72" s="1">
        <v>52</v>
      </c>
      <c r="E72" s="1">
        <v>718</v>
      </c>
      <c r="F72" s="16">
        <v>3.78740031568196</v>
      </c>
      <c r="G72" s="1">
        <v>7.6310489678298995E-10</v>
      </c>
      <c r="H72" s="1" t="s">
        <v>10</v>
      </c>
      <c r="I72" s="1" t="s">
        <v>11</v>
      </c>
      <c r="P72" s="4"/>
      <c r="Q72" s="4"/>
      <c r="R72" s="1"/>
    </row>
    <row r="73" spans="1:18" x14ac:dyDescent="0.25">
      <c r="A73" s="1" t="s">
        <v>204</v>
      </c>
      <c r="B73" s="1" t="s">
        <v>205</v>
      </c>
      <c r="C73" s="22" t="s">
        <v>206</v>
      </c>
      <c r="D73" s="1">
        <v>272</v>
      </c>
      <c r="E73" s="1">
        <v>3722</v>
      </c>
      <c r="F73" s="16">
        <v>3.7743994988088101</v>
      </c>
      <c r="G73" s="1">
        <v>3.3513335192864698E-8</v>
      </c>
      <c r="H73" s="1" t="s">
        <v>10</v>
      </c>
      <c r="I73" s="1" t="s">
        <v>11</v>
      </c>
      <c r="P73" s="4"/>
      <c r="Q73" s="4"/>
      <c r="R73" s="1"/>
    </row>
    <row r="74" spans="1:18" x14ac:dyDescent="0.25">
      <c r="A74" s="1" t="s">
        <v>207</v>
      </c>
      <c r="B74" s="1" t="s">
        <v>208</v>
      </c>
      <c r="C74" s="22" t="s">
        <v>209</v>
      </c>
      <c r="D74" s="1">
        <v>384</v>
      </c>
      <c r="E74" s="1">
        <v>5164</v>
      </c>
      <c r="F74" s="16">
        <v>3.7493107845860298</v>
      </c>
      <c r="G74" s="1">
        <v>1.1941072952069101E-7</v>
      </c>
      <c r="H74" s="1" t="s">
        <v>10</v>
      </c>
      <c r="I74" s="1" t="s">
        <v>11</v>
      </c>
      <c r="P74" s="4"/>
      <c r="Q74" s="4"/>
      <c r="R74" s="1"/>
    </row>
    <row r="75" spans="1:18" x14ac:dyDescent="0.25">
      <c r="A75" s="1" t="s">
        <v>210</v>
      </c>
      <c r="B75" s="1" t="s">
        <v>211</v>
      </c>
      <c r="C75" s="22" t="s">
        <v>156</v>
      </c>
      <c r="D75" s="1">
        <v>40</v>
      </c>
      <c r="E75" s="1">
        <v>528</v>
      </c>
      <c r="F75" s="16">
        <v>3.7224660244710899</v>
      </c>
      <c r="G75" s="1">
        <v>1.5816503426922699E-9</v>
      </c>
      <c r="H75" s="1" t="s">
        <v>10</v>
      </c>
      <c r="I75" s="1" t="s">
        <v>11</v>
      </c>
      <c r="P75" s="4"/>
      <c r="Q75" s="4"/>
      <c r="R75" s="1"/>
    </row>
    <row r="76" spans="1:18" x14ac:dyDescent="0.25">
      <c r="A76" s="1" t="s">
        <v>212</v>
      </c>
      <c r="B76" s="1" t="s">
        <v>213</v>
      </c>
      <c r="C76" s="22" t="s">
        <v>214</v>
      </c>
      <c r="D76" s="1">
        <v>104</v>
      </c>
      <c r="E76" s="1">
        <v>1372</v>
      </c>
      <c r="F76" s="16">
        <v>3.7216250480317199</v>
      </c>
      <c r="G76" s="1">
        <v>2.2906288556616199E-9</v>
      </c>
      <c r="H76" s="1" t="s">
        <v>10</v>
      </c>
      <c r="I76" s="1" t="s">
        <v>11</v>
      </c>
      <c r="P76" s="4"/>
      <c r="Q76" s="4"/>
      <c r="R76" s="1"/>
    </row>
    <row r="77" spans="1:18" x14ac:dyDescent="0.25">
      <c r="A77" s="1" t="s">
        <v>215</v>
      </c>
      <c r="B77" s="1" t="s">
        <v>216</v>
      </c>
      <c r="C77" s="22" t="s">
        <v>29</v>
      </c>
      <c r="D77" s="1">
        <v>830</v>
      </c>
      <c r="E77" s="1">
        <v>10838</v>
      </c>
      <c r="F77" s="16">
        <v>3.7068434055517399</v>
      </c>
      <c r="G77" s="1">
        <v>9.9421194070881501E-7</v>
      </c>
      <c r="H77" s="1" t="s">
        <v>10</v>
      </c>
      <c r="I77" s="1" t="s">
        <v>11</v>
      </c>
      <c r="P77" s="4"/>
      <c r="Q77" s="4"/>
      <c r="R77" s="1"/>
    </row>
    <row r="78" spans="1:18" x14ac:dyDescent="0.25">
      <c r="A78" s="1" t="s">
        <v>217</v>
      </c>
      <c r="B78" s="1" t="s">
        <v>218</v>
      </c>
      <c r="C78" s="22" t="s">
        <v>219</v>
      </c>
      <c r="D78" s="1">
        <v>660</v>
      </c>
      <c r="E78" s="1">
        <v>8588</v>
      </c>
      <c r="F78" s="16">
        <v>3.7017842616129601</v>
      </c>
      <c r="G78" s="1">
        <v>6.16253619727084E-7</v>
      </c>
      <c r="H78" s="1" t="s">
        <v>10</v>
      </c>
      <c r="I78" s="1" t="s">
        <v>11</v>
      </c>
      <c r="P78" s="4"/>
      <c r="Q78" s="4"/>
      <c r="R78" s="1"/>
    </row>
    <row r="79" spans="1:18" x14ac:dyDescent="0.25">
      <c r="A79" s="1" t="s">
        <v>220</v>
      </c>
      <c r="B79" s="1" t="s">
        <v>221</v>
      </c>
      <c r="C79" s="22" t="s">
        <v>222</v>
      </c>
      <c r="D79" s="1">
        <v>70</v>
      </c>
      <c r="E79" s="1">
        <v>900</v>
      </c>
      <c r="F79" s="16">
        <v>3.6844981742720702</v>
      </c>
      <c r="G79" s="1">
        <v>1.79802248488113E-9</v>
      </c>
      <c r="H79" s="1" t="s">
        <v>10</v>
      </c>
      <c r="I79" s="1" t="s">
        <v>11</v>
      </c>
      <c r="P79" s="4"/>
      <c r="Q79" s="4"/>
      <c r="R79" s="1"/>
    </row>
    <row r="80" spans="1:18" x14ac:dyDescent="0.25">
      <c r="A80" s="1" t="s">
        <v>223</v>
      </c>
      <c r="B80" s="1" t="s">
        <v>224</v>
      </c>
      <c r="C80" s="22" t="s">
        <v>225</v>
      </c>
      <c r="D80" s="1">
        <v>332</v>
      </c>
      <c r="E80" s="1">
        <v>4214</v>
      </c>
      <c r="F80" s="16">
        <v>3.66593516747038</v>
      </c>
      <c r="G80" s="1">
        <v>1.08567086058456E-7</v>
      </c>
      <c r="H80" s="1" t="s">
        <v>10</v>
      </c>
      <c r="I80" s="1" t="s">
        <v>11</v>
      </c>
      <c r="P80" s="4"/>
      <c r="Q80" s="4"/>
      <c r="R80" s="1"/>
    </row>
    <row r="81" spans="1:18" x14ac:dyDescent="0.25">
      <c r="A81" s="1" t="s">
        <v>226</v>
      </c>
      <c r="B81" s="1" t="s">
        <v>227</v>
      </c>
      <c r="C81" s="22" t="s">
        <v>228</v>
      </c>
      <c r="D81" s="1">
        <v>622</v>
      </c>
      <c r="E81" s="1">
        <v>7758</v>
      </c>
      <c r="F81" s="16">
        <v>3.6406982904008101</v>
      </c>
      <c r="G81" s="1">
        <v>6.9854582897964704E-7</v>
      </c>
      <c r="H81" s="1" t="s">
        <v>10</v>
      </c>
      <c r="I81" s="1" t="s">
        <v>11</v>
      </c>
      <c r="P81" s="4"/>
      <c r="Q81" s="4"/>
      <c r="R81" s="1"/>
    </row>
    <row r="82" spans="1:18" x14ac:dyDescent="0.25">
      <c r="A82" s="1" t="s">
        <v>229</v>
      </c>
      <c r="B82" s="1" t="s">
        <v>229</v>
      </c>
      <c r="C82" s="22" t="s">
        <v>80</v>
      </c>
      <c r="D82" s="1">
        <v>68</v>
      </c>
      <c r="E82" s="1">
        <v>840</v>
      </c>
      <c r="F82" s="16">
        <v>3.6267826764157798</v>
      </c>
      <c r="G82" s="1">
        <v>2.7595972794894998E-9</v>
      </c>
      <c r="H82" s="1" t="s">
        <v>10</v>
      </c>
      <c r="I82" s="1" t="s">
        <v>11</v>
      </c>
      <c r="P82" s="4"/>
      <c r="Q82" s="4"/>
      <c r="R82" s="1"/>
    </row>
    <row r="83" spans="1:18" x14ac:dyDescent="0.25">
      <c r="A83" s="1" t="s">
        <v>230</v>
      </c>
      <c r="B83" s="1" t="s">
        <v>231</v>
      </c>
      <c r="C83" s="22" t="s">
        <v>232</v>
      </c>
      <c r="D83" s="1">
        <v>662</v>
      </c>
      <c r="E83" s="1">
        <v>8148</v>
      </c>
      <c r="F83" s="16">
        <v>3.6215428581586702</v>
      </c>
      <c r="G83" s="1">
        <v>8.7628807355003399E-7</v>
      </c>
      <c r="H83" s="1" t="s">
        <v>10</v>
      </c>
      <c r="I83" s="1" t="s">
        <v>11</v>
      </c>
      <c r="P83" s="4"/>
      <c r="Q83" s="4"/>
      <c r="R83" s="1"/>
    </row>
    <row r="84" spans="1:18" x14ac:dyDescent="0.25">
      <c r="A84" s="1" t="s">
        <v>233</v>
      </c>
      <c r="B84" s="1" t="s">
        <v>234</v>
      </c>
      <c r="C84" s="22" t="s">
        <v>235</v>
      </c>
      <c r="D84" s="1">
        <v>234</v>
      </c>
      <c r="E84" s="1">
        <v>2860</v>
      </c>
      <c r="F84" s="16">
        <v>3.61143471208235</v>
      </c>
      <c r="G84" s="1">
        <v>4.2677307766605297E-8</v>
      </c>
      <c r="H84" s="1" t="s">
        <v>10</v>
      </c>
      <c r="I84" s="1" t="s">
        <v>11</v>
      </c>
      <c r="P84" s="4"/>
      <c r="Q84" s="4"/>
      <c r="R84" s="1"/>
    </row>
    <row r="85" spans="1:18" x14ac:dyDescent="0.25">
      <c r="A85" s="1" t="s">
        <v>236</v>
      </c>
      <c r="B85" s="1" t="s">
        <v>237</v>
      </c>
      <c r="C85" s="22" t="s">
        <v>238</v>
      </c>
      <c r="D85" s="1">
        <v>420</v>
      </c>
      <c r="E85" s="1">
        <v>5064</v>
      </c>
      <c r="F85" s="16">
        <v>3.5918161717622201</v>
      </c>
      <c r="G85" s="1">
        <v>3.1186200832901202E-7</v>
      </c>
      <c r="H85" s="1" t="s">
        <v>10</v>
      </c>
      <c r="I85" s="1" t="s">
        <v>11</v>
      </c>
      <c r="P85" s="4"/>
      <c r="Q85" s="4"/>
      <c r="R85" s="1"/>
    </row>
    <row r="86" spans="1:18" x14ac:dyDescent="0.25">
      <c r="A86" s="1" t="s">
        <v>239</v>
      </c>
      <c r="B86" s="1" t="s">
        <v>240</v>
      </c>
      <c r="C86" s="22" t="s">
        <v>241</v>
      </c>
      <c r="D86" s="1">
        <v>2</v>
      </c>
      <c r="E86" s="1">
        <v>24</v>
      </c>
      <c r="F86" s="16">
        <v>3.5849625007211601</v>
      </c>
      <c r="G86" s="1">
        <v>6.4840291356062603E-3</v>
      </c>
      <c r="H86" s="1" t="s">
        <v>10</v>
      </c>
      <c r="I86" s="1" t="s">
        <v>11</v>
      </c>
      <c r="P86" s="4"/>
      <c r="Q86" s="4"/>
      <c r="R86" s="1"/>
    </row>
    <row r="87" spans="1:18" x14ac:dyDescent="0.25">
      <c r="A87" s="1" t="s">
        <v>242</v>
      </c>
      <c r="B87" s="1" t="s">
        <v>243</v>
      </c>
      <c r="C87" s="22" t="s">
        <v>244</v>
      </c>
      <c r="D87" s="1">
        <v>250</v>
      </c>
      <c r="E87" s="1">
        <v>2972</v>
      </c>
      <c r="F87" s="16">
        <v>3.5714341158765102</v>
      </c>
      <c r="G87" s="1">
        <v>6.4684768935075595E-8</v>
      </c>
      <c r="H87" s="1" t="s">
        <v>10</v>
      </c>
      <c r="I87" s="1" t="s">
        <v>11</v>
      </c>
      <c r="P87" s="4"/>
      <c r="Q87" s="4"/>
      <c r="R87" s="1"/>
    </row>
    <row r="88" spans="1:18" x14ac:dyDescent="0.25">
      <c r="A88" s="1" t="s">
        <v>245</v>
      </c>
      <c r="B88" s="1" t="s">
        <v>246</v>
      </c>
      <c r="C88" s="22" t="s">
        <v>247</v>
      </c>
      <c r="D88" s="1">
        <v>202</v>
      </c>
      <c r="E88" s="1">
        <v>2392</v>
      </c>
      <c r="F88" s="16">
        <v>3.5657901914463102</v>
      </c>
      <c r="G88" s="1">
        <v>3.3458022787949198E-8</v>
      </c>
      <c r="H88" s="1" t="s">
        <v>10</v>
      </c>
      <c r="I88" s="1" t="s">
        <v>11</v>
      </c>
      <c r="P88" s="4"/>
      <c r="Q88" s="4"/>
      <c r="R88" s="1"/>
    </row>
    <row r="89" spans="1:18" x14ac:dyDescent="0.25">
      <c r="A89" s="1" t="s">
        <v>248</v>
      </c>
      <c r="B89" s="1" t="s">
        <v>249</v>
      </c>
      <c r="C89" s="22" t="s">
        <v>250</v>
      </c>
      <c r="D89" s="1">
        <v>180</v>
      </c>
      <c r="E89" s="1">
        <v>2128</v>
      </c>
      <c r="F89" s="16">
        <v>3.5634293391715199</v>
      </c>
      <c r="G89" s="1">
        <v>2.38528304702086E-8</v>
      </c>
      <c r="H89" s="1" t="s">
        <v>10</v>
      </c>
      <c r="I89" s="1" t="s">
        <v>11</v>
      </c>
      <c r="P89" s="4"/>
      <c r="Q89" s="4"/>
      <c r="R89" s="1"/>
    </row>
    <row r="90" spans="1:18" x14ac:dyDescent="0.25">
      <c r="A90" s="1" t="s">
        <v>251</v>
      </c>
      <c r="B90" s="1" t="s">
        <v>252</v>
      </c>
      <c r="C90" s="22" t="s">
        <v>178</v>
      </c>
      <c r="D90" s="1">
        <v>630</v>
      </c>
      <c r="E90" s="1">
        <v>7396</v>
      </c>
      <c r="F90" s="16">
        <v>3.55332149101692</v>
      </c>
      <c r="G90" s="1">
        <v>1.0512664430267501E-6</v>
      </c>
      <c r="H90" s="1" t="s">
        <v>10</v>
      </c>
      <c r="I90" s="1" t="s">
        <v>11</v>
      </c>
      <c r="P90" s="4"/>
      <c r="Q90" s="4"/>
      <c r="R90" s="1"/>
    </row>
    <row r="91" spans="1:18" x14ac:dyDescent="0.25">
      <c r="A91" s="1" t="s">
        <v>253</v>
      </c>
      <c r="B91" s="1" t="s">
        <v>254</v>
      </c>
      <c r="C91" s="22" t="s">
        <v>35</v>
      </c>
      <c r="D91" s="1">
        <v>296</v>
      </c>
      <c r="E91" s="1">
        <v>3458</v>
      </c>
      <c r="F91" s="16">
        <v>3.5462687880133301</v>
      </c>
      <c r="G91" s="1">
        <v>1.2733612046421099E-7</v>
      </c>
      <c r="H91" s="1" t="s">
        <v>10</v>
      </c>
      <c r="I91" s="1" t="s">
        <v>11</v>
      </c>
      <c r="P91" s="4"/>
      <c r="Q91" s="4"/>
      <c r="R91" s="1"/>
    </row>
    <row r="92" spans="1:18" x14ac:dyDescent="0.25">
      <c r="A92" s="1" t="s">
        <v>255</v>
      </c>
      <c r="B92" s="1" t="s">
        <v>256</v>
      </c>
      <c r="C92" s="22" t="s">
        <v>257</v>
      </c>
      <c r="D92" s="1">
        <v>92</v>
      </c>
      <c r="E92" s="1">
        <v>1034</v>
      </c>
      <c r="F92" s="16">
        <v>3.4904585142579201</v>
      </c>
      <c r="G92" s="1">
        <v>9.5104258857226994E-9</v>
      </c>
      <c r="H92" s="1" t="s">
        <v>10</v>
      </c>
      <c r="I92" s="1" t="s">
        <v>11</v>
      </c>
      <c r="P92" s="4"/>
      <c r="Q92" s="4"/>
      <c r="R92" s="1"/>
    </row>
    <row r="93" spans="1:18" x14ac:dyDescent="0.25">
      <c r="A93" s="1" t="s">
        <v>258</v>
      </c>
      <c r="B93" s="1" t="s">
        <v>259</v>
      </c>
      <c r="C93" s="22" t="s">
        <v>260</v>
      </c>
      <c r="D93" s="1">
        <v>180</v>
      </c>
      <c r="E93" s="1">
        <v>2014</v>
      </c>
      <c r="F93" s="16">
        <v>3.4839948716771101</v>
      </c>
      <c r="G93" s="1">
        <v>3.7205491618477798E-8</v>
      </c>
      <c r="H93" s="1" t="s">
        <v>10</v>
      </c>
      <c r="I93" s="1" t="s">
        <v>11</v>
      </c>
      <c r="P93" s="4"/>
      <c r="Q93" s="4"/>
      <c r="R93" s="1"/>
    </row>
    <row r="94" spans="1:18" x14ac:dyDescent="0.25">
      <c r="A94" s="1" t="s">
        <v>261</v>
      </c>
      <c r="B94" s="1" t="s">
        <v>262</v>
      </c>
      <c r="C94" s="22" t="s">
        <v>263</v>
      </c>
      <c r="D94" s="1">
        <v>560</v>
      </c>
      <c r="E94" s="1">
        <v>6252</v>
      </c>
      <c r="F94" s="16">
        <v>3.4808190460546999</v>
      </c>
      <c r="G94" s="1">
        <v>1.0921785958475201E-6</v>
      </c>
      <c r="H94" s="1" t="s">
        <v>10</v>
      </c>
      <c r="I94" s="1" t="s">
        <v>11</v>
      </c>
      <c r="P94" s="4"/>
      <c r="Q94" s="4"/>
      <c r="R94" s="1"/>
    </row>
    <row r="95" spans="1:18" x14ac:dyDescent="0.25">
      <c r="A95" s="1" t="s">
        <v>264</v>
      </c>
      <c r="B95" s="1" t="s">
        <v>265</v>
      </c>
      <c r="C95" s="22" t="s">
        <v>266</v>
      </c>
      <c r="D95" s="1">
        <v>68</v>
      </c>
      <c r="E95" s="1">
        <v>748</v>
      </c>
      <c r="F95" s="16">
        <v>3.4594316186373</v>
      </c>
      <c r="G95" s="1">
        <v>1.01325164655275E-8</v>
      </c>
      <c r="H95" s="1" t="s">
        <v>10</v>
      </c>
      <c r="I95" s="1" t="s">
        <v>11</v>
      </c>
      <c r="P95" s="4"/>
      <c r="Q95" s="4"/>
      <c r="R95" s="1"/>
    </row>
    <row r="96" spans="1:18" x14ac:dyDescent="0.25">
      <c r="A96" s="1" t="s">
        <v>267</v>
      </c>
      <c r="B96" s="1" t="s">
        <v>268</v>
      </c>
      <c r="C96" s="22" t="s">
        <v>269</v>
      </c>
      <c r="D96" s="1">
        <v>632</v>
      </c>
      <c r="E96" s="1">
        <v>6846</v>
      </c>
      <c r="F96" s="16">
        <v>3.4372648288327299</v>
      </c>
      <c r="G96" s="1">
        <v>1.7581266463174599E-6</v>
      </c>
      <c r="H96" s="1" t="s">
        <v>10</v>
      </c>
      <c r="I96" s="1" t="s">
        <v>11</v>
      </c>
      <c r="P96" s="4"/>
      <c r="Q96" s="4"/>
      <c r="R96" s="1"/>
    </row>
    <row r="97" spans="1:18" x14ac:dyDescent="0.25">
      <c r="A97" s="1" t="s">
        <v>270</v>
      </c>
      <c r="B97" s="1" t="s">
        <v>271</v>
      </c>
      <c r="C97" s="22" t="s">
        <v>272</v>
      </c>
      <c r="D97" s="1">
        <v>452</v>
      </c>
      <c r="E97" s="1">
        <v>4848</v>
      </c>
      <c r="F97" s="16">
        <v>3.4229950210577602</v>
      </c>
      <c r="G97" s="1">
        <v>8.1347241974290997E-7</v>
      </c>
      <c r="H97" s="1" t="s">
        <v>10</v>
      </c>
      <c r="I97" s="1" t="s">
        <v>11</v>
      </c>
      <c r="P97" s="4"/>
      <c r="Q97" s="4"/>
      <c r="R97" s="1"/>
    </row>
    <row r="98" spans="1:18" x14ac:dyDescent="0.25">
      <c r="A98" s="1" t="s">
        <v>273</v>
      </c>
      <c r="B98" s="1" t="s">
        <v>274</v>
      </c>
      <c r="C98" s="22" t="s">
        <v>275</v>
      </c>
      <c r="D98" s="1">
        <v>466</v>
      </c>
      <c r="E98" s="1">
        <v>4982</v>
      </c>
      <c r="F98" s="16">
        <v>3.4183231615865601</v>
      </c>
      <c r="G98" s="1">
        <v>9.0199843563091603E-7</v>
      </c>
      <c r="H98" s="1" t="s">
        <v>10</v>
      </c>
      <c r="I98" s="1" t="s">
        <v>11</v>
      </c>
      <c r="P98" s="4"/>
      <c r="Q98" s="4"/>
      <c r="R98" s="1"/>
    </row>
    <row r="99" spans="1:18" x14ac:dyDescent="0.25">
      <c r="A99" s="1" t="s">
        <v>276</v>
      </c>
      <c r="B99" s="1" t="s">
        <v>277</v>
      </c>
      <c r="C99" s="22" t="s">
        <v>278</v>
      </c>
      <c r="D99" s="1">
        <v>144</v>
      </c>
      <c r="E99" s="1">
        <v>1526</v>
      </c>
      <c r="F99" s="16">
        <v>3.4056142453922198</v>
      </c>
      <c r="G99" s="1">
        <v>3.4436760580119798E-8</v>
      </c>
      <c r="H99" s="1" t="s">
        <v>10</v>
      </c>
      <c r="I99" s="1" t="s">
        <v>11</v>
      </c>
      <c r="P99" s="4"/>
      <c r="Q99" s="4"/>
      <c r="R99" s="1"/>
    </row>
    <row r="100" spans="1:18" x14ac:dyDescent="0.25">
      <c r="A100" s="1" t="s">
        <v>279</v>
      </c>
      <c r="B100" s="1" t="s">
        <v>280</v>
      </c>
      <c r="C100" s="22" t="s">
        <v>281</v>
      </c>
      <c r="D100" s="1">
        <v>34</v>
      </c>
      <c r="E100" s="1">
        <v>360</v>
      </c>
      <c r="F100" s="16">
        <v>3.4043902550793401</v>
      </c>
      <c r="G100" s="1">
        <v>2.48430383439574E-8</v>
      </c>
      <c r="H100" s="1" t="s">
        <v>10</v>
      </c>
      <c r="I100" s="1" t="s">
        <v>11</v>
      </c>
      <c r="P100" s="4"/>
      <c r="Q100" s="4"/>
      <c r="R100" s="1"/>
    </row>
    <row r="101" spans="1:18" x14ac:dyDescent="0.25">
      <c r="A101" s="1" t="s">
        <v>282</v>
      </c>
      <c r="B101" s="1" t="s">
        <v>283</v>
      </c>
      <c r="C101" s="22" t="s">
        <v>284</v>
      </c>
      <c r="D101" s="1">
        <v>1156</v>
      </c>
      <c r="E101" s="1">
        <v>12190</v>
      </c>
      <c r="F101" s="16">
        <v>3.3984848230068998</v>
      </c>
      <c r="G101" s="1">
        <v>6.8090339584213304E-6</v>
      </c>
      <c r="H101" s="1" t="s">
        <v>10</v>
      </c>
      <c r="I101" s="1" t="s">
        <v>11</v>
      </c>
      <c r="P101" s="4"/>
      <c r="Q101" s="4"/>
      <c r="R101" s="1"/>
    </row>
    <row r="102" spans="1:18" x14ac:dyDescent="0.25">
      <c r="A102" s="1" t="s">
        <v>294</v>
      </c>
      <c r="B102" s="1" t="s">
        <v>295</v>
      </c>
      <c r="C102" s="22" t="s">
        <v>296</v>
      </c>
      <c r="D102" s="1">
        <v>4</v>
      </c>
      <c r="E102" s="1">
        <v>42</v>
      </c>
      <c r="F102" s="16">
        <v>3.3923174227787598</v>
      </c>
      <c r="G102" s="1">
        <v>6.2232033213773105E-4</v>
      </c>
      <c r="H102" s="1" t="s">
        <v>10</v>
      </c>
      <c r="I102" s="1" t="s">
        <v>11</v>
      </c>
      <c r="P102" s="4"/>
      <c r="Q102" s="4"/>
      <c r="R102" s="1"/>
    </row>
    <row r="103" spans="1:18" x14ac:dyDescent="0.25">
      <c r="A103" s="1" t="s">
        <v>291</v>
      </c>
      <c r="B103" s="1" t="s">
        <v>292</v>
      </c>
      <c r="C103" s="22" t="s">
        <v>293</v>
      </c>
      <c r="D103" s="1">
        <v>4</v>
      </c>
      <c r="E103" s="1">
        <v>42</v>
      </c>
      <c r="F103" s="16">
        <v>3.3923174227787598</v>
      </c>
      <c r="G103" s="1">
        <v>6.2232033213773105E-4</v>
      </c>
      <c r="H103" s="1" t="s">
        <v>10</v>
      </c>
      <c r="I103" s="1" t="s">
        <v>11</v>
      </c>
      <c r="P103" s="4"/>
      <c r="Q103" s="4"/>
      <c r="R103" s="1"/>
    </row>
    <row r="104" spans="1:18" x14ac:dyDescent="0.25">
      <c r="A104" s="1" t="s">
        <v>288</v>
      </c>
      <c r="B104" s="1" t="s">
        <v>289</v>
      </c>
      <c r="C104" s="22" t="s">
        <v>290</v>
      </c>
      <c r="D104" s="1">
        <v>12</v>
      </c>
      <c r="E104" s="1">
        <v>126</v>
      </c>
      <c r="F104" s="16">
        <v>3.3923174227787598</v>
      </c>
      <c r="G104" s="1">
        <v>1.2221914673676E-6</v>
      </c>
      <c r="H104" s="1" t="s">
        <v>10</v>
      </c>
      <c r="I104" s="1" t="s">
        <v>11</v>
      </c>
      <c r="P104" s="4"/>
      <c r="Q104" s="4"/>
      <c r="R104" s="1"/>
    </row>
    <row r="105" spans="1:18" x14ac:dyDescent="0.25">
      <c r="A105" s="1" t="s">
        <v>285</v>
      </c>
      <c r="B105" s="1" t="s">
        <v>286</v>
      </c>
      <c r="C105" s="22" t="s">
        <v>287</v>
      </c>
      <c r="D105" s="1">
        <v>16</v>
      </c>
      <c r="E105" s="1">
        <v>168</v>
      </c>
      <c r="F105" s="16">
        <v>3.3923174227787598</v>
      </c>
      <c r="G105" s="1">
        <v>2.8758813404472202E-7</v>
      </c>
      <c r="H105" s="1" t="s">
        <v>10</v>
      </c>
      <c r="I105" s="1" t="s">
        <v>11</v>
      </c>
      <c r="P105" s="4"/>
      <c r="Q105" s="4"/>
      <c r="R105" s="1"/>
    </row>
    <row r="106" spans="1:18" x14ac:dyDescent="0.25">
      <c r="A106" s="1" t="s">
        <v>297</v>
      </c>
      <c r="B106" s="1" t="s">
        <v>298</v>
      </c>
      <c r="C106" s="22" t="s">
        <v>299</v>
      </c>
      <c r="D106" s="1">
        <v>604</v>
      </c>
      <c r="E106" s="1">
        <v>6164</v>
      </c>
      <c r="F106" s="16">
        <v>3.3512464071897101</v>
      </c>
      <c r="G106" s="1">
        <v>2.3155192950535599E-6</v>
      </c>
      <c r="H106" s="1" t="s">
        <v>10</v>
      </c>
      <c r="I106" s="1" t="s">
        <v>11</v>
      </c>
      <c r="P106" s="4"/>
      <c r="Q106" s="4"/>
      <c r="R106" s="1"/>
    </row>
    <row r="107" spans="1:18" x14ac:dyDescent="0.25">
      <c r="A107" s="1" t="s">
        <v>300</v>
      </c>
      <c r="B107" s="1" t="s">
        <v>301</v>
      </c>
      <c r="C107" s="22" t="s">
        <v>302</v>
      </c>
      <c r="D107" s="1">
        <v>450</v>
      </c>
      <c r="E107" s="1">
        <v>4586</v>
      </c>
      <c r="F107" s="16">
        <v>3.3492394483637602</v>
      </c>
      <c r="G107" s="1">
        <v>1.1201409320316601E-6</v>
      </c>
      <c r="H107" s="1" t="s">
        <v>10</v>
      </c>
      <c r="I107" s="1" t="s">
        <v>11</v>
      </c>
      <c r="P107" s="4"/>
      <c r="Q107" s="4"/>
      <c r="R107" s="1"/>
    </row>
    <row r="108" spans="1:18" x14ac:dyDescent="0.25">
      <c r="A108" s="1" t="s">
        <v>303</v>
      </c>
      <c r="B108" s="1" t="s">
        <v>304</v>
      </c>
      <c r="C108" s="22" t="s">
        <v>305</v>
      </c>
      <c r="D108" s="1">
        <v>186</v>
      </c>
      <c r="E108" s="1">
        <v>1890</v>
      </c>
      <c r="F108" s="16">
        <v>3.3450117080004</v>
      </c>
      <c r="G108" s="1">
        <v>9.00161963214082E-8</v>
      </c>
      <c r="H108" s="1" t="s">
        <v>10</v>
      </c>
      <c r="I108" s="1" t="s">
        <v>11</v>
      </c>
      <c r="P108" s="4"/>
      <c r="Q108" s="4"/>
      <c r="R108" s="1"/>
    </row>
    <row r="109" spans="1:18" x14ac:dyDescent="0.25">
      <c r="A109" s="1" t="s">
        <v>306</v>
      </c>
      <c r="B109" s="1" t="s">
        <v>307</v>
      </c>
      <c r="C109" s="22" t="s">
        <v>308</v>
      </c>
      <c r="D109" s="1">
        <v>872</v>
      </c>
      <c r="E109" s="1">
        <v>8860</v>
      </c>
      <c r="F109" s="16">
        <v>3.3449066586654501</v>
      </c>
      <c r="G109" s="1">
        <v>5.1392015766445697E-6</v>
      </c>
      <c r="H109" s="1" t="s">
        <v>10</v>
      </c>
      <c r="I109" s="1" t="s">
        <v>11</v>
      </c>
      <c r="P109" s="4"/>
      <c r="Q109" s="4"/>
      <c r="R109" s="1"/>
    </row>
    <row r="110" spans="1:18" x14ac:dyDescent="0.25">
      <c r="A110" s="1" t="s">
        <v>309</v>
      </c>
      <c r="B110" s="1" t="s">
        <v>310</v>
      </c>
      <c r="C110" s="22" t="s">
        <v>311</v>
      </c>
      <c r="D110" s="1">
        <v>1226</v>
      </c>
      <c r="E110" s="1">
        <v>12456</v>
      </c>
      <c r="F110" s="16">
        <v>3.3448099653882601</v>
      </c>
      <c r="G110" s="1">
        <v>9.4101898480423598E-6</v>
      </c>
      <c r="H110" s="1" t="s">
        <v>10</v>
      </c>
      <c r="I110" s="1" t="s">
        <v>11</v>
      </c>
      <c r="P110" s="4"/>
      <c r="Q110" s="4"/>
      <c r="R110" s="1"/>
    </row>
    <row r="111" spans="1:18" x14ac:dyDescent="0.25">
      <c r="A111" s="1" t="s">
        <v>312</v>
      </c>
      <c r="B111" s="1" t="s">
        <v>313</v>
      </c>
      <c r="C111" s="22" t="s">
        <v>314</v>
      </c>
      <c r="D111" s="1">
        <v>988</v>
      </c>
      <c r="E111" s="1">
        <v>9926</v>
      </c>
      <c r="F111" s="16">
        <v>3.3286295077124399</v>
      </c>
      <c r="G111" s="1">
        <v>6.9466224179121003E-6</v>
      </c>
      <c r="H111" s="1" t="s">
        <v>10</v>
      </c>
      <c r="I111" s="1" t="s">
        <v>11</v>
      </c>
      <c r="P111" s="4"/>
      <c r="Q111" s="4"/>
      <c r="R111" s="1"/>
    </row>
    <row r="112" spans="1:18" x14ac:dyDescent="0.25">
      <c r="A112" s="1" t="s">
        <v>325</v>
      </c>
      <c r="B112" s="1" t="s">
        <v>325</v>
      </c>
      <c r="C112" s="22" t="s">
        <v>80</v>
      </c>
      <c r="D112" s="1">
        <v>2</v>
      </c>
      <c r="E112" s="1">
        <v>20</v>
      </c>
      <c r="F112" s="16">
        <v>3.32192809488736</v>
      </c>
      <c r="G112" s="1">
        <v>1.7747338755236201E-2</v>
      </c>
      <c r="H112" s="1" t="s">
        <v>10</v>
      </c>
      <c r="I112" s="1" t="s">
        <v>11</v>
      </c>
      <c r="P112" s="4"/>
      <c r="Q112" s="4"/>
      <c r="R112" s="1"/>
    </row>
    <row r="113" spans="1:18" x14ac:dyDescent="0.25">
      <c r="A113" s="1" t="s">
        <v>324</v>
      </c>
      <c r="B113" s="1" t="s">
        <v>324</v>
      </c>
      <c r="C113" s="22" t="s">
        <v>80</v>
      </c>
      <c r="D113" s="1">
        <v>2</v>
      </c>
      <c r="E113" s="1">
        <v>20</v>
      </c>
      <c r="F113" s="16">
        <v>3.32192809488736</v>
      </c>
      <c r="G113" s="1">
        <v>1.7747338755236201E-2</v>
      </c>
      <c r="H113" s="1" t="s">
        <v>10</v>
      </c>
      <c r="I113" s="1" t="s">
        <v>11</v>
      </c>
      <c r="P113" s="4"/>
      <c r="Q113" s="4"/>
      <c r="R113" s="1"/>
    </row>
    <row r="114" spans="1:18" x14ac:dyDescent="0.25">
      <c r="A114" s="1" t="s">
        <v>321</v>
      </c>
      <c r="B114" s="1" t="s">
        <v>322</v>
      </c>
      <c r="C114" s="22" t="s">
        <v>323</v>
      </c>
      <c r="D114" s="1">
        <v>2</v>
      </c>
      <c r="E114" s="1">
        <v>20</v>
      </c>
      <c r="F114" s="16">
        <v>3.32192809488736</v>
      </c>
      <c r="G114" s="1">
        <v>1.7747338755236201E-2</v>
      </c>
      <c r="H114" s="1" t="s">
        <v>10</v>
      </c>
      <c r="I114" s="1" t="s">
        <v>11</v>
      </c>
      <c r="P114" s="4"/>
      <c r="Q114" s="4"/>
      <c r="R114" s="1"/>
    </row>
    <row r="115" spans="1:18" x14ac:dyDescent="0.25">
      <c r="A115" s="1" t="s">
        <v>318</v>
      </c>
      <c r="B115" s="1" t="s">
        <v>319</v>
      </c>
      <c r="C115" s="22" t="s">
        <v>320</v>
      </c>
      <c r="D115" s="1">
        <v>24</v>
      </c>
      <c r="E115" s="1">
        <v>240</v>
      </c>
      <c r="F115" s="16">
        <v>3.32192809488736</v>
      </c>
      <c r="G115" s="1">
        <v>1.05313019094539E-7</v>
      </c>
      <c r="H115" s="1" t="s">
        <v>10</v>
      </c>
      <c r="I115" s="1" t="s">
        <v>11</v>
      </c>
      <c r="P115" s="4"/>
      <c r="Q115" s="4"/>
      <c r="R115" s="1"/>
    </row>
    <row r="116" spans="1:18" x14ac:dyDescent="0.25">
      <c r="A116" s="1" t="s">
        <v>315</v>
      </c>
      <c r="B116" s="1" t="s">
        <v>316</v>
      </c>
      <c r="C116" s="22" t="s">
        <v>317</v>
      </c>
      <c r="D116" s="1">
        <v>42</v>
      </c>
      <c r="E116" s="1">
        <v>420</v>
      </c>
      <c r="F116" s="16">
        <v>3.32192809488736</v>
      </c>
      <c r="G116" s="1">
        <v>3.8823264044173001E-8</v>
      </c>
      <c r="H116" s="1" t="s">
        <v>10</v>
      </c>
      <c r="I116" s="1" t="s">
        <v>11</v>
      </c>
      <c r="P116" s="4"/>
      <c r="Q116" s="4"/>
      <c r="R116" s="1"/>
    </row>
    <row r="117" spans="1:18" x14ac:dyDescent="0.25">
      <c r="A117" s="1" t="s">
        <v>326</v>
      </c>
      <c r="B117" s="1" t="s">
        <v>327</v>
      </c>
      <c r="C117" s="22" t="s">
        <v>328</v>
      </c>
      <c r="D117" s="1">
        <v>256</v>
      </c>
      <c r="E117" s="1">
        <v>2552</v>
      </c>
      <c r="F117" s="16">
        <v>3.3174126137648701</v>
      </c>
      <c r="G117" s="1">
        <v>2.50329283537104E-7</v>
      </c>
      <c r="H117" s="1" t="s">
        <v>10</v>
      </c>
      <c r="I117" s="1" t="s">
        <v>11</v>
      </c>
      <c r="P117" s="4"/>
      <c r="Q117" s="4"/>
      <c r="R117" s="1"/>
    </row>
    <row r="118" spans="1:18" x14ac:dyDescent="0.25">
      <c r="A118" s="1" t="s">
        <v>329</v>
      </c>
      <c r="B118" s="1" t="s">
        <v>330</v>
      </c>
      <c r="C118" s="22" t="s">
        <v>331</v>
      </c>
      <c r="D118" s="1">
        <v>310</v>
      </c>
      <c r="E118" s="1">
        <v>3058</v>
      </c>
      <c r="F118" s="16">
        <v>3.3022482860865701</v>
      </c>
      <c r="G118" s="1">
        <v>4.7219654167742498E-7</v>
      </c>
      <c r="H118" s="1" t="s">
        <v>10</v>
      </c>
      <c r="I118" s="1" t="s">
        <v>11</v>
      </c>
      <c r="P118" s="4"/>
      <c r="Q118" s="4"/>
      <c r="R118" s="1"/>
    </row>
    <row r="119" spans="1:18" x14ac:dyDescent="0.25">
      <c r="A119" s="1" t="s">
        <v>332</v>
      </c>
      <c r="B119" s="1" t="s">
        <v>333</v>
      </c>
      <c r="C119" s="22" t="s">
        <v>334</v>
      </c>
      <c r="D119" s="1">
        <v>884</v>
      </c>
      <c r="E119" s="1">
        <v>8718</v>
      </c>
      <c r="F119" s="16">
        <v>3.3018789289625698</v>
      </c>
      <c r="G119" s="1">
        <v>6.3485833721346697E-6</v>
      </c>
      <c r="H119" s="1" t="s">
        <v>10</v>
      </c>
      <c r="I119" s="1" t="s">
        <v>11</v>
      </c>
      <c r="P119" s="4"/>
      <c r="Q119" s="4"/>
      <c r="R119" s="1"/>
    </row>
    <row r="120" spans="1:18" x14ac:dyDescent="0.25">
      <c r="A120" s="1" t="s">
        <v>335</v>
      </c>
      <c r="B120" s="1" t="s">
        <v>336</v>
      </c>
      <c r="C120" s="22" t="s">
        <v>337</v>
      </c>
      <c r="D120" s="1">
        <v>60</v>
      </c>
      <c r="E120" s="1">
        <v>586</v>
      </c>
      <c r="F120" s="16">
        <v>3.2878662588137302</v>
      </c>
      <c r="G120" s="1">
        <v>4.0812965073749903E-8</v>
      </c>
      <c r="H120" s="1" t="s">
        <v>10</v>
      </c>
      <c r="I120" s="1" t="s">
        <v>11</v>
      </c>
      <c r="P120" s="4"/>
      <c r="Q120" s="4"/>
      <c r="R120" s="1"/>
    </row>
    <row r="121" spans="1:18" x14ac:dyDescent="0.25">
      <c r="A121" s="1" t="s">
        <v>338</v>
      </c>
      <c r="B121" s="1" t="s">
        <v>339</v>
      </c>
      <c r="C121" s="22" t="s">
        <v>340</v>
      </c>
      <c r="D121" s="1">
        <v>1572</v>
      </c>
      <c r="E121" s="1">
        <v>15248</v>
      </c>
      <c r="F121" s="16">
        <v>3.2779469016513398</v>
      </c>
      <c r="G121" s="1">
        <v>1.83157249386434E-5</v>
      </c>
      <c r="H121" s="1" t="s">
        <v>10</v>
      </c>
      <c r="I121" s="1" t="s">
        <v>11</v>
      </c>
      <c r="P121" s="4"/>
      <c r="Q121" s="4"/>
      <c r="R121" s="1"/>
    </row>
    <row r="122" spans="1:18" x14ac:dyDescent="0.25">
      <c r="A122" s="1" t="s">
        <v>344</v>
      </c>
      <c r="B122" s="1" t="s">
        <v>345</v>
      </c>
      <c r="C122" s="22" t="s">
        <v>346</v>
      </c>
      <c r="D122" s="1">
        <v>12</v>
      </c>
      <c r="E122" s="1">
        <v>114</v>
      </c>
      <c r="F122" s="16">
        <v>3.2479275134435901</v>
      </c>
      <c r="G122" s="1">
        <v>4.11443794562345E-6</v>
      </c>
      <c r="H122" s="1" t="s">
        <v>10</v>
      </c>
      <c r="I122" s="1" t="s">
        <v>11</v>
      </c>
      <c r="P122" s="4"/>
      <c r="Q122" s="4"/>
      <c r="R122" s="1"/>
    </row>
    <row r="123" spans="1:18" x14ac:dyDescent="0.25">
      <c r="A123" s="1" t="s">
        <v>341</v>
      </c>
      <c r="B123" s="1" t="s">
        <v>342</v>
      </c>
      <c r="C123" s="22" t="s">
        <v>343</v>
      </c>
      <c r="D123" s="1">
        <v>12</v>
      </c>
      <c r="E123" s="1">
        <v>114</v>
      </c>
      <c r="F123" s="16">
        <v>3.2479275134435901</v>
      </c>
      <c r="G123" s="1">
        <v>4.11443794562345E-6</v>
      </c>
      <c r="H123" s="1" t="s">
        <v>10</v>
      </c>
      <c r="I123" s="1" t="s">
        <v>11</v>
      </c>
      <c r="P123" s="4"/>
      <c r="Q123" s="4"/>
      <c r="R123" s="1"/>
    </row>
    <row r="124" spans="1:18" x14ac:dyDescent="0.25">
      <c r="A124" s="1" t="s">
        <v>245</v>
      </c>
      <c r="B124" s="1" t="s">
        <v>347</v>
      </c>
      <c r="C124" s="22" t="s">
        <v>247</v>
      </c>
      <c r="D124" s="1">
        <v>246</v>
      </c>
      <c r="E124" s="1">
        <v>2320</v>
      </c>
      <c r="F124" s="16">
        <v>3.2373945846756902</v>
      </c>
      <c r="G124" s="1">
        <v>3.4174973981285602E-7</v>
      </c>
      <c r="H124" s="1" t="s">
        <v>10</v>
      </c>
      <c r="I124" s="1" t="s">
        <v>11</v>
      </c>
      <c r="P124" s="4"/>
      <c r="Q124" s="4"/>
      <c r="R124" s="1"/>
    </row>
    <row r="125" spans="1:18" x14ac:dyDescent="0.25">
      <c r="A125" s="1" t="s">
        <v>348</v>
      </c>
      <c r="B125" s="1" t="s">
        <v>349</v>
      </c>
      <c r="C125" s="22" t="s">
        <v>350</v>
      </c>
      <c r="D125" s="1">
        <v>1290</v>
      </c>
      <c r="E125" s="1">
        <v>12098</v>
      </c>
      <c r="F125" s="16">
        <v>3.2293255950386999</v>
      </c>
      <c r="G125" s="1">
        <v>1.65556523987513E-5</v>
      </c>
      <c r="H125" s="1" t="s">
        <v>10</v>
      </c>
      <c r="I125" s="1" t="s">
        <v>11</v>
      </c>
      <c r="P125" s="4"/>
      <c r="Q125" s="4"/>
      <c r="R125" s="1"/>
    </row>
    <row r="126" spans="1:18" x14ac:dyDescent="0.25">
      <c r="A126" s="1" t="s">
        <v>351</v>
      </c>
      <c r="B126" s="1" t="s">
        <v>352</v>
      </c>
      <c r="C126" s="22" t="s">
        <v>353</v>
      </c>
      <c r="D126" s="1">
        <v>292</v>
      </c>
      <c r="E126" s="1">
        <v>2734</v>
      </c>
      <c r="F126" s="16">
        <v>3.2269729687260398</v>
      </c>
      <c r="G126" s="1">
        <v>5.7864495597175397E-7</v>
      </c>
      <c r="H126" s="1" t="s">
        <v>10</v>
      </c>
      <c r="I126" s="1" t="s">
        <v>11</v>
      </c>
      <c r="P126" s="4"/>
      <c r="Q126" s="4"/>
      <c r="R126" s="1"/>
    </row>
    <row r="127" spans="1:18" x14ac:dyDescent="0.25">
      <c r="A127" s="1" t="s">
        <v>354</v>
      </c>
      <c r="B127" s="1" t="s">
        <v>355</v>
      </c>
      <c r="C127" s="22" t="s">
        <v>356</v>
      </c>
      <c r="D127" s="1">
        <v>84</v>
      </c>
      <c r="E127" s="1">
        <v>786</v>
      </c>
      <c r="F127" s="16">
        <v>3.22606807947985</v>
      </c>
      <c r="G127" s="1">
        <v>6.3508666350484296E-8</v>
      </c>
      <c r="H127" s="1" t="s">
        <v>10</v>
      </c>
      <c r="I127" s="1" t="s">
        <v>11</v>
      </c>
      <c r="P127" s="4"/>
      <c r="Q127" s="4"/>
      <c r="R127" s="1"/>
    </row>
    <row r="128" spans="1:18" x14ac:dyDescent="0.25">
      <c r="A128" s="1" t="s">
        <v>357</v>
      </c>
      <c r="B128" s="1" t="s">
        <v>358</v>
      </c>
      <c r="C128" s="22" t="s">
        <v>359</v>
      </c>
      <c r="D128" s="1">
        <v>86</v>
      </c>
      <c r="E128" s="1">
        <v>782</v>
      </c>
      <c r="F128" s="16">
        <v>3.1847600426052498</v>
      </c>
      <c r="G128" s="1">
        <v>8.7360674095806103E-8</v>
      </c>
      <c r="H128" s="1" t="s">
        <v>10</v>
      </c>
      <c r="I128" s="1" t="s">
        <v>11</v>
      </c>
      <c r="P128" s="4"/>
      <c r="Q128" s="4"/>
      <c r="R128" s="1"/>
    </row>
    <row r="129" spans="1:18" x14ac:dyDescent="0.25">
      <c r="A129" s="1" t="s">
        <v>360</v>
      </c>
      <c r="B129" s="1" t="s">
        <v>361</v>
      </c>
      <c r="C129" s="22" t="s">
        <v>362</v>
      </c>
      <c r="D129" s="1">
        <v>46</v>
      </c>
      <c r="E129" s="1">
        <v>418</v>
      </c>
      <c r="F129" s="16">
        <v>3.1837971760238699</v>
      </c>
      <c r="G129" s="1">
        <v>1.08129138622883E-7</v>
      </c>
      <c r="H129" s="1" t="s">
        <v>10</v>
      </c>
      <c r="I129" s="1" t="s">
        <v>11</v>
      </c>
      <c r="P129" s="4"/>
      <c r="Q129" s="4"/>
      <c r="R129" s="1"/>
    </row>
    <row r="130" spans="1:18" x14ac:dyDescent="0.25">
      <c r="A130" s="1" t="s">
        <v>363</v>
      </c>
      <c r="B130" s="1" t="s">
        <v>364</v>
      </c>
      <c r="C130" s="22" t="s">
        <v>365</v>
      </c>
      <c r="D130" s="1">
        <v>112</v>
      </c>
      <c r="E130" s="1">
        <v>1014</v>
      </c>
      <c r="F130" s="16">
        <v>3.1784870149457398</v>
      </c>
      <c r="G130" s="1">
        <v>1.0843389225341001E-7</v>
      </c>
      <c r="H130" s="1" t="s">
        <v>10</v>
      </c>
      <c r="I130" s="1" t="s">
        <v>11</v>
      </c>
      <c r="P130" s="4"/>
      <c r="Q130" s="4"/>
      <c r="R130" s="1"/>
    </row>
    <row r="131" spans="1:18" x14ac:dyDescent="0.25">
      <c r="A131" s="1" t="s">
        <v>366</v>
      </c>
      <c r="B131" s="1" t="s">
        <v>367</v>
      </c>
      <c r="C131" s="22" t="s">
        <v>368</v>
      </c>
      <c r="D131" s="1">
        <v>1954</v>
      </c>
      <c r="E131" s="1">
        <v>17592</v>
      </c>
      <c r="F131" s="16">
        <v>3.1704171368865799</v>
      </c>
      <c r="G131" s="1">
        <v>3.8520068538269201E-5</v>
      </c>
      <c r="H131" s="1" t="s">
        <v>10</v>
      </c>
      <c r="I131" s="1" t="s">
        <v>11</v>
      </c>
      <c r="P131" s="4"/>
      <c r="Q131" s="4"/>
      <c r="R131" s="1"/>
    </row>
    <row r="132" spans="1:18" x14ac:dyDescent="0.25">
      <c r="A132" s="1" t="s">
        <v>385</v>
      </c>
      <c r="B132" s="1" t="s">
        <v>385</v>
      </c>
      <c r="C132" s="22" t="s">
        <v>80</v>
      </c>
      <c r="D132" s="1">
        <v>2</v>
      </c>
      <c r="E132" s="1">
        <v>18</v>
      </c>
      <c r="F132" s="16">
        <v>3.1699250014423099</v>
      </c>
      <c r="G132" s="1">
        <v>2.9504730518733799E-2</v>
      </c>
      <c r="H132" s="1" t="s">
        <v>10</v>
      </c>
      <c r="I132" s="1" t="s">
        <v>11</v>
      </c>
      <c r="P132" s="4"/>
      <c r="Q132" s="4"/>
      <c r="R132" s="1"/>
    </row>
    <row r="133" spans="1:18" x14ac:dyDescent="0.25">
      <c r="A133" s="1" t="s">
        <v>384</v>
      </c>
      <c r="B133" s="1" t="s">
        <v>384</v>
      </c>
      <c r="C133" s="22" t="s">
        <v>80</v>
      </c>
      <c r="D133" s="1">
        <v>2</v>
      </c>
      <c r="E133" s="1">
        <v>18</v>
      </c>
      <c r="F133" s="16">
        <v>3.1699250014423099</v>
      </c>
      <c r="G133" s="1">
        <v>2.9504730518733799E-2</v>
      </c>
      <c r="H133" s="1" t="s">
        <v>10</v>
      </c>
      <c r="I133" s="1" t="s">
        <v>11</v>
      </c>
      <c r="P133" s="4"/>
      <c r="Q133" s="4"/>
      <c r="R133" s="1"/>
    </row>
    <row r="134" spans="1:18" x14ac:dyDescent="0.25">
      <c r="A134" s="1" t="s">
        <v>381</v>
      </c>
      <c r="B134" s="1" t="s">
        <v>382</v>
      </c>
      <c r="C134" s="22" t="s">
        <v>383</v>
      </c>
      <c r="D134" s="1">
        <v>102</v>
      </c>
      <c r="E134" s="1">
        <v>918</v>
      </c>
      <c r="F134" s="16">
        <v>3.1699250014423099</v>
      </c>
      <c r="G134" s="1">
        <v>1.06474885707592E-7</v>
      </c>
      <c r="H134" s="1" t="s">
        <v>10</v>
      </c>
      <c r="I134" s="1" t="s">
        <v>11</v>
      </c>
      <c r="P134" s="4"/>
      <c r="Q134" s="4"/>
      <c r="R134" s="1"/>
    </row>
    <row r="135" spans="1:18" x14ac:dyDescent="0.25">
      <c r="A135" s="1" t="s">
        <v>378</v>
      </c>
      <c r="B135" s="1" t="s">
        <v>379</v>
      </c>
      <c r="C135" s="22" t="s">
        <v>380</v>
      </c>
      <c r="D135" s="1">
        <v>4</v>
      </c>
      <c r="E135" s="1">
        <v>36</v>
      </c>
      <c r="F135" s="16">
        <v>3.1699250014423099</v>
      </c>
      <c r="G135" s="1">
        <v>2.0757450153437202E-3</v>
      </c>
      <c r="H135" s="1" t="s">
        <v>10</v>
      </c>
      <c r="I135" s="1" t="s">
        <v>11</v>
      </c>
      <c r="P135" s="4"/>
      <c r="Q135" s="4"/>
      <c r="R135" s="1"/>
    </row>
    <row r="136" spans="1:18" x14ac:dyDescent="0.25">
      <c r="A136" s="1" t="s">
        <v>375</v>
      </c>
      <c r="B136" s="1" t="s">
        <v>376</v>
      </c>
      <c r="C136" s="22" t="s">
        <v>377</v>
      </c>
      <c r="D136" s="1">
        <v>8</v>
      </c>
      <c r="E136" s="1">
        <v>72</v>
      </c>
      <c r="F136" s="16">
        <v>3.1699250014423099</v>
      </c>
      <c r="G136" s="1">
        <v>6.5564079015291906E-5</v>
      </c>
      <c r="H136" s="1" t="s">
        <v>10</v>
      </c>
      <c r="I136" s="1" t="s">
        <v>11</v>
      </c>
      <c r="P136" s="4"/>
      <c r="Q136" s="4"/>
      <c r="R136" s="1"/>
    </row>
    <row r="137" spans="1:18" x14ac:dyDescent="0.25">
      <c r="A137" s="1" t="s">
        <v>372</v>
      </c>
      <c r="B137" s="1" t="s">
        <v>373</v>
      </c>
      <c r="C137" s="22" t="s">
        <v>374</v>
      </c>
      <c r="D137" s="1">
        <v>2</v>
      </c>
      <c r="E137" s="1">
        <v>18</v>
      </c>
      <c r="F137" s="16">
        <v>3.1699250014423099</v>
      </c>
      <c r="G137" s="1">
        <v>2.9504730518733799E-2</v>
      </c>
      <c r="H137" s="1" t="s">
        <v>10</v>
      </c>
      <c r="I137" s="1" t="s">
        <v>11</v>
      </c>
      <c r="P137" s="4"/>
      <c r="Q137" s="4"/>
      <c r="R137" s="1"/>
    </row>
    <row r="138" spans="1:18" x14ac:dyDescent="0.25">
      <c r="A138" s="1" t="s">
        <v>369</v>
      </c>
      <c r="B138" s="1" t="s">
        <v>370</v>
      </c>
      <c r="C138" s="22" t="s">
        <v>371</v>
      </c>
      <c r="D138" s="1">
        <v>2</v>
      </c>
      <c r="E138" s="1">
        <v>18</v>
      </c>
      <c r="F138" s="16">
        <v>3.1699250014423099</v>
      </c>
      <c r="G138" s="1">
        <v>2.9504730518733799E-2</v>
      </c>
      <c r="H138" s="1" t="s">
        <v>10</v>
      </c>
      <c r="I138" s="1" t="s">
        <v>11</v>
      </c>
      <c r="P138" s="4"/>
      <c r="Q138" s="4"/>
      <c r="R138" s="1"/>
    </row>
    <row r="139" spans="1:18" x14ac:dyDescent="0.25">
      <c r="A139" s="1" t="s">
        <v>386</v>
      </c>
      <c r="B139" s="1" t="s">
        <v>387</v>
      </c>
      <c r="C139" s="22" t="s">
        <v>388</v>
      </c>
      <c r="D139" s="1">
        <v>564</v>
      </c>
      <c r="E139" s="1">
        <v>5052</v>
      </c>
      <c r="F139" s="16">
        <v>3.1630875713887598</v>
      </c>
      <c r="G139" s="1">
        <v>4.5780934482138201E-6</v>
      </c>
      <c r="H139" s="1" t="s">
        <v>10</v>
      </c>
      <c r="I139" s="1" t="s">
        <v>11</v>
      </c>
      <c r="P139" s="4"/>
      <c r="Q139" s="4"/>
      <c r="R139" s="1"/>
    </row>
    <row r="140" spans="1:18" x14ac:dyDescent="0.25">
      <c r="A140" s="1" t="s">
        <v>389</v>
      </c>
      <c r="B140" s="1" t="s">
        <v>390</v>
      </c>
      <c r="C140" s="22" t="s">
        <v>391</v>
      </c>
      <c r="D140" s="1">
        <v>984</v>
      </c>
      <c r="E140" s="1">
        <v>8682</v>
      </c>
      <c r="F140" s="16">
        <v>3.1412972019136398</v>
      </c>
      <c r="G140" s="1">
        <v>1.53887498025376E-5</v>
      </c>
      <c r="H140" s="1" t="s">
        <v>10</v>
      </c>
      <c r="I140" s="1" t="s">
        <v>11</v>
      </c>
      <c r="P140" s="4"/>
      <c r="Q140" s="4"/>
      <c r="R140" s="1"/>
    </row>
    <row r="141" spans="1:18" x14ac:dyDescent="0.25">
      <c r="A141" s="1" t="s">
        <v>392</v>
      </c>
      <c r="B141" s="1" t="s">
        <v>393</v>
      </c>
      <c r="C141" s="22" t="s">
        <v>331</v>
      </c>
      <c r="D141" s="1">
        <v>244</v>
      </c>
      <c r="E141" s="1">
        <v>2150</v>
      </c>
      <c r="F141" s="16">
        <v>3.13938360691394</v>
      </c>
      <c r="G141" s="1">
        <v>5.6999780795060701E-7</v>
      </c>
      <c r="H141" s="1" t="s">
        <v>10</v>
      </c>
      <c r="I141" s="1" t="s">
        <v>11</v>
      </c>
      <c r="P141" s="4"/>
      <c r="Q141" s="4"/>
      <c r="R141" s="1"/>
    </row>
    <row r="142" spans="1:18" x14ac:dyDescent="0.25">
      <c r="A142" s="1" t="s">
        <v>394</v>
      </c>
      <c r="B142" s="1" t="s">
        <v>395</v>
      </c>
      <c r="C142" s="22" t="s">
        <v>396</v>
      </c>
      <c r="D142" s="1">
        <v>48</v>
      </c>
      <c r="E142" s="1">
        <v>422</v>
      </c>
      <c r="F142" s="16">
        <v>3.13613668798603</v>
      </c>
      <c r="G142" s="1">
        <v>1.52661124188296E-7</v>
      </c>
      <c r="H142" s="1" t="s">
        <v>10</v>
      </c>
      <c r="I142" s="1" t="s">
        <v>11</v>
      </c>
      <c r="P142" s="4"/>
      <c r="Q142" s="4"/>
      <c r="R142" s="1"/>
    </row>
    <row r="143" spans="1:18" x14ac:dyDescent="0.25">
      <c r="A143" s="1" t="s">
        <v>397</v>
      </c>
      <c r="B143" s="1" t="s">
        <v>398</v>
      </c>
      <c r="C143" s="22" t="s">
        <v>399</v>
      </c>
      <c r="D143" s="1">
        <v>1926</v>
      </c>
      <c r="E143" s="1">
        <v>16780</v>
      </c>
      <c r="F143" s="16">
        <v>3.1230631074837301</v>
      </c>
      <c r="G143" s="1">
        <v>4.5698752818640097E-5</v>
      </c>
      <c r="H143" s="1" t="s">
        <v>10</v>
      </c>
      <c r="I143" s="1" t="s">
        <v>11</v>
      </c>
      <c r="P143" s="4"/>
      <c r="Q143" s="4"/>
      <c r="R143" s="1"/>
    </row>
    <row r="144" spans="1:18" x14ac:dyDescent="0.25">
      <c r="A144" s="1" t="s">
        <v>400</v>
      </c>
      <c r="B144" s="1" t="s">
        <v>401</v>
      </c>
      <c r="C144" s="22" t="s">
        <v>402</v>
      </c>
      <c r="D144" s="1">
        <v>308</v>
      </c>
      <c r="E144" s="1">
        <v>2680</v>
      </c>
      <c r="F144" s="16">
        <v>3.1212307446502301</v>
      </c>
      <c r="G144" s="1">
        <v>1.14666409899675E-6</v>
      </c>
      <c r="H144" s="1" t="s">
        <v>10</v>
      </c>
      <c r="I144" s="1" t="s">
        <v>11</v>
      </c>
      <c r="P144" s="4"/>
      <c r="Q144" s="4"/>
      <c r="R144" s="1"/>
    </row>
    <row r="145" spans="1:18" x14ac:dyDescent="0.25">
      <c r="A145" s="1" t="s">
        <v>403</v>
      </c>
      <c r="B145" s="1" t="s">
        <v>404</v>
      </c>
      <c r="C145" s="22" t="s">
        <v>405</v>
      </c>
      <c r="D145" s="1">
        <v>450</v>
      </c>
      <c r="E145" s="1">
        <v>3912</v>
      </c>
      <c r="F145" s="16">
        <v>3.1199094637351998</v>
      </c>
      <c r="G145" s="1">
        <v>3.1868132311372799E-6</v>
      </c>
      <c r="H145" s="1" t="s">
        <v>10</v>
      </c>
      <c r="I145" s="1" t="s">
        <v>11</v>
      </c>
      <c r="P145" s="4"/>
      <c r="Q145" s="4"/>
      <c r="R145" s="1"/>
    </row>
    <row r="146" spans="1:18" x14ac:dyDescent="0.25">
      <c r="A146" s="1" t="s">
        <v>406</v>
      </c>
      <c r="B146" s="1" t="s">
        <v>407</v>
      </c>
      <c r="C146" s="22" t="s">
        <v>408</v>
      </c>
      <c r="D146" s="1">
        <v>1104</v>
      </c>
      <c r="E146" s="1">
        <v>9594</v>
      </c>
      <c r="F146" s="16">
        <v>3.1193922674233199</v>
      </c>
      <c r="G146" s="1">
        <v>2.05129277636185E-5</v>
      </c>
      <c r="H146" s="1" t="s">
        <v>10</v>
      </c>
      <c r="I146" s="1" t="s">
        <v>11</v>
      </c>
      <c r="P146" s="4"/>
      <c r="Q146" s="4"/>
      <c r="R146" s="1"/>
    </row>
    <row r="147" spans="1:18" x14ac:dyDescent="0.25">
      <c r="A147" s="1" t="s">
        <v>409</v>
      </c>
      <c r="B147" s="1" t="s">
        <v>410</v>
      </c>
      <c r="C147" s="22" t="s">
        <v>411</v>
      </c>
      <c r="D147" s="1">
        <v>240</v>
      </c>
      <c r="E147" s="1">
        <v>2064</v>
      </c>
      <c r="F147" s="16">
        <v>3.1043366598147402</v>
      </c>
      <c r="G147" s="1">
        <v>6.6463747775716398E-7</v>
      </c>
      <c r="H147" s="1" t="s">
        <v>10</v>
      </c>
      <c r="I147" s="1" t="s">
        <v>11</v>
      </c>
      <c r="P147" s="4"/>
      <c r="Q147" s="4"/>
      <c r="R147" s="1"/>
    </row>
    <row r="148" spans="1:18" x14ac:dyDescent="0.25">
      <c r="A148" s="1" t="s">
        <v>412</v>
      </c>
      <c r="B148" s="1" t="s">
        <v>413</v>
      </c>
      <c r="C148" s="22" t="s">
        <v>414</v>
      </c>
      <c r="D148" s="1">
        <v>146</v>
      </c>
      <c r="E148" s="1">
        <v>1254</v>
      </c>
      <c r="F148" s="16">
        <v>3.1024970739220201</v>
      </c>
      <c r="G148" s="1">
        <v>2.5248115533420199E-7</v>
      </c>
      <c r="H148" s="1" t="s">
        <v>10</v>
      </c>
      <c r="I148" s="1" t="s">
        <v>11</v>
      </c>
      <c r="P148" s="4"/>
      <c r="Q148" s="4"/>
      <c r="R148" s="1"/>
    </row>
    <row r="149" spans="1:18" x14ac:dyDescent="0.25">
      <c r="A149" s="1" t="s">
        <v>415</v>
      </c>
      <c r="B149" s="1" t="s">
        <v>416</v>
      </c>
      <c r="C149" s="22" t="s">
        <v>417</v>
      </c>
      <c r="D149" s="1">
        <v>252</v>
      </c>
      <c r="E149" s="1">
        <v>2148</v>
      </c>
      <c r="F149" s="16">
        <v>3.0914983544855001</v>
      </c>
      <c r="G149" s="1">
        <v>8.0324431392150304E-7</v>
      </c>
      <c r="H149" s="1" t="s">
        <v>10</v>
      </c>
      <c r="I149" s="1" t="s">
        <v>11</v>
      </c>
      <c r="P149" s="4"/>
      <c r="Q149" s="4"/>
      <c r="R149" s="1"/>
    </row>
    <row r="150" spans="1:18" x14ac:dyDescent="0.25">
      <c r="A150" s="1" t="s">
        <v>418</v>
      </c>
      <c r="B150" s="1" t="s">
        <v>419</v>
      </c>
      <c r="C150" s="22" t="s">
        <v>420</v>
      </c>
      <c r="D150" s="1">
        <v>272</v>
      </c>
      <c r="E150" s="1">
        <v>2298</v>
      </c>
      <c r="F150" s="16">
        <v>3.07870024139577</v>
      </c>
      <c r="G150" s="1">
        <v>1.03977331763534E-6</v>
      </c>
      <c r="H150" s="1" t="s">
        <v>10</v>
      </c>
      <c r="I150" s="1" t="s">
        <v>11</v>
      </c>
      <c r="P150" s="4"/>
      <c r="Q150" s="4"/>
      <c r="R150" s="1"/>
    </row>
    <row r="151" spans="1:18" x14ac:dyDescent="0.25">
      <c r="A151" s="1" t="s">
        <v>421</v>
      </c>
      <c r="B151" s="1" t="s">
        <v>422</v>
      </c>
      <c r="C151" s="22" t="s">
        <v>423</v>
      </c>
      <c r="D151" s="1">
        <v>146</v>
      </c>
      <c r="E151" s="1">
        <v>1232</v>
      </c>
      <c r="F151" s="16">
        <v>3.0769619818148799</v>
      </c>
      <c r="G151" s="1">
        <v>2.9911102527711699E-7</v>
      </c>
      <c r="H151" s="1" t="s">
        <v>10</v>
      </c>
      <c r="I151" s="1" t="s">
        <v>11</v>
      </c>
      <c r="P151" s="4"/>
      <c r="Q151" s="4"/>
      <c r="R151" s="1"/>
    </row>
    <row r="152" spans="1:18" x14ac:dyDescent="0.25">
      <c r="A152" s="1" t="s">
        <v>424</v>
      </c>
      <c r="B152" s="1" t="s">
        <v>425</v>
      </c>
      <c r="C152" s="22" t="s">
        <v>426</v>
      </c>
      <c r="D152" s="1">
        <v>184</v>
      </c>
      <c r="E152" s="1">
        <v>1550</v>
      </c>
      <c r="F152" s="16">
        <v>3.0744905441045902</v>
      </c>
      <c r="G152" s="1">
        <v>4.4479375529277701E-7</v>
      </c>
      <c r="H152" s="1" t="s">
        <v>10</v>
      </c>
      <c r="I152" s="1" t="s">
        <v>11</v>
      </c>
      <c r="P152" s="4"/>
      <c r="Q152" s="4"/>
      <c r="R152" s="1"/>
    </row>
    <row r="153" spans="1:18" x14ac:dyDescent="0.25">
      <c r="A153" s="1" t="s">
        <v>427</v>
      </c>
      <c r="B153" s="1" t="s">
        <v>428</v>
      </c>
      <c r="C153" s="22" t="s">
        <v>32</v>
      </c>
      <c r="D153" s="1">
        <v>950</v>
      </c>
      <c r="E153" s="1">
        <v>7968</v>
      </c>
      <c r="F153" s="16">
        <v>3.0682182288497701</v>
      </c>
      <c r="G153" s="1">
        <v>1.9843872368180101E-5</v>
      </c>
      <c r="H153" s="1" t="s">
        <v>10</v>
      </c>
      <c r="I153" s="1" t="s">
        <v>11</v>
      </c>
      <c r="P153" s="4"/>
      <c r="Q153" s="4"/>
      <c r="R153" s="1"/>
    </row>
    <row r="154" spans="1:18" x14ac:dyDescent="0.25">
      <c r="A154" s="1" t="s">
        <v>429</v>
      </c>
      <c r="B154" s="1" t="s">
        <v>430</v>
      </c>
      <c r="C154" s="22" t="s">
        <v>431</v>
      </c>
      <c r="D154" s="1">
        <v>270</v>
      </c>
      <c r="E154" s="1">
        <v>2262</v>
      </c>
      <c r="F154" s="16">
        <v>3.0665676169389902</v>
      </c>
      <c r="G154" s="1">
        <v>1.0898004922462901E-6</v>
      </c>
      <c r="H154" s="1" t="s">
        <v>10</v>
      </c>
      <c r="I154" s="1" t="s">
        <v>11</v>
      </c>
      <c r="P154" s="4"/>
      <c r="Q154" s="4"/>
      <c r="R154" s="1"/>
    </row>
    <row r="155" spans="1:18" x14ac:dyDescent="0.25">
      <c r="A155" s="1" t="s">
        <v>432</v>
      </c>
      <c r="B155" s="1" t="s">
        <v>433</v>
      </c>
      <c r="C155" s="22" t="s">
        <v>434</v>
      </c>
      <c r="D155" s="1">
        <v>66</v>
      </c>
      <c r="E155" s="1">
        <v>550</v>
      </c>
      <c r="F155" s="16">
        <v>3.0588936890535701</v>
      </c>
      <c r="G155" s="1">
        <v>2.38534035186272E-7</v>
      </c>
      <c r="H155" s="1" t="s">
        <v>10</v>
      </c>
      <c r="I155" s="1" t="s">
        <v>11</v>
      </c>
      <c r="P155" s="4"/>
      <c r="Q155" s="4"/>
      <c r="R155" s="1"/>
    </row>
    <row r="156" spans="1:18" x14ac:dyDescent="0.25">
      <c r="A156" s="1" t="s">
        <v>435</v>
      </c>
      <c r="B156" s="1" t="s">
        <v>436</v>
      </c>
      <c r="C156" s="22" t="s">
        <v>437</v>
      </c>
      <c r="D156" s="1">
        <v>660</v>
      </c>
      <c r="E156" s="1">
        <v>5492</v>
      </c>
      <c r="F156" s="16">
        <v>3.05679369590128</v>
      </c>
      <c r="G156" s="1">
        <v>1.04350529888629E-5</v>
      </c>
      <c r="H156" s="1" t="s">
        <v>10</v>
      </c>
      <c r="I156" s="1" t="s">
        <v>11</v>
      </c>
      <c r="P156" s="4"/>
      <c r="Q156" s="4"/>
      <c r="R156" s="1"/>
    </row>
    <row r="157" spans="1:18" x14ac:dyDescent="0.25">
      <c r="A157" s="1" t="s">
        <v>438</v>
      </c>
      <c r="B157" s="1" t="s">
        <v>439</v>
      </c>
      <c r="C157" s="22" t="s">
        <v>440</v>
      </c>
      <c r="D157" s="1">
        <v>50</v>
      </c>
      <c r="E157" s="1">
        <v>416</v>
      </c>
      <c r="F157" s="16">
        <v>3.05658352836637</v>
      </c>
      <c r="G157" s="1">
        <v>2.7605907519970298E-7</v>
      </c>
      <c r="H157" s="1" t="s">
        <v>10</v>
      </c>
      <c r="I157" s="1" t="s">
        <v>11</v>
      </c>
      <c r="P157" s="4"/>
      <c r="Q157" s="4"/>
      <c r="R157" s="1"/>
    </row>
    <row r="158" spans="1:18" x14ac:dyDescent="0.25">
      <c r="A158" s="1" t="s">
        <v>441</v>
      </c>
      <c r="B158" s="1" t="s">
        <v>442</v>
      </c>
      <c r="C158" s="22" t="s">
        <v>443</v>
      </c>
      <c r="D158" s="1">
        <v>276</v>
      </c>
      <c r="E158" s="1">
        <v>2278</v>
      </c>
      <c r="F158" s="16">
        <v>3.0450275749299398</v>
      </c>
      <c r="G158" s="1">
        <v>1.2917568551312699E-6</v>
      </c>
      <c r="H158" s="1" t="s">
        <v>10</v>
      </c>
      <c r="I158" s="1" t="s">
        <v>11</v>
      </c>
      <c r="P158" s="4"/>
      <c r="Q158" s="4"/>
      <c r="R158" s="1"/>
    </row>
    <row r="159" spans="1:18" x14ac:dyDescent="0.25">
      <c r="A159" s="1" t="s">
        <v>444</v>
      </c>
      <c r="B159" s="1" t="s">
        <v>445</v>
      </c>
      <c r="C159" s="22" t="s">
        <v>446</v>
      </c>
      <c r="D159" s="1">
        <v>962</v>
      </c>
      <c r="E159" s="1">
        <v>7920</v>
      </c>
      <c r="F159" s="16">
        <v>3.0413916311969298</v>
      </c>
      <c r="G159" s="1">
        <v>2.2771681858795899E-5</v>
      </c>
      <c r="H159" s="1" t="s">
        <v>10</v>
      </c>
      <c r="I159" s="1" t="s">
        <v>11</v>
      </c>
      <c r="P159" s="4"/>
      <c r="Q159" s="4"/>
      <c r="R159" s="1"/>
    </row>
    <row r="160" spans="1:18" x14ac:dyDescent="0.25">
      <c r="A160" s="1" t="s">
        <v>447</v>
      </c>
      <c r="B160" s="1" t="s">
        <v>448</v>
      </c>
      <c r="C160" s="22" t="s">
        <v>449</v>
      </c>
      <c r="D160" s="1">
        <v>52</v>
      </c>
      <c r="E160" s="1">
        <v>428</v>
      </c>
      <c r="F160" s="16">
        <v>3.0410272682600499</v>
      </c>
      <c r="G160" s="1">
        <v>3.0456680943536302E-7</v>
      </c>
      <c r="H160" s="1" t="s">
        <v>10</v>
      </c>
      <c r="I160" s="1" t="s">
        <v>11</v>
      </c>
      <c r="P160" s="4"/>
      <c r="Q160" s="4"/>
      <c r="R160" s="1"/>
    </row>
    <row r="161" spans="1:18" x14ac:dyDescent="0.25">
      <c r="A161" s="1" t="s">
        <v>450</v>
      </c>
      <c r="B161" s="1" t="s">
        <v>451</v>
      </c>
      <c r="C161" s="22" t="s">
        <v>452</v>
      </c>
      <c r="D161" s="1">
        <v>554</v>
      </c>
      <c r="E161" s="1">
        <v>4558</v>
      </c>
      <c r="F161" s="16">
        <v>3.04044304321611</v>
      </c>
      <c r="G161" s="1">
        <v>7.6505647919039001E-6</v>
      </c>
      <c r="H161" s="1" t="s">
        <v>10</v>
      </c>
      <c r="I161" s="1" t="s">
        <v>11</v>
      </c>
      <c r="P161" s="4"/>
      <c r="Q161" s="4"/>
      <c r="R161" s="1"/>
    </row>
    <row r="162" spans="1:18" x14ac:dyDescent="0.25">
      <c r="A162" s="1" t="s">
        <v>453</v>
      </c>
      <c r="B162" s="1" t="s">
        <v>454</v>
      </c>
      <c r="C162" s="22" t="s">
        <v>455</v>
      </c>
      <c r="D162" s="1">
        <v>718</v>
      </c>
      <c r="E162" s="1">
        <v>5900</v>
      </c>
      <c r="F162" s="16">
        <v>3.0386592053135102</v>
      </c>
      <c r="G162" s="1">
        <v>1.34338981096776E-5</v>
      </c>
      <c r="H162" s="1" t="s">
        <v>10</v>
      </c>
      <c r="I162" s="1" t="s">
        <v>11</v>
      </c>
      <c r="P162" s="4"/>
      <c r="Q162" s="4"/>
      <c r="R162" s="1"/>
    </row>
    <row r="163" spans="1:18" x14ac:dyDescent="0.25">
      <c r="A163" s="1" t="s">
        <v>456</v>
      </c>
      <c r="B163" s="1" t="s">
        <v>457</v>
      </c>
      <c r="C163" s="22" t="s">
        <v>437</v>
      </c>
      <c r="D163" s="1">
        <v>972</v>
      </c>
      <c r="E163" s="1">
        <v>7918</v>
      </c>
      <c r="F163" s="16">
        <v>3.0261078484243198</v>
      </c>
      <c r="G163" s="1">
        <v>2.4759300994091801E-5</v>
      </c>
      <c r="H163" s="1" t="s">
        <v>10</v>
      </c>
      <c r="I163" s="1" t="s">
        <v>11</v>
      </c>
      <c r="P163" s="4"/>
      <c r="Q163" s="4"/>
      <c r="R163" s="1"/>
    </row>
    <row r="164" spans="1:18" x14ac:dyDescent="0.25">
      <c r="A164" s="1" t="s">
        <v>458</v>
      </c>
      <c r="B164" s="1" t="s">
        <v>459</v>
      </c>
      <c r="C164" s="22" t="s">
        <v>460</v>
      </c>
      <c r="D164" s="1">
        <v>740</v>
      </c>
      <c r="E164" s="1">
        <v>5996</v>
      </c>
      <c r="F164" s="16">
        <v>3.0184032074315499</v>
      </c>
      <c r="G164" s="1">
        <v>1.5597074141490802E-5</v>
      </c>
      <c r="H164" s="1" t="s">
        <v>10</v>
      </c>
      <c r="I164" s="1" t="s">
        <v>11</v>
      </c>
      <c r="P164" s="4"/>
      <c r="Q164" s="4"/>
      <c r="R164" s="1"/>
    </row>
    <row r="165" spans="1:18" x14ac:dyDescent="0.25">
      <c r="A165" s="1" t="s">
        <v>461</v>
      </c>
      <c r="B165" s="1" t="s">
        <v>462</v>
      </c>
      <c r="C165" s="22" t="s">
        <v>463</v>
      </c>
      <c r="D165" s="1">
        <v>826</v>
      </c>
      <c r="E165" s="1">
        <v>6688</v>
      </c>
      <c r="F165" s="16">
        <v>3.0173611606614399</v>
      </c>
      <c r="G165" s="1">
        <v>1.9294635100659199E-5</v>
      </c>
      <c r="H165" s="1" t="s">
        <v>10</v>
      </c>
      <c r="I165" s="1" t="s">
        <v>11</v>
      </c>
      <c r="P165" s="4"/>
      <c r="Q165" s="4"/>
      <c r="R165" s="1"/>
    </row>
    <row r="166" spans="1:18" x14ac:dyDescent="0.25">
      <c r="A166" s="1" t="s">
        <v>464</v>
      </c>
      <c r="B166" s="1" t="s">
        <v>465</v>
      </c>
      <c r="C166" s="22" t="s">
        <v>466</v>
      </c>
      <c r="D166" s="1">
        <v>380</v>
      </c>
      <c r="E166" s="1">
        <v>3072</v>
      </c>
      <c r="F166" s="16">
        <v>3.01510689239021</v>
      </c>
      <c r="G166" s="1">
        <v>3.36916721513092E-6</v>
      </c>
      <c r="H166" s="1" t="s">
        <v>10</v>
      </c>
      <c r="I166" s="1" t="s">
        <v>11</v>
      </c>
      <c r="P166" s="4"/>
      <c r="Q166" s="4"/>
      <c r="R166" s="1"/>
    </row>
    <row r="167" spans="1:18" x14ac:dyDescent="0.25">
      <c r="A167" s="1" t="s">
        <v>467</v>
      </c>
      <c r="B167" s="1" t="s">
        <v>468</v>
      </c>
      <c r="C167" s="22" t="s">
        <v>469</v>
      </c>
      <c r="D167" s="1">
        <v>70</v>
      </c>
      <c r="E167" s="1">
        <v>564</v>
      </c>
      <c r="F167" s="16">
        <v>3.01026833545383</v>
      </c>
      <c r="G167" s="1">
        <v>3.3916631710684401E-7</v>
      </c>
      <c r="H167" s="1" t="s">
        <v>10</v>
      </c>
      <c r="I167" s="1" t="s">
        <v>11</v>
      </c>
      <c r="P167" s="4"/>
      <c r="Q167" s="4"/>
      <c r="R167" s="1"/>
    </row>
    <row r="168" spans="1:18" x14ac:dyDescent="0.25">
      <c r="A168" s="1" t="s">
        <v>470</v>
      </c>
      <c r="B168" s="1" t="s">
        <v>471</v>
      </c>
      <c r="C168" s="22" t="s">
        <v>472</v>
      </c>
      <c r="D168" s="1">
        <v>40</v>
      </c>
      <c r="E168" s="1">
        <v>322</v>
      </c>
      <c r="F168" s="16">
        <v>3.0089887832272502</v>
      </c>
      <c r="G168" s="1">
        <v>4.8274023388375605E-7</v>
      </c>
      <c r="H168" s="1" t="s">
        <v>10</v>
      </c>
      <c r="I168" s="1" t="s">
        <v>11</v>
      </c>
      <c r="P168" s="4"/>
      <c r="Q168" s="4"/>
      <c r="R168" s="1"/>
    </row>
    <row r="169" spans="1:18" x14ac:dyDescent="0.25">
      <c r="A169" s="1" t="s">
        <v>473</v>
      </c>
      <c r="B169" s="1" t="s">
        <v>474</v>
      </c>
      <c r="C169" s="22" t="s">
        <v>475</v>
      </c>
      <c r="D169" s="1">
        <v>482</v>
      </c>
      <c r="E169" s="1">
        <v>3874</v>
      </c>
      <c r="F169" s="16">
        <v>3.0067189023732901</v>
      </c>
      <c r="G169" s="1">
        <v>6.3998687172843704E-6</v>
      </c>
      <c r="H169" s="1" t="s">
        <v>10</v>
      </c>
      <c r="I169" s="1" t="s">
        <v>11</v>
      </c>
      <c r="P169" s="4"/>
      <c r="Q169" s="4"/>
      <c r="R169" s="1"/>
    </row>
    <row r="170" spans="1:18" x14ac:dyDescent="0.25">
      <c r="A170" s="1" t="s">
        <v>479</v>
      </c>
      <c r="B170" s="1" t="s">
        <v>480</v>
      </c>
      <c r="C170" s="22" t="s">
        <v>481</v>
      </c>
      <c r="D170" s="1">
        <v>576</v>
      </c>
      <c r="E170" s="1">
        <v>4608</v>
      </c>
      <c r="F170" s="16">
        <v>3</v>
      </c>
      <c r="G170" s="1">
        <v>1.00418871705464E-5</v>
      </c>
      <c r="H170" s="1" t="s">
        <v>10</v>
      </c>
      <c r="I170" s="1" t="s">
        <v>11</v>
      </c>
      <c r="P170" s="4"/>
      <c r="Q170" s="4"/>
      <c r="R170" s="1"/>
    </row>
    <row r="171" spans="1:18" x14ac:dyDescent="0.25">
      <c r="A171" s="1" t="s">
        <v>476</v>
      </c>
      <c r="B171" s="1" t="s">
        <v>477</v>
      </c>
      <c r="C171" s="22" t="s">
        <v>478</v>
      </c>
      <c r="D171" s="1">
        <v>2</v>
      </c>
      <c r="E171" s="1">
        <v>16</v>
      </c>
      <c r="F171" s="16">
        <v>3</v>
      </c>
      <c r="G171" s="1">
        <v>4.9109092260515998E-2</v>
      </c>
      <c r="H171" s="1" t="s">
        <v>10</v>
      </c>
      <c r="I171" s="1" t="s">
        <v>11</v>
      </c>
      <c r="P171" s="4"/>
      <c r="Q171" s="4"/>
      <c r="R171" s="1"/>
    </row>
    <row r="172" spans="1:18" x14ac:dyDescent="0.25">
      <c r="A172" s="1" t="s">
        <v>482</v>
      </c>
      <c r="B172" s="1" t="s">
        <v>483</v>
      </c>
      <c r="C172" s="22" t="s">
        <v>340</v>
      </c>
      <c r="D172" s="1">
        <v>274</v>
      </c>
      <c r="E172" s="1">
        <v>2190</v>
      </c>
      <c r="F172" s="16">
        <v>2.9986830715280099</v>
      </c>
      <c r="G172" s="1">
        <v>1.6310518262368E-6</v>
      </c>
      <c r="H172" s="1" t="s">
        <v>10</v>
      </c>
      <c r="I172" s="1" t="s">
        <v>11</v>
      </c>
      <c r="P172" s="4"/>
      <c r="Q172" s="4"/>
      <c r="R172" s="1"/>
    </row>
    <row r="173" spans="1:18" x14ac:dyDescent="0.25">
      <c r="A173" s="1" t="s">
        <v>484</v>
      </c>
      <c r="B173" s="1" t="s">
        <v>485</v>
      </c>
      <c r="C173" s="22" t="s">
        <v>486</v>
      </c>
      <c r="D173" s="1">
        <v>48</v>
      </c>
      <c r="E173" s="1">
        <v>378</v>
      </c>
      <c r="F173" s="16">
        <v>2.9772799234999199</v>
      </c>
      <c r="G173" s="1">
        <v>5.2160628593094897E-7</v>
      </c>
      <c r="H173" s="1" t="s">
        <v>10</v>
      </c>
      <c r="I173" s="1" t="s">
        <v>11</v>
      </c>
      <c r="P173" s="4"/>
      <c r="Q173" s="4"/>
      <c r="R173" s="1"/>
    </row>
    <row r="174" spans="1:18" x14ac:dyDescent="0.25">
      <c r="A174" s="1" t="s">
        <v>487</v>
      </c>
      <c r="B174" s="1" t="s">
        <v>488</v>
      </c>
      <c r="C174" s="22" t="s">
        <v>489</v>
      </c>
      <c r="D174" s="1">
        <v>110</v>
      </c>
      <c r="E174" s="1">
        <v>866</v>
      </c>
      <c r="F174" s="16">
        <v>2.9768635012020699</v>
      </c>
      <c r="G174" s="1">
        <v>4.5142455115122603E-7</v>
      </c>
      <c r="H174" s="1" t="s">
        <v>10</v>
      </c>
      <c r="I174" s="1" t="s">
        <v>11</v>
      </c>
      <c r="P174" s="4"/>
      <c r="Q174" s="4"/>
      <c r="R174" s="1"/>
    </row>
    <row r="175" spans="1:18" x14ac:dyDescent="0.25">
      <c r="A175" s="1" t="s">
        <v>490</v>
      </c>
      <c r="B175" s="1" t="s">
        <v>491</v>
      </c>
      <c r="C175" s="22" t="s">
        <v>492</v>
      </c>
      <c r="D175" s="1">
        <v>92</v>
      </c>
      <c r="E175" s="1">
        <v>724</v>
      </c>
      <c r="F175" s="16">
        <v>2.9762839310261899</v>
      </c>
      <c r="G175" s="1">
        <v>4.2334898114310002E-7</v>
      </c>
      <c r="H175" s="1" t="s">
        <v>10</v>
      </c>
      <c r="I175" s="1" t="s">
        <v>11</v>
      </c>
      <c r="P175" s="4"/>
      <c r="Q175" s="4"/>
      <c r="R175" s="1"/>
    </row>
    <row r="176" spans="1:18" x14ac:dyDescent="0.25">
      <c r="A176" s="1" t="s">
        <v>493</v>
      </c>
      <c r="B176" s="1" t="s">
        <v>494</v>
      </c>
      <c r="C176" s="22" t="s">
        <v>495</v>
      </c>
      <c r="D176" s="1">
        <v>106</v>
      </c>
      <c r="E176" s="1">
        <v>834</v>
      </c>
      <c r="F176" s="16">
        <v>2.9759831188814601</v>
      </c>
      <c r="G176" s="1">
        <v>4.4517506279415798E-7</v>
      </c>
      <c r="H176" s="1" t="s">
        <v>10</v>
      </c>
      <c r="I176" s="1" t="s">
        <v>11</v>
      </c>
      <c r="P176" s="4"/>
      <c r="Q176" s="4"/>
      <c r="R176" s="1"/>
    </row>
    <row r="177" spans="1:18" x14ac:dyDescent="0.25">
      <c r="A177" s="1" t="s">
        <v>496</v>
      </c>
      <c r="B177" s="1" t="s">
        <v>497</v>
      </c>
      <c r="C177" s="22" t="s">
        <v>498</v>
      </c>
      <c r="D177" s="1">
        <v>372</v>
      </c>
      <c r="E177" s="1">
        <v>2916</v>
      </c>
      <c r="F177" s="16">
        <v>2.9706161932189099</v>
      </c>
      <c r="G177" s="1">
        <v>3.97641689620522E-6</v>
      </c>
      <c r="H177" s="1" t="s">
        <v>10</v>
      </c>
      <c r="I177" s="1" t="s">
        <v>11</v>
      </c>
      <c r="P177" s="4"/>
      <c r="Q177" s="4"/>
      <c r="R177" s="1"/>
    </row>
    <row r="178" spans="1:18" x14ac:dyDescent="0.25">
      <c r="A178" s="1" t="s">
        <v>499</v>
      </c>
      <c r="B178" s="1" t="s">
        <v>500</v>
      </c>
      <c r="C178" s="22" t="s">
        <v>350</v>
      </c>
      <c r="D178" s="1">
        <v>242</v>
      </c>
      <c r="E178" s="1">
        <v>1894</v>
      </c>
      <c r="F178" s="16">
        <v>2.9683573781937902</v>
      </c>
      <c r="G178" s="1">
        <v>1.4590390712533199E-6</v>
      </c>
      <c r="H178" s="1" t="s">
        <v>10</v>
      </c>
      <c r="I178" s="1" t="s">
        <v>11</v>
      </c>
      <c r="P178" s="4"/>
      <c r="Q178" s="4"/>
      <c r="R178" s="1"/>
    </row>
    <row r="179" spans="1:18" x14ac:dyDescent="0.25">
      <c r="A179" s="1" t="s">
        <v>501</v>
      </c>
      <c r="B179" s="1" t="s">
        <v>502</v>
      </c>
      <c r="C179" s="22" t="s">
        <v>503</v>
      </c>
      <c r="D179" s="1">
        <v>166</v>
      </c>
      <c r="E179" s="1">
        <v>1296</v>
      </c>
      <c r="F179" s="16">
        <v>2.9648105715376998</v>
      </c>
      <c r="G179" s="1">
        <v>7.5033863318504398E-7</v>
      </c>
      <c r="H179" s="1" t="s">
        <v>10</v>
      </c>
      <c r="I179" s="1" t="s">
        <v>11</v>
      </c>
      <c r="P179" s="4"/>
      <c r="Q179" s="4"/>
      <c r="R179" s="1"/>
    </row>
    <row r="180" spans="1:18" x14ac:dyDescent="0.25">
      <c r="A180" s="1" t="s">
        <v>504</v>
      </c>
      <c r="B180" s="1" t="s">
        <v>505</v>
      </c>
      <c r="C180" s="22" t="s">
        <v>506</v>
      </c>
      <c r="D180" s="1">
        <v>1780</v>
      </c>
      <c r="E180" s="1">
        <v>13870</v>
      </c>
      <c r="F180" s="16">
        <v>2.96201864135721</v>
      </c>
      <c r="G180" s="1">
        <v>7.9094263006808401E-5</v>
      </c>
      <c r="H180" s="1" t="s">
        <v>10</v>
      </c>
      <c r="I180" s="1" t="s">
        <v>11</v>
      </c>
      <c r="P180" s="4"/>
      <c r="Q180" s="4"/>
      <c r="R180" s="1"/>
    </row>
    <row r="181" spans="1:18" x14ac:dyDescent="0.25">
      <c r="A181" s="1" t="s">
        <v>507</v>
      </c>
      <c r="B181" s="1" t="s">
        <v>508</v>
      </c>
      <c r="C181" s="22" t="s">
        <v>509</v>
      </c>
      <c r="D181" s="1">
        <v>136</v>
      </c>
      <c r="E181" s="1">
        <v>1056</v>
      </c>
      <c r="F181" s="16">
        <v>2.9569312781081099</v>
      </c>
      <c r="G181" s="1">
        <v>6.1701065688912401E-7</v>
      </c>
      <c r="H181" s="1" t="s">
        <v>10</v>
      </c>
      <c r="I181" s="1" t="s">
        <v>11</v>
      </c>
      <c r="P181" s="4"/>
      <c r="Q181" s="4"/>
      <c r="R181" s="1"/>
    </row>
    <row r="182" spans="1:18" x14ac:dyDescent="0.25">
      <c r="A182" s="1" t="s">
        <v>510</v>
      </c>
      <c r="B182" s="1" t="s">
        <v>511</v>
      </c>
      <c r="C182" s="22" t="s">
        <v>238</v>
      </c>
      <c r="D182" s="1">
        <v>32</v>
      </c>
      <c r="E182" s="1">
        <v>248</v>
      </c>
      <c r="F182" s="16">
        <v>2.9541963103868798</v>
      </c>
      <c r="G182" s="1">
        <v>1.0858411838347E-6</v>
      </c>
      <c r="H182" s="1" t="s">
        <v>10</v>
      </c>
      <c r="I182" s="1" t="s">
        <v>11</v>
      </c>
      <c r="P182" s="4"/>
      <c r="Q182" s="4"/>
      <c r="R182" s="1"/>
    </row>
    <row r="183" spans="1:18" x14ac:dyDescent="0.25">
      <c r="A183" s="1" t="s">
        <v>512</v>
      </c>
      <c r="B183" s="1" t="s">
        <v>512</v>
      </c>
      <c r="C183" s="22" t="s">
        <v>80</v>
      </c>
      <c r="D183" s="1">
        <v>92</v>
      </c>
      <c r="E183" s="1">
        <v>710</v>
      </c>
      <c r="F183" s="16">
        <v>2.94811325833503</v>
      </c>
      <c r="G183" s="1">
        <v>5.2211598009241997E-7</v>
      </c>
      <c r="H183" s="1" t="s">
        <v>10</v>
      </c>
      <c r="I183" s="1" t="s">
        <v>11</v>
      </c>
      <c r="P183" s="4"/>
      <c r="Q183" s="4"/>
      <c r="R183" s="1"/>
    </row>
    <row r="184" spans="1:18" x14ac:dyDescent="0.25">
      <c r="A184" s="1" t="s">
        <v>513</v>
      </c>
      <c r="B184" s="1" t="s">
        <v>514</v>
      </c>
      <c r="C184" s="22" t="s">
        <v>515</v>
      </c>
      <c r="D184" s="1">
        <v>268</v>
      </c>
      <c r="E184" s="1">
        <v>2062</v>
      </c>
      <c r="F184" s="16">
        <v>2.9437394269103399</v>
      </c>
      <c r="G184" s="1">
        <v>2.0958328830217601E-6</v>
      </c>
      <c r="H184" s="1" t="s">
        <v>10</v>
      </c>
      <c r="I184" s="1" t="s">
        <v>11</v>
      </c>
      <c r="P184" s="4"/>
      <c r="Q184" s="4"/>
      <c r="R184" s="1"/>
    </row>
    <row r="185" spans="1:18" x14ac:dyDescent="0.25">
      <c r="A185" s="1" t="s">
        <v>516</v>
      </c>
      <c r="B185" s="1" t="s">
        <v>517</v>
      </c>
      <c r="C185" s="22" t="s">
        <v>518</v>
      </c>
      <c r="D185" s="1">
        <v>6</v>
      </c>
      <c r="E185" s="1">
        <v>46</v>
      </c>
      <c r="F185" s="16">
        <v>2.9385994553358601</v>
      </c>
      <c r="G185" s="1">
        <v>1.1714709200802301E-3</v>
      </c>
      <c r="H185" s="1" t="s">
        <v>10</v>
      </c>
      <c r="I185" s="1" t="s">
        <v>11</v>
      </c>
      <c r="P185" s="4"/>
      <c r="Q185" s="4"/>
      <c r="R185" s="1"/>
    </row>
    <row r="186" spans="1:18" x14ac:dyDescent="0.25">
      <c r="A186" s="1" t="s">
        <v>519</v>
      </c>
      <c r="B186" s="1" t="s">
        <v>520</v>
      </c>
      <c r="C186" s="22" t="s">
        <v>521</v>
      </c>
      <c r="D186" s="1">
        <v>86</v>
      </c>
      <c r="E186" s="1">
        <v>658</v>
      </c>
      <c r="F186" s="16">
        <v>2.9356790190331399</v>
      </c>
      <c r="G186" s="1">
        <v>5.7113625893201698E-7</v>
      </c>
      <c r="H186" s="1" t="s">
        <v>10</v>
      </c>
      <c r="I186" s="1" t="s">
        <v>11</v>
      </c>
      <c r="P186" s="4"/>
      <c r="Q186" s="4"/>
      <c r="R186" s="1"/>
    </row>
    <row r="187" spans="1:18" x14ac:dyDescent="0.25">
      <c r="A187" s="1" t="s">
        <v>522</v>
      </c>
      <c r="B187" s="1" t="s">
        <v>523</v>
      </c>
      <c r="C187" s="22" t="s">
        <v>524</v>
      </c>
      <c r="D187" s="1">
        <v>56</v>
      </c>
      <c r="E187" s="1">
        <v>426</v>
      </c>
      <c r="F187" s="16">
        <v>2.9273546981682301</v>
      </c>
      <c r="G187" s="1">
        <v>6.9976257276996303E-7</v>
      </c>
      <c r="H187" s="1" t="s">
        <v>10</v>
      </c>
      <c r="I187" s="1" t="s">
        <v>11</v>
      </c>
      <c r="P187" s="4"/>
      <c r="Q187" s="4"/>
      <c r="R187" s="1"/>
    </row>
    <row r="188" spans="1:18" x14ac:dyDescent="0.25">
      <c r="A188" s="1" t="s">
        <v>525</v>
      </c>
      <c r="B188" s="1" t="s">
        <v>526</v>
      </c>
      <c r="C188" s="22" t="s">
        <v>527</v>
      </c>
      <c r="D188" s="1">
        <v>10</v>
      </c>
      <c r="E188" s="1">
        <v>76</v>
      </c>
      <c r="F188" s="16">
        <v>2.9259994185562199</v>
      </c>
      <c r="G188" s="1">
        <v>1.20112365891766E-4</v>
      </c>
      <c r="H188" s="1" t="s">
        <v>10</v>
      </c>
      <c r="I188" s="1" t="s">
        <v>11</v>
      </c>
      <c r="P188" s="4"/>
      <c r="Q188" s="4"/>
      <c r="R188" s="1"/>
    </row>
    <row r="189" spans="1:18" x14ac:dyDescent="0.25">
      <c r="A189" s="1" t="s">
        <v>528</v>
      </c>
      <c r="B189" s="1" t="s">
        <v>529</v>
      </c>
      <c r="C189" s="22" t="s">
        <v>530</v>
      </c>
      <c r="D189" s="1">
        <v>130</v>
      </c>
      <c r="E189" s="1">
        <v>986</v>
      </c>
      <c r="F189" s="16">
        <v>2.9230760233494602</v>
      </c>
      <c r="G189" s="1">
        <v>7.4630081378878402E-7</v>
      </c>
      <c r="H189" s="1" t="s">
        <v>10</v>
      </c>
      <c r="I189" s="1" t="s">
        <v>11</v>
      </c>
      <c r="P189" s="4"/>
      <c r="Q189" s="4"/>
      <c r="R189" s="1"/>
    </row>
    <row r="190" spans="1:18" x14ac:dyDescent="0.25">
      <c r="A190" s="1" t="s">
        <v>531</v>
      </c>
      <c r="B190" s="1" t="s">
        <v>532</v>
      </c>
      <c r="C190" s="22" t="s">
        <v>533</v>
      </c>
      <c r="D190" s="1">
        <v>72</v>
      </c>
      <c r="E190" s="1">
        <v>542</v>
      </c>
      <c r="F190" s="16">
        <v>2.91222403991156</v>
      </c>
      <c r="G190" s="1">
        <v>7.1383660678121104E-7</v>
      </c>
      <c r="H190" s="1" t="s">
        <v>10</v>
      </c>
      <c r="I190" s="1" t="s">
        <v>11</v>
      </c>
      <c r="P190" s="4"/>
      <c r="Q190" s="4"/>
      <c r="R190" s="1"/>
    </row>
    <row r="191" spans="1:18" x14ac:dyDescent="0.25">
      <c r="A191" s="1" t="s">
        <v>534</v>
      </c>
      <c r="B191" s="1" t="s">
        <v>535</v>
      </c>
      <c r="C191" s="22" t="s">
        <v>536</v>
      </c>
      <c r="D191" s="1">
        <v>256</v>
      </c>
      <c r="E191" s="1">
        <v>1922</v>
      </c>
      <c r="F191" s="16">
        <v>2.9083926207737498</v>
      </c>
      <c r="G191" s="1">
        <v>2.3123154862139702E-6</v>
      </c>
      <c r="H191" s="1" t="s">
        <v>10</v>
      </c>
      <c r="I191" s="1" t="s">
        <v>11</v>
      </c>
      <c r="P191" s="4"/>
      <c r="Q191" s="4"/>
      <c r="R191" s="1"/>
    </row>
    <row r="192" spans="1:18" x14ac:dyDescent="0.25">
      <c r="A192" s="1" t="s">
        <v>537</v>
      </c>
      <c r="B192" s="1" t="s">
        <v>538</v>
      </c>
      <c r="C192" s="22" t="s">
        <v>402</v>
      </c>
      <c r="D192" s="1">
        <v>4</v>
      </c>
      <c r="E192" s="1">
        <v>30</v>
      </c>
      <c r="F192" s="16">
        <v>2.90689059560852</v>
      </c>
      <c r="G192" s="1">
        <v>7.1583241420499402E-3</v>
      </c>
      <c r="H192" s="1" t="s">
        <v>10</v>
      </c>
      <c r="I192" s="1" t="s">
        <v>11</v>
      </c>
      <c r="P192" s="4"/>
      <c r="Q192" s="4"/>
      <c r="R192" s="1"/>
    </row>
    <row r="193" spans="1:18" x14ac:dyDescent="0.25">
      <c r="A193" s="1" t="s">
        <v>539</v>
      </c>
      <c r="B193" s="1" t="s">
        <v>540</v>
      </c>
      <c r="C193" s="22" t="s">
        <v>541</v>
      </c>
      <c r="D193" s="1">
        <v>1220</v>
      </c>
      <c r="E193" s="1">
        <v>9130</v>
      </c>
      <c r="F193" s="16">
        <v>2.90373371242134</v>
      </c>
      <c r="G193" s="1">
        <v>5.9905652311246702E-5</v>
      </c>
      <c r="H193" s="1" t="s">
        <v>10</v>
      </c>
      <c r="I193" s="1" t="s">
        <v>11</v>
      </c>
      <c r="P193" s="4"/>
      <c r="Q193" s="4"/>
      <c r="R193" s="1"/>
    </row>
    <row r="194" spans="1:18" x14ac:dyDescent="0.25">
      <c r="A194" s="1" t="s">
        <v>542</v>
      </c>
      <c r="B194" s="1" t="s">
        <v>543</v>
      </c>
      <c r="C194" s="22" t="s">
        <v>544</v>
      </c>
      <c r="D194" s="1">
        <v>242</v>
      </c>
      <c r="E194" s="1">
        <v>1810</v>
      </c>
      <c r="F194" s="16">
        <v>2.9029107446959701</v>
      </c>
      <c r="G194" s="1">
        <v>2.1239984115996101E-6</v>
      </c>
      <c r="H194" s="1" t="s">
        <v>10</v>
      </c>
      <c r="I194" s="1" t="s">
        <v>11</v>
      </c>
      <c r="P194" s="4"/>
      <c r="Q194" s="4"/>
      <c r="R194" s="1"/>
    </row>
    <row r="195" spans="1:18" x14ac:dyDescent="0.25">
      <c r="A195" s="1" t="s">
        <v>545</v>
      </c>
      <c r="B195" s="1" t="s">
        <v>546</v>
      </c>
      <c r="C195" s="22" t="s">
        <v>417</v>
      </c>
      <c r="D195" s="1">
        <v>130</v>
      </c>
      <c r="E195" s="1">
        <v>970</v>
      </c>
      <c r="F195" s="16">
        <v>2.8994731240460401</v>
      </c>
      <c r="G195" s="1">
        <v>8.7900845839708603E-7</v>
      </c>
      <c r="H195" s="1" t="s">
        <v>10</v>
      </c>
      <c r="I195" s="1" t="s">
        <v>11</v>
      </c>
      <c r="P195" s="4"/>
      <c r="Q195" s="4"/>
      <c r="R195" s="1"/>
    </row>
    <row r="196" spans="1:18" x14ac:dyDescent="0.25">
      <c r="A196" s="1" t="s">
        <v>547</v>
      </c>
      <c r="B196" s="1" t="s">
        <v>548</v>
      </c>
      <c r="C196" s="22" t="s">
        <v>549</v>
      </c>
      <c r="D196" s="1">
        <v>18</v>
      </c>
      <c r="E196" s="1">
        <v>134</v>
      </c>
      <c r="F196" s="16">
        <v>2.8961641890154599</v>
      </c>
      <c r="G196" s="1">
        <v>1.1223993460845801E-5</v>
      </c>
      <c r="H196" s="1" t="s">
        <v>10</v>
      </c>
      <c r="I196" s="1" t="s">
        <v>11</v>
      </c>
      <c r="P196" s="4"/>
      <c r="Q196" s="4"/>
      <c r="R196" s="1"/>
    </row>
    <row r="197" spans="1:18" x14ac:dyDescent="0.25">
      <c r="A197" s="1" t="s">
        <v>550</v>
      </c>
      <c r="B197" s="1" t="s">
        <v>551</v>
      </c>
      <c r="C197" s="22" t="s">
        <v>552</v>
      </c>
      <c r="D197" s="1">
        <v>196</v>
      </c>
      <c r="E197" s="1">
        <v>1456</v>
      </c>
      <c r="F197" s="16">
        <v>2.8930847960834898</v>
      </c>
      <c r="G197" s="1">
        <v>1.52885352902419E-6</v>
      </c>
      <c r="H197" s="1" t="s">
        <v>10</v>
      </c>
      <c r="I197" s="1" t="s">
        <v>11</v>
      </c>
      <c r="P197" s="4"/>
      <c r="Q197" s="4"/>
      <c r="R197" s="1"/>
    </row>
    <row r="198" spans="1:18" x14ac:dyDescent="0.25">
      <c r="A198" s="1" t="s">
        <v>553</v>
      </c>
      <c r="B198" s="1" t="s">
        <v>554</v>
      </c>
      <c r="C198" s="22" t="s">
        <v>555</v>
      </c>
      <c r="D198" s="1">
        <v>228</v>
      </c>
      <c r="E198" s="1">
        <v>1690</v>
      </c>
      <c r="F198" s="16">
        <v>2.8899175170047999</v>
      </c>
      <c r="G198" s="1">
        <v>2.0380153731127701E-6</v>
      </c>
      <c r="H198" s="1" t="s">
        <v>10</v>
      </c>
      <c r="I198" s="1" t="s">
        <v>11</v>
      </c>
      <c r="P198" s="4"/>
      <c r="Q198" s="4"/>
      <c r="R198" s="1"/>
    </row>
    <row r="199" spans="1:18" x14ac:dyDescent="0.25">
      <c r="A199" s="1" t="s">
        <v>556</v>
      </c>
      <c r="B199" s="1" t="s">
        <v>557</v>
      </c>
      <c r="C199" s="22" t="s">
        <v>558</v>
      </c>
      <c r="D199" s="1">
        <v>538</v>
      </c>
      <c r="E199" s="1">
        <v>3938</v>
      </c>
      <c r="F199" s="16">
        <v>2.87178503334493</v>
      </c>
      <c r="G199" s="1">
        <v>1.5468308519377301E-5</v>
      </c>
      <c r="H199" s="1" t="s">
        <v>10</v>
      </c>
      <c r="I199" s="1" t="s">
        <v>11</v>
      </c>
      <c r="P199" s="4"/>
      <c r="Q199" s="4"/>
      <c r="R199" s="1"/>
    </row>
    <row r="200" spans="1:18" x14ac:dyDescent="0.25">
      <c r="A200" s="1" t="s">
        <v>559</v>
      </c>
      <c r="B200" s="1" t="s">
        <v>560</v>
      </c>
      <c r="C200" s="22" t="s">
        <v>561</v>
      </c>
      <c r="D200" s="1">
        <v>3888</v>
      </c>
      <c r="E200" s="1">
        <v>28410</v>
      </c>
      <c r="F200" s="16">
        <v>2.86929870747112</v>
      </c>
      <c r="G200" s="1">
        <v>2.7327310521878099E-4</v>
      </c>
      <c r="H200" s="1" t="s">
        <v>10</v>
      </c>
      <c r="I200" s="1" t="s">
        <v>11</v>
      </c>
      <c r="P200" s="4"/>
      <c r="Q200" s="4"/>
      <c r="R200" s="1"/>
    </row>
    <row r="201" spans="1:18" x14ac:dyDescent="0.25">
      <c r="A201" s="1" t="s">
        <v>562</v>
      </c>
      <c r="B201" s="1" t="s">
        <v>563</v>
      </c>
      <c r="C201" s="22" t="s">
        <v>564</v>
      </c>
      <c r="D201" s="1">
        <v>88</v>
      </c>
      <c r="E201" s="1">
        <v>642</v>
      </c>
      <c r="F201" s="16">
        <v>2.8669978684850101</v>
      </c>
      <c r="G201" s="1">
        <v>9.5467124315364894E-7</v>
      </c>
      <c r="H201" s="1" t="s">
        <v>10</v>
      </c>
      <c r="I201" s="1" t="s">
        <v>11</v>
      </c>
      <c r="P201" s="4"/>
      <c r="Q201" s="4"/>
      <c r="R201" s="1"/>
    </row>
    <row r="202" spans="1:18" x14ac:dyDescent="0.25">
      <c r="A202" s="1" t="s">
        <v>565</v>
      </c>
      <c r="B202" s="1" t="s">
        <v>566</v>
      </c>
      <c r="C202" s="22" t="s">
        <v>567</v>
      </c>
      <c r="D202" s="1">
        <v>254</v>
      </c>
      <c r="E202" s="1">
        <v>1852</v>
      </c>
      <c r="F202" s="16">
        <v>2.8661836964880698</v>
      </c>
      <c r="G202" s="1">
        <v>2.8916895886298E-6</v>
      </c>
      <c r="H202" s="1" t="s">
        <v>10</v>
      </c>
      <c r="I202" s="1" t="s">
        <v>11</v>
      </c>
      <c r="P202" s="4"/>
      <c r="Q202" s="4"/>
      <c r="R202" s="1"/>
    </row>
    <row r="203" spans="1:18" x14ac:dyDescent="0.25">
      <c r="A203" s="1" t="s">
        <v>568</v>
      </c>
      <c r="B203" s="1" t="s">
        <v>569</v>
      </c>
      <c r="C203" s="22" t="s">
        <v>570</v>
      </c>
      <c r="D203" s="1">
        <v>380</v>
      </c>
      <c r="E203" s="1">
        <v>2766</v>
      </c>
      <c r="F203" s="16">
        <v>2.86372983281955</v>
      </c>
      <c r="G203" s="1">
        <v>7.1364815564698896E-6</v>
      </c>
      <c r="H203" s="1" t="s">
        <v>10</v>
      </c>
      <c r="I203" s="1" t="s">
        <v>11</v>
      </c>
      <c r="P203" s="4"/>
      <c r="Q203" s="4"/>
      <c r="R203" s="1"/>
    </row>
    <row r="204" spans="1:18" x14ac:dyDescent="0.25">
      <c r="A204" s="1" t="s">
        <v>571</v>
      </c>
      <c r="B204" s="1" t="s">
        <v>572</v>
      </c>
      <c r="C204" s="22" t="s">
        <v>178</v>
      </c>
      <c r="D204" s="1">
        <v>4438</v>
      </c>
      <c r="E204" s="1">
        <v>32276</v>
      </c>
      <c r="F204" s="16">
        <v>2.8624802222711598</v>
      </c>
      <c r="G204" s="1">
        <v>3.0185841958259101E-4</v>
      </c>
      <c r="H204" s="1" t="s">
        <v>10</v>
      </c>
      <c r="I204" s="1" t="s">
        <v>11</v>
      </c>
      <c r="P204" s="4"/>
      <c r="Q204" s="4"/>
      <c r="R204" s="1"/>
    </row>
    <row r="205" spans="1:18" x14ac:dyDescent="0.25">
      <c r="A205" s="1" t="s">
        <v>573</v>
      </c>
      <c r="B205" s="1" t="s">
        <v>574</v>
      </c>
      <c r="C205" s="22" t="s">
        <v>469</v>
      </c>
      <c r="D205" s="1">
        <v>76</v>
      </c>
      <c r="E205" s="1">
        <v>552</v>
      </c>
      <c r="F205" s="16">
        <v>2.8605969433345799</v>
      </c>
      <c r="G205" s="1">
        <v>1.03653796617723E-6</v>
      </c>
      <c r="H205" s="1" t="s">
        <v>10</v>
      </c>
      <c r="I205" s="1" t="s">
        <v>11</v>
      </c>
      <c r="P205" s="4"/>
      <c r="Q205" s="4"/>
      <c r="R205" s="1"/>
    </row>
    <row r="206" spans="1:18" x14ac:dyDescent="0.25">
      <c r="A206" s="1" t="s">
        <v>575</v>
      </c>
      <c r="B206" s="1" t="s">
        <v>576</v>
      </c>
      <c r="C206" s="22" t="s">
        <v>577</v>
      </c>
      <c r="D206" s="1">
        <v>132</v>
      </c>
      <c r="E206" s="1">
        <v>958</v>
      </c>
      <c r="F206" s="16">
        <v>2.8594877263777301</v>
      </c>
      <c r="G206" s="1">
        <v>1.17421769999101E-6</v>
      </c>
      <c r="H206" s="1" t="s">
        <v>10</v>
      </c>
      <c r="I206" s="1" t="s">
        <v>11</v>
      </c>
      <c r="P206" s="4"/>
      <c r="Q206" s="4"/>
      <c r="R206" s="1"/>
    </row>
    <row r="207" spans="1:18" x14ac:dyDescent="0.25">
      <c r="A207" s="1" t="s">
        <v>578</v>
      </c>
      <c r="B207" s="1" t="s">
        <v>579</v>
      </c>
      <c r="C207" s="22" t="s">
        <v>580</v>
      </c>
      <c r="D207" s="1">
        <v>382</v>
      </c>
      <c r="E207" s="1">
        <v>2772</v>
      </c>
      <c r="F207" s="16">
        <v>2.8592827141014601</v>
      </c>
      <c r="G207" s="1">
        <v>7.3872454528810001E-6</v>
      </c>
      <c r="H207" s="1" t="s">
        <v>10</v>
      </c>
      <c r="I207" s="1" t="s">
        <v>11</v>
      </c>
      <c r="P207" s="4"/>
      <c r="Q207" s="4"/>
      <c r="R207" s="1"/>
    </row>
    <row r="208" spans="1:18" x14ac:dyDescent="0.25">
      <c r="A208" s="1" t="s">
        <v>581</v>
      </c>
      <c r="B208" s="1" t="s">
        <v>582</v>
      </c>
      <c r="C208" s="22" t="s">
        <v>583</v>
      </c>
      <c r="D208" s="1">
        <v>364</v>
      </c>
      <c r="E208" s="1">
        <v>2640</v>
      </c>
      <c r="F208" s="16">
        <v>2.8585275740471201</v>
      </c>
      <c r="G208" s="1">
        <v>6.6309033090642597E-6</v>
      </c>
      <c r="H208" s="1" t="s">
        <v>10</v>
      </c>
      <c r="I208" s="1" t="s">
        <v>11</v>
      </c>
      <c r="P208" s="4"/>
      <c r="Q208" s="4"/>
      <c r="R208" s="1"/>
    </row>
    <row r="209" spans="1:18" x14ac:dyDescent="0.25">
      <c r="A209" s="1" t="s">
        <v>584</v>
      </c>
      <c r="B209" s="1" t="s">
        <v>585</v>
      </c>
      <c r="C209" s="22" t="s">
        <v>586</v>
      </c>
      <c r="D209" s="1">
        <v>262</v>
      </c>
      <c r="E209" s="1">
        <v>1894</v>
      </c>
      <c r="F209" s="16">
        <v>2.8537976139309298</v>
      </c>
      <c r="G209" s="1">
        <v>3.30386550652522E-6</v>
      </c>
      <c r="H209" s="1" t="s">
        <v>10</v>
      </c>
      <c r="I209" s="1" t="s">
        <v>11</v>
      </c>
      <c r="P209" s="4"/>
      <c r="Q209" s="4"/>
      <c r="R209" s="1"/>
    </row>
    <row r="210" spans="1:18" x14ac:dyDescent="0.25">
      <c r="A210" s="1" t="s">
        <v>587</v>
      </c>
      <c r="B210" s="1" t="s">
        <v>588</v>
      </c>
      <c r="C210" s="22" t="s">
        <v>589</v>
      </c>
      <c r="D210" s="1">
        <v>3342</v>
      </c>
      <c r="E210" s="1">
        <v>24112</v>
      </c>
      <c r="F210" s="16">
        <v>2.85096768353664</v>
      </c>
      <c r="G210" s="1">
        <v>2.5348461614677802E-4</v>
      </c>
      <c r="H210" s="1" t="s">
        <v>10</v>
      </c>
      <c r="I210" s="1" t="s">
        <v>11</v>
      </c>
      <c r="P210" s="4"/>
      <c r="Q210" s="4"/>
      <c r="R210" s="1"/>
    </row>
    <row r="211" spans="1:18" x14ac:dyDescent="0.25">
      <c r="A211" s="1" t="s">
        <v>590</v>
      </c>
      <c r="B211" s="1" t="s">
        <v>591</v>
      </c>
      <c r="C211" s="22" t="s">
        <v>592</v>
      </c>
      <c r="D211" s="1">
        <v>58</v>
      </c>
      <c r="E211" s="1">
        <v>418</v>
      </c>
      <c r="F211" s="16">
        <v>2.8493781369533102</v>
      </c>
      <c r="G211" s="1">
        <v>1.24013546007472E-6</v>
      </c>
      <c r="H211" s="1" t="s">
        <v>10</v>
      </c>
      <c r="I211" s="1" t="s">
        <v>11</v>
      </c>
      <c r="P211" s="4"/>
      <c r="Q211" s="4"/>
      <c r="R211" s="1"/>
    </row>
    <row r="212" spans="1:18" x14ac:dyDescent="0.25">
      <c r="A212" s="1" t="s">
        <v>595</v>
      </c>
      <c r="B212" s="1" t="s">
        <v>596</v>
      </c>
      <c r="C212" s="22" t="s">
        <v>597</v>
      </c>
      <c r="D212" s="1">
        <v>10</v>
      </c>
      <c r="E212" s="1">
        <v>72</v>
      </c>
      <c r="F212" s="16">
        <v>2.84799690655495</v>
      </c>
      <c r="G212" s="1">
        <v>2.0516283837177299E-4</v>
      </c>
      <c r="H212" s="1" t="s">
        <v>10</v>
      </c>
      <c r="I212" s="1" t="s">
        <v>11</v>
      </c>
      <c r="P212" s="4"/>
      <c r="Q212" s="4"/>
      <c r="R212" s="1"/>
    </row>
    <row r="213" spans="1:18" x14ac:dyDescent="0.25">
      <c r="A213" s="1" t="s">
        <v>593</v>
      </c>
      <c r="B213" s="1" t="s">
        <v>594</v>
      </c>
      <c r="C213" s="22" t="s">
        <v>524</v>
      </c>
      <c r="D213" s="1">
        <v>10</v>
      </c>
      <c r="E213" s="1">
        <v>72</v>
      </c>
      <c r="F213" s="16">
        <v>2.84799690655495</v>
      </c>
      <c r="G213" s="1">
        <v>2.0516283837177299E-4</v>
      </c>
      <c r="H213" s="1" t="s">
        <v>10</v>
      </c>
      <c r="I213" s="1" t="s">
        <v>11</v>
      </c>
      <c r="P213" s="4"/>
      <c r="Q213" s="4"/>
      <c r="R213" s="1"/>
    </row>
    <row r="214" spans="1:18" x14ac:dyDescent="0.25">
      <c r="A214" s="1" t="s">
        <v>598</v>
      </c>
      <c r="B214" s="1" t="s">
        <v>599</v>
      </c>
      <c r="C214" s="22" t="s">
        <v>600</v>
      </c>
      <c r="D214" s="1">
        <v>72</v>
      </c>
      <c r="E214" s="1">
        <v>518</v>
      </c>
      <c r="F214" s="16">
        <v>2.8468832862442399</v>
      </c>
      <c r="G214" s="1">
        <v>1.1718837577763099E-6</v>
      </c>
      <c r="H214" s="1" t="s">
        <v>10</v>
      </c>
      <c r="I214" s="1" t="s">
        <v>11</v>
      </c>
      <c r="P214" s="4"/>
      <c r="Q214" s="4"/>
      <c r="R214" s="1"/>
    </row>
    <row r="215" spans="1:18" x14ac:dyDescent="0.25">
      <c r="A215" s="1" t="s">
        <v>601</v>
      </c>
      <c r="B215" s="1" t="s">
        <v>602</v>
      </c>
      <c r="C215" s="22" t="s">
        <v>232</v>
      </c>
      <c r="D215" s="1">
        <v>404</v>
      </c>
      <c r="E215" s="1">
        <v>2902</v>
      </c>
      <c r="F215" s="16">
        <v>2.8446203213149501</v>
      </c>
      <c r="G215" s="1">
        <v>9.0496246007422694E-6</v>
      </c>
      <c r="H215" s="1" t="s">
        <v>10</v>
      </c>
      <c r="I215" s="1" t="s">
        <v>11</v>
      </c>
      <c r="P215" s="4"/>
      <c r="Q215" s="4"/>
      <c r="R215" s="1"/>
    </row>
    <row r="216" spans="1:18" x14ac:dyDescent="0.25">
      <c r="A216" s="1" t="s">
        <v>603</v>
      </c>
      <c r="B216" s="1" t="s">
        <v>604</v>
      </c>
      <c r="C216" s="22" t="s">
        <v>605</v>
      </c>
      <c r="D216" s="1">
        <v>794</v>
      </c>
      <c r="E216" s="1">
        <v>5698</v>
      </c>
      <c r="F216" s="16">
        <v>2.8432447091808899</v>
      </c>
      <c r="G216" s="1">
        <v>3.8671064101537998E-5</v>
      </c>
      <c r="H216" s="1" t="s">
        <v>10</v>
      </c>
      <c r="I216" s="1" t="s">
        <v>11</v>
      </c>
      <c r="P216" s="4"/>
      <c r="Q216" s="4"/>
      <c r="R216" s="1"/>
    </row>
    <row r="217" spans="1:18" x14ac:dyDescent="0.25">
      <c r="A217" s="1" t="s">
        <v>606</v>
      </c>
      <c r="B217" s="1" t="s">
        <v>607</v>
      </c>
      <c r="C217" s="22" t="s">
        <v>608</v>
      </c>
      <c r="D217" s="1">
        <v>1124</v>
      </c>
      <c r="E217" s="1">
        <v>8064</v>
      </c>
      <c r="F217" s="16">
        <v>2.8428536032789902</v>
      </c>
      <c r="G217" s="1">
        <v>6.8681716295150203E-5</v>
      </c>
      <c r="H217" s="1" t="s">
        <v>10</v>
      </c>
      <c r="I217" s="1" t="s">
        <v>11</v>
      </c>
      <c r="P217" s="4"/>
      <c r="Q217" s="4"/>
      <c r="R217" s="1"/>
    </row>
    <row r="218" spans="1:18" x14ac:dyDescent="0.25">
      <c r="A218" s="1" t="s">
        <v>609</v>
      </c>
      <c r="B218" s="1" t="s">
        <v>610</v>
      </c>
      <c r="C218" s="22" t="s">
        <v>611</v>
      </c>
      <c r="D218" s="1">
        <v>338</v>
      </c>
      <c r="E218" s="1">
        <v>2424</v>
      </c>
      <c r="F218" s="16">
        <v>2.8422945471907699</v>
      </c>
      <c r="G218" s="1">
        <v>6.0892773109030196E-6</v>
      </c>
      <c r="H218" s="1" t="s">
        <v>10</v>
      </c>
      <c r="I218" s="1" t="s">
        <v>11</v>
      </c>
      <c r="P218" s="4"/>
      <c r="Q218" s="4"/>
      <c r="R218" s="1"/>
    </row>
    <row r="219" spans="1:18" x14ac:dyDescent="0.25">
      <c r="A219" s="1" t="s">
        <v>612</v>
      </c>
      <c r="B219" s="1" t="s">
        <v>613</v>
      </c>
      <c r="C219" s="22" t="s">
        <v>614</v>
      </c>
      <c r="D219" s="1">
        <v>306</v>
      </c>
      <c r="E219" s="1">
        <v>2194</v>
      </c>
      <c r="F219" s="16">
        <v>2.8419599677105398</v>
      </c>
      <c r="G219" s="1">
        <v>4.8946579276550998E-6</v>
      </c>
      <c r="H219" s="1" t="s">
        <v>10</v>
      </c>
      <c r="I219" s="1" t="s">
        <v>11</v>
      </c>
      <c r="P219" s="4"/>
      <c r="Q219" s="4"/>
      <c r="R219" s="1"/>
    </row>
    <row r="220" spans="1:18" x14ac:dyDescent="0.25">
      <c r="A220" s="1" t="s">
        <v>615</v>
      </c>
      <c r="B220" s="1" t="s">
        <v>616</v>
      </c>
      <c r="C220" s="22" t="s">
        <v>617</v>
      </c>
      <c r="D220" s="1">
        <v>604</v>
      </c>
      <c r="E220" s="1">
        <v>4324</v>
      </c>
      <c r="F220" s="16">
        <v>2.8397460684095699</v>
      </c>
      <c r="G220" s="1">
        <v>2.3059609311523298E-5</v>
      </c>
      <c r="H220" s="1" t="s">
        <v>10</v>
      </c>
      <c r="I220" s="1" t="s">
        <v>11</v>
      </c>
      <c r="P220" s="4"/>
      <c r="Q220" s="4"/>
      <c r="R220" s="1"/>
    </row>
    <row r="221" spans="1:18" x14ac:dyDescent="0.25">
      <c r="A221" s="1" t="s">
        <v>618</v>
      </c>
      <c r="B221" s="1" t="s">
        <v>618</v>
      </c>
      <c r="C221" s="22" t="s">
        <v>80</v>
      </c>
      <c r="D221" s="1">
        <v>16</v>
      </c>
      <c r="E221" s="1">
        <v>114</v>
      </c>
      <c r="F221" s="16">
        <v>2.83289001416474</v>
      </c>
      <c r="G221" s="1">
        <v>2.93808190311014E-5</v>
      </c>
      <c r="H221" s="1" t="s">
        <v>10</v>
      </c>
      <c r="I221" s="1" t="s">
        <v>11</v>
      </c>
      <c r="P221" s="4"/>
      <c r="Q221" s="4"/>
      <c r="R221" s="1"/>
    </row>
    <row r="222" spans="1:18" x14ac:dyDescent="0.25">
      <c r="A222" s="1" t="s">
        <v>619</v>
      </c>
      <c r="B222" s="1" t="s">
        <v>619</v>
      </c>
      <c r="C222" s="22" t="s">
        <v>80</v>
      </c>
      <c r="D222" s="1">
        <v>82</v>
      </c>
      <c r="E222" s="1">
        <v>584</v>
      </c>
      <c r="F222" s="16">
        <v>2.8322725542619298</v>
      </c>
      <c r="G222" s="1">
        <v>1.2529347576413601E-6</v>
      </c>
      <c r="H222" s="1" t="s">
        <v>10</v>
      </c>
      <c r="I222" s="1" t="s">
        <v>11</v>
      </c>
      <c r="P222" s="4"/>
      <c r="Q222" s="4"/>
      <c r="R222" s="1"/>
    </row>
    <row r="223" spans="1:18" x14ac:dyDescent="0.25">
      <c r="A223" s="1" t="s">
        <v>620</v>
      </c>
      <c r="B223" s="1" t="s">
        <v>621</v>
      </c>
      <c r="C223" s="22" t="s">
        <v>622</v>
      </c>
      <c r="D223" s="1">
        <v>62</v>
      </c>
      <c r="E223" s="1">
        <v>440</v>
      </c>
      <c r="F223" s="16">
        <v>2.8271634031377801</v>
      </c>
      <c r="G223" s="1">
        <v>1.4266563256649801E-6</v>
      </c>
      <c r="H223" s="1" t="s">
        <v>10</v>
      </c>
      <c r="I223" s="1" t="s">
        <v>11</v>
      </c>
      <c r="P223" s="4"/>
      <c r="Q223" s="4"/>
      <c r="R223" s="1"/>
    </row>
    <row r="224" spans="1:18" x14ac:dyDescent="0.25">
      <c r="A224" s="1" t="s">
        <v>623</v>
      </c>
      <c r="B224" s="1" t="s">
        <v>624</v>
      </c>
      <c r="C224" s="22" t="s">
        <v>625</v>
      </c>
      <c r="D224" s="1">
        <v>140</v>
      </c>
      <c r="E224" s="1">
        <v>992</v>
      </c>
      <c r="F224" s="16">
        <v>2.8249132934419099</v>
      </c>
      <c r="G224" s="1">
        <v>1.5646027173878299E-6</v>
      </c>
      <c r="H224" s="1" t="s">
        <v>10</v>
      </c>
      <c r="I224" s="1" t="s">
        <v>11</v>
      </c>
      <c r="P224" s="4"/>
      <c r="Q224" s="4"/>
      <c r="R224" s="1"/>
    </row>
    <row r="225" spans="1:18" x14ac:dyDescent="0.25">
      <c r="A225" s="1" t="s">
        <v>626</v>
      </c>
      <c r="B225" s="1" t="s">
        <v>627</v>
      </c>
      <c r="C225" s="22" t="s">
        <v>628</v>
      </c>
      <c r="D225" s="1">
        <v>522</v>
      </c>
      <c r="E225" s="1">
        <v>3698</v>
      </c>
      <c r="F225" s="16">
        <v>2.82462351283431</v>
      </c>
      <c r="G225" s="1">
        <v>1.7952164772998201E-5</v>
      </c>
      <c r="H225" s="1" t="s">
        <v>10</v>
      </c>
      <c r="I225" s="1" t="s">
        <v>11</v>
      </c>
      <c r="P225" s="4"/>
      <c r="Q225" s="4"/>
      <c r="R225" s="1"/>
    </row>
    <row r="226" spans="1:18" x14ac:dyDescent="0.25">
      <c r="A226" s="1" t="s">
        <v>629</v>
      </c>
      <c r="B226" s="1" t="s">
        <v>630</v>
      </c>
      <c r="C226" s="22" t="s">
        <v>631</v>
      </c>
      <c r="D226" s="1">
        <v>184</v>
      </c>
      <c r="E226" s="1">
        <v>1302</v>
      </c>
      <c r="F226" s="16">
        <v>2.8229517771086199</v>
      </c>
      <c r="G226" s="1">
        <v>2.1604072029386698E-6</v>
      </c>
      <c r="H226" s="1" t="s">
        <v>10</v>
      </c>
      <c r="I226" s="1" t="s">
        <v>11</v>
      </c>
      <c r="P226" s="4"/>
      <c r="Q226" s="4"/>
      <c r="R226" s="1"/>
    </row>
    <row r="227" spans="1:18" x14ac:dyDescent="0.25">
      <c r="A227" s="1" t="s">
        <v>632</v>
      </c>
      <c r="B227" s="1" t="s">
        <v>633</v>
      </c>
      <c r="C227" s="22" t="s">
        <v>634</v>
      </c>
      <c r="D227" s="1">
        <v>10</v>
      </c>
      <c r="E227" s="1">
        <v>70</v>
      </c>
      <c r="F227" s="16">
        <v>2.8073549220576002</v>
      </c>
      <c r="G227" s="1">
        <v>2.6908007343223999E-4</v>
      </c>
      <c r="H227" s="1" t="s">
        <v>10</v>
      </c>
      <c r="I227" s="1" t="s">
        <v>11</v>
      </c>
      <c r="P227" s="4"/>
      <c r="Q227" s="4"/>
      <c r="R227" s="1"/>
    </row>
    <row r="228" spans="1:18" x14ac:dyDescent="0.25">
      <c r="A228" s="1" t="s">
        <v>635</v>
      </c>
      <c r="B228" s="1" t="s">
        <v>636</v>
      </c>
      <c r="C228" s="22" t="s">
        <v>637</v>
      </c>
      <c r="D228" s="1">
        <v>530</v>
      </c>
      <c r="E228" s="1">
        <v>3708</v>
      </c>
      <c r="F228" s="16">
        <v>2.8065769791749702</v>
      </c>
      <c r="G228" s="1">
        <v>2.0197464127482801E-5</v>
      </c>
      <c r="H228" s="1" t="s">
        <v>10</v>
      </c>
      <c r="I228" s="1" t="s">
        <v>11</v>
      </c>
      <c r="P228" s="4"/>
      <c r="Q228" s="4"/>
      <c r="R228" s="1"/>
    </row>
    <row r="229" spans="1:18" x14ac:dyDescent="0.25">
      <c r="A229" s="1" t="s">
        <v>638</v>
      </c>
      <c r="B229" s="1" t="s">
        <v>639</v>
      </c>
      <c r="C229" s="22" t="s">
        <v>640</v>
      </c>
      <c r="D229" s="1">
        <v>520</v>
      </c>
      <c r="E229" s="1">
        <v>3630</v>
      </c>
      <c r="F229" s="16">
        <v>2.8033860198546598</v>
      </c>
      <c r="G229" s="1">
        <v>1.9642415452709699E-5</v>
      </c>
      <c r="H229" s="1" t="s">
        <v>10</v>
      </c>
      <c r="I229" s="1" t="s">
        <v>11</v>
      </c>
      <c r="P229" s="4"/>
      <c r="Q229" s="4"/>
      <c r="R229" s="1"/>
    </row>
    <row r="230" spans="1:18" x14ac:dyDescent="0.25">
      <c r="A230" s="1" t="s">
        <v>641</v>
      </c>
      <c r="B230" s="1" t="s">
        <v>642</v>
      </c>
      <c r="C230" s="22" t="s">
        <v>643</v>
      </c>
      <c r="D230" s="1">
        <v>1584</v>
      </c>
      <c r="E230" s="1">
        <v>11024</v>
      </c>
      <c r="F230" s="16">
        <v>2.7990035526246801</v>
      </c>
      <c r="G230" s="1">
        <v>1.3279433709184201E-4</v>
      </c>
      <c r="H230" s="1" t="s">
        <v>10</v>
      </c>
      <c r="I230" s="1" t="s">
        <v>11</v>
      </c>
      <c r="P230" s="4"/>
      <c r="Q230" s="4"/>
      <c r="R230" s="1"/>
    </row>
    <row r="231" spans="1:18" x14ac:dyDescent="0.25">
      <c r="A231" s="1" t="s">
        <v>644</v>
      </c>
      <c r="B231" s="1" t="s">
        <v>645</v>
      </c>
      <c r="C231" s="22" t="s">
        <v>646</v>
      </c>
      <c r="D231" s="1">
        <v>550</v>
      </c>
      <c r="E231" s="1">
        <v>3822</v>
      </c>
      <c r="F231" s="16">
        <v>2.79682425456543</v>
      </c>
      <c r="G231" s="1">
        <v>2.2941231907835E-5</v>
      </c>
      <c r="H231" s="1" t="s">
        <v>10</v>
      </c>
      <c r="I231" s="1" t="s">
        <v>11</v>
      </c>
      <c r="P231" s="4"/>
      <c r="Q231" s="4"/>
      <c r="R231" s="1"/>
    </row>
    <row r="232" spans="1:18" x14ac:dyDescent="0.25">
      <c r="A232" s="1" t="s">
        <v>647</v>
      </c>
      <c r="B232" s="1" t="s">
        <v>648</v>
      </c>
      <c r="C232" s="22" t="s">
        <v>649</v>
      </c>
      <c r="D232" s="1">
        <v>518</v>
      </c>
      <c r="E232" s="1">
        <v>3588</v>
      </c>
      <c r="F232" s="16">
        <v>2.7921558872327101</v>
      </c>
      <c r="G232" s="1">
        <v>2.0519664067655799E-5</v>
      </c>
      <c r="H232" s="1" t="s">
        <v>10</v>
      </c>
      <c r="I232" s="1" t="s">
        <v>11</v>
      </c>
      <c r="P232" s="4"/>
      <c r="Q232" s="4"/>
      <c r="R232" s="1"/>
    </row>
    <row r="233" spans="1:18" x14ac:dyDescent="0.25">
      <c r="A233" s="1" t="s">
        <v>650</v>
      </c>
      <c r="B233" s="1" t="s">
        <v>651</v>
      </c>
      <c r="C233" s="22" t="s">
        <v>652</v>
      </c>
      <c r="D233" s="1">
        <v>54</v>
      </c>
      <c r="E233" s="1">
        <v>374</v>
      </c>
      <c r="F233" s="16">
        <v>2.79200695772417</v>
      </c>
      <c r="G233" s="1">
        <v>1.9724365455727699E-6</v>
      </c>
      <c r="H233" s="1" t="s">
        <v>10</v>
      </c>
      <c r="I233" s="1" t="s">
        <v>11</v>
      </c>
      <c r="P233" s="4"/>
      <c r="Q233" s="4"/>
      <c r="R233" s="1"/>
    </row>
    <row r="234" spans="1:18" x14ac:dyDescent="0.25">
      <c r="A234" s="1" t="s">
        <v>653</v>
      </c>
      <c r="B234" s="1" t="s">
        <v>654</v>
      </c>
      <c r="C234" s="22" t="s">
        <v>655</v>
      </c>
      <c r="D234" s="1">
        <v>630</v>
      </c>
      <c r="E234" s="1">
        <v>4362</v>
      </c>
      <c r="F234" s="16">
        <v>2.79156603625347</v>
      </c>
      <c r="G234" s="1">
        <v>3.1313953936950702E-5</v>
      </c>
      <c r="H234" s="1" t="s">
        <v>10</v>
      </c>
      <c r="I234" s="1" t="s">
        <v>11</v>
      </c>
      <c r="P234" s="4"/>
      <c r="Q234" s="4"/>
      <c r="R234" s="1"/>
    </row>
    <row r="235" spans="1:18" x14ac:dyDescent="0.25">
      <c r="A235" s="1" t="s">
        <v>656</v>
      </c>
      <c r="B235" s="1" t="s">
        <v>657</v>
      </c>
      <c r="C235" s="22" t="s">
        <v>658</v>
      </c>
      <c r="D235" s="1">
        <v>926</v>
      </c>
      <c r="E235" s="1">
        <v>6400</v>
      </c>
      <c r="F235" s="16">
        <v>2.78898780651449</v>
      </c>
      <c r="G235" s="1">
        <v>6.3920727560368897E-5</v>
      </c>
      <c r="H235" s="1" t="s">
        <v>10</v>
      </c>
      <c r="I235" s="1" t="s">
        <v>11</v>
      </c>
      <c r="P235" s="4"/>
      <c r="Q235" s="4"/>
      <c r="R235" s="1"/>
    </row>
    <row r="236" spans="1:18" x14ac:dyDescent="0.25">
      <c r="A236" s="1" t="s">
        <v>659</v>
      </c>
      <c r="B236" s="1" t="s">
        <v>660</v>
      </c>
      <c r="C236" s="22" t="s">
        <v>661</v>
      </c>
      <c r="D236" s="1">
        <v>742</v>
      </c>
      <c r="E236" s="1">
        <v>5112</v>
      </c>
      <c r="F236" s="16">
        <v>2.7843967443261901</v>
      </c>
      <c r="G236" s="1">
        <v>4.43870694510751E-5</v>
      </c>
      <c r="H236" s="1" t="s">
        <v>10</v>
      </c>
      <c r="I236" s="1" t="s">
        <v>11</v>
      </c>
      <c r="P236" s="4"/>
      <c r="Q236" s="4"/>
      <c r="R236" s="1"/>
    </row>
    <row r="237" spans="1:18" x14ac:dyDescent="0.25">
      <c r="A237" s="1" t="s">
        <v>662</v>
      </c>
      <c r="B237" s="1" t="s">
        <v>663</v>
      </c>
      <c r="C237" s="22" t="s">
        <v>664</v>
      </c>
      <c r="D237" s="1">
        <v>256</v>
      </c>
      <c r="E237" s="1">
        <v>1762</v>
      </c>
      <c r="F237" s="16">
        <v>2.7829982089204099</v>
      </c>
      <c r="G237" s="1">
        <v>4.7304577212417797E-6</v>
      </c>
      <c r="H237" s="1" t="s">
        <v>10</v>
      </c>
      <c r="I237" s="1" t="s">
        <v>11</v>
      </c>
      <c r="P237" s="4"/>
      <c r="Q237" s="4"/>
      <c r="R237" s="1"/>
    </row>
    <row r="238" spans="1:18" x14ac:dyDescent="0.25">
      <c r="A238" s="1" t="s">
        <v>665</v>
      </c>
      <c r="B238" s="1" t="s">
        <v>666</v>
      </c>
      <c r="C238" s="22" t="s">
        <v>667</v>
      </c>
      <c r="D238" s="1">
        <v>476</v>
      </c>
      <c r="E238" s="1">
        <v>3272</v>
      </c>
      <c r="F238" s="16">
        <v>2.78113926963381</v>
      </c>
      <c r="G238" s="1">
        <v>1.7894987926205E-5</v>
      </c>
      <c r="H238" s="1" t="s">
        <v>10</v>
      </c>
      <c r="I238" s="1" t="s">
        <v>11</v>
      </c>
      <c r="P238" s="4"/>
      <c r="Q238" s="4"/>
      <c r="R238" s="1"/>
    </row>
    <row r="239" spans="1:18" x14ac:dyDescent="0.25">
      <c r="A239" s="1" t="s">
        <v>668</v>
      </c>
      <c r="B239" s="1" t="s">
        <v>669</v>
      </c>
      <c r="C239" s="22" t="s">
        <v>670</v>
      </c>
      <c r="D239" s="1">
        <v>356</v>
      </c>
      <c r="E239" s="1">
        <v>2440</v>
      </c>
      <c r="F239" s="16">
        <v>2.7769320014838499</v>
      </c>
      <c r="G239" s="1">
        <v>9.5951468916776194E-6</v>
      </c>
      <c r="H239" s="1" t="s">
        <v>10</v>
      </c>
      <c r="I239" s="1" t="s">
        <v>11</v>
      </c>
      <c r="P239" s="4"/>
      <c r="Q239" s="4"/>
      <c r="R239" s="1"/>
    </row>
    <row r="240" spans="1:18" x14ac:dyDescent="0.25">
      <c r="A240" s="1" t="s">
        <v>674</v>
      </c>
      <c r="B240" s="1" t="s">
        <v>675</v>
      </c>
      <c r="C240" s="22" t="s">
        <v>676</v>
      </c>
      <c r="D240" s="1">
        <v>70</v>
      </c>
      <c r="E240" s="1">
        <v>476</v>
      </c>
      <c r="F240" s="16">
        <v>2.76553474636298</v>
      </c>
      <c r="G240" s="1">
        <v>2.16963428200152E-6</v>
      </c>
      <c r="H240" s="1" t="s">
        <v>10</v>
      </c>
      <c r="I240" s="1" t="s">
        <v>11</v>
      </c>
      <c r="P240" s="4"/>
      <c r="Q240" s="4"/>
      <c r="R240" s="1"/>
    </row>
    <row r="241" spans="1:18" x14ac:dyDescent="0.25">
      <c r="A241" s="1" t="s">
        <v>671</v>
      </c>
      <c r="B241" s="1" t="s">
        <v>672</v>
      </c>
      <c r="C241" s="22" t="s">
        <v>673</v>
      </c>
      <c r="D241" s="1">
        <v>10</v>
      </c>
      <c r="E241" s="1">
        <v>68</v>
      </c>
      <c r="F241" s="16">
        <v>2.76553474636298</v>
      </c>
      <c r="G241" s="1">
        <v>3.53724998267961E-4</v>
      </c>
      <c r="H241" s="1" t="s">
        <v>10</v>
      </c>
      <c r="I241" s="1" t="s">
        <v>11</v>
      </c>
      <c r="P241" s="4"/>
      <c r="Q241" s="4"/>
      <c r="R241" s="1"/>
    </row>
    <row r="242" spans="1:18" x14ac:dyDescent="0.25">
      <c r="A242" s="1" t="s">
        <v>677</v>
      </c>
      <c r="B242" s="1" t="s">
        <v>678</v>
      </c>
      <c r="C242" s="22" t="s">
        <v>558</v>
      </c>
      <c r="D242" s="1">
        <v>66</v>
      </c>
      <c r="E242" s="1">
        <v>448</v>
      </c>
      <c r="F242" s="16">
        <v>2.7629608026991499</v>
      </c>
      <c r="G242" s="1">
        <v>2.2504609954803401E-6</v>
      </c>
      <c r="H242" s="1" t="s">
        <v>10</v>
      </c>
      <c r="I242" s="1" t="s">
        <v>11</v>
      </c>
      <c r="P242" s="4"/>
      <c r="Q242" s="4"/>
      <c r="R242" s="1"/>
    </row>
    <row r="243" spans="1:18" x14ac:dyDescent="0.25">
      <c r="A243" s="1" t="s">
        <v>679</v>
      </c>
      <c r="B243" s="1" t="s">
        <v>680</v>
      </c>
      <c r="C243" s="22" t="s">
        <v>681</v>
      </c>
      <c r="D243" s="1">
        <v>42</v>
      </c>
      <c r="E243" s="1">
        <v>284</v>
      </c>
      <c r="F243" s="16">
        <v>2.7574296967259202</v>
      </c>
      <c r="G243" s="1">
        <v>3.2086715880562402E-6</v>
      </c>
      <c r="H243" s="1" t="s">
        <v>10</v>
      </c>
      <c r="I243" s="1" t="s">
        <v>11</v>
      </c>
      <c r="P243" s="4"/>
      <c r="Q243" s="4"/>
      <c r="R243" s="1"/>
    </row>
    <row r="244" spans="1:18" x14ac:dyDescent="0.25">
      <c r="A244" s="1" t="s">
        <v>682</v>
      </c>
      <c r="B244" s="1" t="s">
        <v>683</v>
      </c>
      <c r="C244" s="22" t="s">
        <v>684</v>
      </c>
      <c r="D244" s="1">
        <v>90</v>
      </c>
      <c r="E244" s="1">
        <v>604</v>
      </c>
      <c r="F244" s="16">
        <v>2.7465516429954002</v>
      </c>
      <c r="G244" s="1">
        <v>2.3307178956791499E-6</v>
      </c>
      <c r="H244" s="1" t="s">
        <v>10</v>
      </c>
      <c r="I244" s="1" t="s">
        <v>11</v>
      </c>
      <c r="P244" s="4"/>
      <c r="Q244" s="4"/>
      <c r="R244" s="1"/>
    </row>
    <row r="245" spans="1:18" x14ac:dyDescent="0.25">
      <c r="A245" s="1" t="s">
        <v>685</v>
      </c>
      <c r="B245" s="1" t="s">
        <v>686</v>
      </c>
      <c r="C245" s="22" t="s">
        <v>687</v>
      </c>
      <c r="D245" s="1">
        <v>390</v>
      </c>
      <c r="E245" s="1">
        <v>2610</v>
      </c>
      <c r="F245" s="16">
        <v>2.7425037777076402</v>
      </c>
      <c r="G245" s="1">
        <v>1.3947488766284101E-5</v>
      </c>
      <c r="H245" s="1" t="s">
        <v>10</v>
      </c>
      <c r="I245" s="1" t="s">
        <v>11</v>
      </c>
      <c r="P245" s="4"/>
      <c r="Q245" s="4"/>
      <c r="R245" s="1"/>
    </row>
    <row r="246" spans="1:18" x14ac:dyDescent="0.25">
      <c r="A246" s="1" t="s">
        <v>688</v>
      </c>
      <c r="B246" s="1" t="s">
        <v>689</v>
      </c>
      <c r="C246" s="22" t="s">
        <v>690</v>
      </c>
      <c r="D246" s="1">
        <v>6</v>
      </c>
      <c r="E246" s="1">
        <v>40</v>
      </c>
      <c r="F246" s="16">
        <v>2.7369655941662101</v>
      </c>
      <c r="G246" s="1">
        <v>3.3999738377076399E-3</v>
      </c>
      <c r="H246" s="1" t="s">
        <v>10</v>
      </c>
      <c r="I246" s="1" t="s">
        <v>11</v>
      </c>
      <c r="P246" s="4"/>
      <c r="Q246" s="4"/>
      <c r="R246" s="1"/>
    </row>
    <row r="247" spans="1:18" x14ac:dyDescent="0.25">
      <c r="A247" s="1" t="s">
        <v>691</v>
      </c>
      <c r="B247" s="1" t="s">
        <v>692</v>
      </c>
      <c r="C247" s="22" t="s">
        <v>693</v>
      </c>
      <c r="D247" s="1">
        <v>122</v>
      </c>
      <c r="E247" s="1">
        <v>812</v>
      </c>
      <c r="F247" s="16">
        <v>2.7345985796222898</v>
      </c>
      <c r="G247" s="1">
        <v>2.6708800663154499E-6</v>
      </c>
      <c r="H247" s="1" t="s">
        <v>10</v>
      </c>
      <c r="I247" s="1" t="s">
        <v>11</v>
      </c>
      <c r="P247" s="4"/>
      <c r="Q247" s="4"/>
      <c r="R247" s="1"/>
    </row>
    <row r="248" spans="1:18" x14ac:dyDescent="0.25">
      <c r="A248" s="1" t="s">
        <v>694</v>
      </c>
      <c r="B248" s="1" t="s">
        <v>695</v>
      </c>
      <c r="C248" s="22" t="s">
        <v>696</v>
      </c>
      <c r="D248" s="1">
        <v>406</v>
      </c>
      <c r="E248" s="1">
        <v>2688</v>
      </c>
      <c r="F248" s="16">
        <v>2.7269815055935802</v>
      </c>
      <c r="G248" s="1">
        <v>1.64473255906954E-5</v>
      </c>
      <c r="H248" s="1" t="s">
        <v>10</v>
      </c>
      <c r="I248" s="1" t="s">
        <v>11</v>
      </c>
      <c r="P248" s="4"/>
      <c r="Q248" s="4"/>
      <c r="R248" s="1"/>
    </row>
    <row r="249" spans="1:18" x14ac:dyDescent="0.25">
      <c r="A249" s="1" t="s">
        <v>697</v>
      </c>
      <c r="B249" s="1" t="s">
        <v>698</v>
      </c>
      <c r="C249" s="22" t="s">
        <v>699</v>
      </c>
      <c r="D249" s="1">
        <v>2250</v>
      </c>
      <c r="E249" s="1">
        <v>14888</v>
      </c>
      <c r="F249" s="16">
        <v>2.72615305395475</v>
      </c>
      <c r="G249" s="1">
        <v>2.6958902254481002E-4</v>
      </c>
      <c r="H249" s="1" t="s">
        <v>10</v>
      </c>
      <c r="I249" s="1" t="s">
        <v>11</v>
      </c>
      <c r="P249" s="4"/>
      <c r="Q249" s="4"/>
      <c r="R249" s="1"/>
    </row>
    <row r="250" spans="1:18" x14ac:dyDescent="0.25">
      <c r="A250" s="1" t="s">
        <v>700</v>
      </c>
      <c r="B250" s="1" t="s">
        <v>701</v>
      </c>
      <c r="C250" s="22" t="s">
        <v>702</v>
      </c>
      <c r="D250" s="1">
        <v>324</v>
      </c>
      <c r="E250" s="1">
        <v>2134</v>
      </c>
      <c r="F250" s="16">
        <v>2.7194944579397999</v>
      </c>
      <c r="G250" s="1">
        <v>1.0669907407779499E-5</v>
      </c>
      <c r="H250" s="1" t="s">
        <v>10</v>
      </c>
      <c r="I250" s="1" t="s">
        <v>11</v>
      </c>
      <c r="P250" s="4"/>
      <c r="Q250" s="4"/>
      <c r="R250" s="1"/>
    </row>
    <row r="251" spans="1:18" x14ac:dyDescent="0.25">
      <c r="A251" s="1" t="s">
        <v>703</v>
      </c>
      <c r="B251" s="1" t="s">
        <v>704</v>
      </c>
      <c r="C251" s="22" t="s">
        <v>705</v>
      </c>
      <c r="D251" s="1">
        <v>632</v>
      </c>
      <c r="E251" s="1">
        <v>4148</v>
      </c>
      <c r="F251" s="16">
        <v>2.71441943063612</v>
      </c>
      <c r="G251" s="1">
        <v>4.4733945436316299E-5</v>
      </c>
      <c r="H251" s="1" t="s">
        <v>10</v>
      </c>
      <c r="I251" s="1" t="s">
        <v>11</v>
      </c>
      <c r="P251" s="4"/>
      <c r="Q251" s="4"/>
      <c r="R251" s="1"/>
    </row>
    <row r="252" spans="1:18" x14ac:dyDescent="0.25">
      <c r="A252" s="1" t="s">
        <v>706</v>
      </c>
      <c r="B252" s="1" t="s">
        <v>707</v>
      </c>
      <c r="C252" s="22" t="s">
        <v>708</v>
      </c>
      <c r="D252" s="1">
        <v>44</v>
      </c>
      <c r="E252" s="1">
        <v>288</v>
      </c>
      <c r="F252" s="16">
        <v>2.7104933828050202</v>
      </c>
      <c r="G252" s="1">
        <v>4.3308588078079903E-6</v>
      </c>
      <c r="H252" s="1" t="s">
        <v>10</v>
      </c>
      <c r="I252" s="1" t="s">
        <v>11</v>
      </c>
      <c r="P252" s="4"/>
      <c r="Q252" s="4"/>
      <c r="R252" s="1"/>
    </row>
    <row r="253" spans="1:18" x14ac:dyDescent="0.25">
      <c r="A253" s="1" t="s">
        <v>709</v>
      </c>
      <c r="B253" s="1" t="s">
        <v>710</v>
      </c>
      <c r="C253" s="22" t="s">
        <v>343</v>
      </c>
      <c r="D253" s="1">
        <v>52</v>
      </c>
      <c r="E253" s="1">
        <v>340</v>
      </c>
      <c r="F253" s="16">
        <v>2.70895121799661</v>
      </c>
      <c r="G253" s="1">
        <v>3.74973749609254E-6</v>
      </c>
      <c r="H253" s="1" t="s">
        <v>10</v>
      </c>
      <c r="I253" s="1" t="s">
        <v>11</v>
      </c>
      <c r="P253" s="4"/>
      <c r="Q253" s="4"/>
      <c r="R253" s="1"/>
    </row>
    <row r="254" spans="1:18" x14ac:dyDescent="0.25">
      <c r="A254" s="1" t="s">
        <v>711</v>
      </c>
      <c r="B254" s="1" t="s">
        <v>712</v>
      </c>
      <c r="C254" s="22" t="s">
        <v>713</v>
      </c>
      <c r="D254" s="1">
        <v>338</v>
      </c>
      <c r="E254" s="1">
        <v>2202</v>
      </c>
      <c r="F254" s="16">
        <v>2.7037193172821801</v>
      </c>
      <c r="G254" s="1">
        <v>1.2643841222845E-5</v>
      </c>
      <c r="H254" s="1" t="s">
        <v>10</v>
      </c>
      <c r="I254" s="1" t="s">
        <v>11</v>
      </c>
      <c r="P254" s="4"/>
      <c r="Q254" s="4"/>
      <c r="R254" s="1"/>
    </row>
    <row r="255" spans="1:18" x14ac:dyDescent="0.25">
      <c r="A255" s="1" t="s">
        <v>714</v>
      </c>
      <c r="B255" s="1" t="s">
        <v>715</v>
      </c>
      <c r="C255" s="22" t="s">
        <v>169</v>
      </c>
      <c r="D255" s="1">
        <v>910</v>
      </c>
      <c r="E255" s="1">
        <v>5918</v>
      </c>
      <c r="F255" s="16">
        <v>2.7011712461078599</v>
      </c>
      <c r="G255" s="1">
        <v>9.1142503753753707E-5</v>
      </c>
      <c r="H255" s="1" t="s">
        <v>10</v>
      </c>
      <c r="I255" s="1" t="s">
        <v>11</v>
      </c>
      <c r="P255" s="4"/>
      <c r="Q255" s="4"/>
      <c r="R255" s="1"/>
    </row>
    <row r="256" spans="1:18" x14ac:dyDescent="0.25">
      <c r="A256" s="1" t="s">
        <v>722</v>
      </c>
      <c r="B256" s="1" t="s">
        <v>723</v>
      </c>
      <c r="C256" s="22" t="s">
        <v>724</v>
      </c>
      <c r="D256" s="1">
        <v>4</v>
      </c>
      <c r="E256" s="1">
        <v>26</v>
      </c>
      <c r="F256" s="16">
        <v>2.70043971814109</v>
      </c>
      <c r="G256" s="1">
        <v>1.6557638456218299E-2</v>
      </c>
      <c r="H256" s="1" t="s">
        <v>10</v>
      </c>
      <c r="I256" s="1" t="s">
        <v>11</v>
      </c>
      <c r="P256" s="4"/>
      <c r="Q256" s="4"/>
      <c r="R256" s="1"/>
    </row>
    <row r="257" spans="1:18" x14ac:dyDescent="0.25">
      <c r="A257" s="1" t="s">
        <v>720</v>
      </c>
      <c r="B257" s="1" t="s">
        <v>721</v>
      </c>
      <c r="C257" s="22" t="s">
        <v>35</v>
      </c>
      <c r="D257" s="1">
        <v>16</v>
      </c>
      <c r="E257" s="1">
        <v>104</v>
      </c>
      <c r="F257" s="16">
        <v>2.70043971814109</v>
      </c>
      <c r="G257" s="1">
        <v>7.86074998286112E-5</v>
      </c>
      <c r="H257" s="1" t="s">
        <v>10</v>
      </c>
      <c r="I257" s="1" t="s">
        <v>11</v>
      </c>
      <c r="P257" s="4"/>
      <c r="Q257" s="4"/>
      <c r="R257" s="1"/>
    </row>
    <row r="258" spans="1:18" x14ac:dyDescent="0.25">
      <c r="A258" s="1" t="s">
        <v>470</v>
      </c>
      <c r="B258" s="1" t="s">
        <v>719</v>
      </c>
      <c r="C258" s="22" t="s">
        <v>472</v>
      </c>
      <c r="D258" s="1">
        <v>20</v>
      </c>
      <c r="E258" s="1">
        <v>130</v>
      </c>
      <c r="F258" s="16">
        <v>2.70043971814109</v>
      </c>
      <c r="G258" s="1">
        <v>3.4521795954061101E-5</v>
      </c>
      <c r="H258" s="1" t="s">
        <v>10</v>
      </c>
      <c r="I258" s="1" t="s">
        <v>11</v>
      </c>
      <c r="P258" s="4"/>
      <c r="Q258" s="4"/>
      <c r="R258" s="1"/>
    </row>
    <row r="259" spans="1:18" x14ac:dyDescent="0.25">
      <c r="A259" s="1" t="s">
        <v>716</v>
      </c>
      <c r="B259" s="1" t="s">
        <v>717</v>
      </c>
      <c r="C259" s="22" t="s">
        <v>718</v>
      </c>
      <c r="D259" s="1">
        <v>4</v>
      </c>
      <c r="E259" s="1">
        <v>26</v>
      </c>
      <c r="F259" s="16">
        <v>2.70043971814109</v>
      </c>
      <c r="G259" s="1">
        <v>1.6557638456218299E-2</v>
      </c>
      <c r="H259" s="1" t="s">
        <v>10</v>
      </c>
      <c r="I259" s="1" t="s">
        <v>11</v>
      </c>
      <c r="P259" s="4"/>
      <c r="Q259" s="4"/>
      <c r="R259" s="1"/>
    </row>
    <row r="260" spans="1:18" x14ac:dyDescent="0.25">
      <c r="A260" s="1" t="s">
        <v>725</v>
      </c>
      <c r="B260" s="1" t="s">
        <v>726</v>
      </c>
      <c r="C260" s="22" t="s">
        <v>727</v>
      </c>
      <c r="D260" s="1">
        <v>1188</v>
      </c>
      <c r="E260" s="1">
        <v>7692</v>
      </c>
      <c r="F260" s="16">
        <v>2.6948239265391298</v>
      </c>
      <c r="G260" s="1">
        <v>1.3982604955254199E-4</v>
      </c>
      <c r="H260" s="1" t="s">
        <v>10</v>
      </c>
      <c r="I260" s="1" t="s">
        <v>11</v>
      </c>
      <c r="P260" s="4"/>
      <c r="Q260" s="4"/>
      <c r="R260" s="1"/>
    </row>
    <row r="261" spans="1:18" x14ac:dyDescent="0.25">
      <c r="A261" s="1" t="s">
        <v>728</v>
      </c>
      <c r="B261" s="1" t="s">
        <v>729</v>
      </c>
      <c r="C261" s="22" t="s">
        <v>730</v>
      </c>
      <c r="D261" s="1">
        <v>124</v>
      </c>
      <c r="E261" s="1">
        <v>802</v>
      </c>
      <c r="F261" s="16">
        <v>2.6932621160680501</v>
      </c>
      <c r="G261" s="1">
        <v>3.5952318467175301E-6</v>
      </c>
      <c r="H261" s="1" t="s">
        <v>10</v>
      </c>
      <c r="I261" s="1" t="s">
        <v>11</v>
      </c>
      <c r="P261" s="4"/>
      <c r="Q261" s="4"/>
      <c r="R261" s="1"/>
    </row>
    <row r="262" spans="1:18" x14ac:dyDescent="0.25">
      <c r="A262" s="1" t="s">
        <v>731</v>
      </c>
      <c r="B262" s="1" t="s">
        <v>732</v>
      </c>
      <c r="C262" s="22" t="s">
        <v>733</v>
      </c>
      <c r="D262" s="1">
        <v>90</v>
      </c>
      <c r="E262" s="1">
        <v>582</v>
      </c>
      <c r="F262" s="16">
        <v>2.69302224657861</v>
      </c>
      <c r="G262" s="1">
        <v>3.4574473685003898E-6</v>
      </c>
      <c r="H262" s="1" t="s">
        <v>10</v>
      </c>
      <c r="I262" s="1" t="s">
        <v>11</v>
      </c>
      <c r="P262" s="4"/>
      <c r="Q262" s="4"/>
      <c r="R262" s="1"/>
    </row>
    <row r="263" spans="1:18" x14ac:dyDescent="0.25">
      <c r="A263" s="1" t="s">
        <v>734</v>
      </c>
      <c r="B263" s="1" t="s">
        <v>735</v>
      </c>
      <c r="C263" s="22" t="s">
        <v>736</v>
      </c>
      <c r="D263" s="1">
        <v>400</v>
      </c>
      <c r="E263" s="1">
        <v>2578</v>
      </c>
      <c r="F263" s="16">
        <v>2.6881803585869299</v>
      </c>
      <c r="G263" s="1">
        <v>1.93827768504524E-5</v>
      </c>
      <c r="H263" s="1" t="s">
        <v>10</v>
      </c>
      <c r="I263" s="1" t="s">
        <v>11</v>
      </c>
      <c r="P263" s="4"/>
      <c r="Q263" s="4"/>
      <c r="R263" s="1"/>
    </row>
    <row r="264" spans="1:18" x14ac:dyDescent="0.25">
      <c r="A264" s="1" t="s">
        <v>737</v>
      </c>
      <c r="B264" s="1" t="s">
        <v>738</v>
      </c>
      <c r="C264" s="22" t="s">
        <v>739</v>
      </c>
      <c r="D264" s="1">
        <v>96</v>
      </c>
      <c r="E264" s="1">
        <v>618</v>
      </c>
      <c r="F264" s="16">
        <v>2.6865005271832199</v>
      </c>
      <c r="G264" s="1">
        <v>3.5960129212275699E-6</v>
      </c>
      <c r="H264" s="1" t="s">
        <v>10</v>
      </c>
      <c r="I264" s="1" t="s">
        <v>11</v>
      </c>
      <c r="P264" s="4"/>
      <c r="Q264" s="4"/>
      <c r="R264" s="1"/>
    </row>
    <row r="265" spans="1:18" x14ac:dyDescent="0.25">
      <c r="A265" s="1" t="s">
        <v>743</v>
      </c>
      <c r="B265" s="1" t="s">
        <v>744</v>
      </c>
      <c r="C265" s="22" t="s">
        <v>745</v>
      </c>
      <c r="D265" s="1">
        <v>56</v>
      </c>
      <c r="E265" s="1">
        <v>360</v>
      </c>
      <c r="F265" s="16">
        <v>2.6844981742720702</v>
      </c>
      <c r="G265" s="1">
        <v>4.2889006061703498E-6</v>
      </c>
      <c r="H265" s="1" t="s">
        <v>10</v>
      </c>
      <c r="I265" s="1" t="s">
        <v>11</v>
      </c>
      <c r="P265" s="4"/>
      <c r="Q265" s="4"/>
      <c r="R265" s="1"/>
    </row>
    <row r="266" spans="1:18" x14ac:dyDescent="0.25">
      <c r="A266" s="1" t="s">
        <v>740</v>
      </c>
      <c r="B266" s="1" t="s">
        <v>741</v>
      </c>
      <c r="C266" s="22" t="s">
        <v>742</v>
      </c>
      <c r="D266" s="1">
        <v>14</v>
      </c>
      <c r="E266" s="1">
        <v>90</v>
      </c>
      <c r="F266" s="16">
        <v>2.6844981742720702</v>
      </c>
      <c r="G266" s="1">
        <v>1.48949038333292E-4</v>
      </c>
      <c r="H266" s="1" t="s">
        <v>10</v>
      </c>
      <c r="I266" s="1" t="s">
        <v>11</v>
      </c>
      <c r="P266" s="4"/>
      <c r="Q266" s="4"/>
      <c r="R266" s="1"/>
    </row>
    <row r="267" spans="1:18" x14ac:dyDescent="0.25">
      <c r="A267" s="1" t="s">
        <v>746</v>
      </c>
      <c r="B267" s="1" t="s">
        <v>747</v>
      </c>
      <c r="C267" s="22" t="s">
        <v>748</v>
      </c>
      <c r="D267" s="1">
        <v>11358</v>
      </c>
      <c r="E267" s="1">
        <v>72952</v>
      </c>
      <c r="F267" s="16">
        <v>2.6832387137081901</v>
      </c>
      <c r="G267" s="1">
        <v>4.43250981543528E-4</v>
      </c>
      <c r="H267" s="1" t="s">
        <v>10</v>
      </c>
      <c r="I267" s="1" t="s">
        <v>11</v>
      </c>
      <c r="P267" s="4"/>
      <c r="Q267" s="4"/>
      <c r="R267" s="1"/>
    </row>
    <row r="268" spans="1:18" x14ac:dyDescent="0.25">
      <c r="A268" s="1" t="s">
        <v>749</v>
      </c>
      <c r="B268" s="1" t="s">
        <v>750</v>
      </c>
      <c r="C268" s="22" t="s">
        <v>751</v>
      </c>
      <c r="D268" s="1">
        <v>246</v>
      </c>
      <c r="E268" s="1">
        <v>1566</v>
      </c>
      <c r="F268" s="16">
        <v>2.6703539919517998</v>
      </c>
      <c r="G268" s="1">
        <v>8.5160708170584207E-6</v>
      </c>
      <c r="H268" s="1" t="s">
        <v>10</v>
      </c>
      <c r="I268" s="1" t="s">
        <v>11</v>
      </c>
      <c r="P268" s="4"/>
      <c r="Q268" s="4"/>
      <c r="R268" s="1"/>
    </row>
    <row r="269" spans="1:18" x14ac:dyDescent="0.25">
      <c r="A269" s="1" t="s">
        <v>752</v>
      </c>
      <c r="B269" s="1" t="s">
        <v>753</v>
      </c>
      <c r="C269" s="22" t="s">
        <v>754</v>
      </c>
      <c r="D269" s="1">
        <v>100</v>
      </c>
      <c r="E269" s="1">
        <v>636</v>
      </c>
      <c r="F269" s="16">
        <v>2.66902676550963</v>
      </c>
      <c r="G269" s="1">
        <v>4.0760238650306203E-6</v>
      </c>
      <c r="H269" s="1" t="s">
        <v>10</v>
      </c>
      <c r="I269" s="1" t="s">
        <v>11</v>
      </c>
      <c r="P269" s="4"/>
      <c r="Q269" s="4"/>
      <c r="R269" s="1"/>
    </row>
    <row r="270" spans="1:18" x14ac:dyDescent="0.25">
      <c r="A270" s="1" t="s">
        <v>755</v>
      </c>
      <c r="B270" s="1" t="s">
        <v>756</v>
      </c>
      <c r="C270" s="22" t="s">
        <v>368</v>
      </c>
      <c r="D270" s="1">
        <v>292</v>
      </c>
      <c r="E270" s="1">
        <v>1850</v>
      </c>
      <c r="F270" s="16">
        <v>2.66348499652366</v>
      </c>
      <c r="G270" s="1">
        <v>1.1886155077145E-5</v>
      </c>
      <c r="H270" s="1" t="s">
        <v>10</v>
      </c>
      <c r="I270" s="1" t="s">
        <v>11</v>
      </c>
      <c r="P270" s="4"/>
      <c r="Q270" s="4"/>
      <c r="R270" s="1"/>
    </row>
    <row r="271" spans="1:18" x14ac:dyDescent="0.25">
      <c r="A271" s="1" t="s">
        <v>763</v>
      </c>
      <c r="B271" s="1" t="s">
        <v>764</v>
      </c>
      <c r="C271" s="22" t="s">
        <v>449</v>
      </c>
      <c r="D271" s="1">
        <v>72</v>
      </c>
      <c r="E271" s="1">
        <v>456</v>
      </c>
      <c r="F271" s="16">
        <v>2.66296501272243</v>
      </c>
      <c r="G271" s="1">
        <v>4.5688025216497602E-6</v>
      </c>
      <c r="H271" s="1" t="s">
        <v>10</v>
      </c>
      <c r="I271" s="1" t="s">
        <v>11</v>
      </c>
      <c r="P271" s="4"/>
      <c r="Q271" s="4"/>
      <c r="R271" s="1"/>
    </row>
    <row r="272" spans="1:18" x14ac:dyDescent="0.25">
      <c r="A272" s="1" t="s">
        <v>760</v>
      </c>
      <c r="B272" s="1" t="s">
        <v>761</v>
      </c>
      <c r="C272" s="22" t="s">
        <v>762</v>
      </c>
      <c r="D272" s="1">
        <v>6</v>
      </c>
      <c r="E272" s="1">
        <v>38</v>
      </c>
      <c r="F272" s="16">
        <v>2.66296501272243</v>
      </c>
      <c r="G272" s="1">
        <v>4.8745361870459504E-3</v>
      </c>
      <c r="H272" s="1" t="s">
        <v>10</v>
      </c>
      <c r="I272" s="1" t="s">
        <v>11</v>
      </c>
      <c r="P272" s="4"/>
      <c r="Q272" s="4"/>
      <c r="R272" s="1"/>
    </row>
    <row r="273" spans="1:18" x14ac:dyDescent="0.25">
      <c r="A273" s="1" t="s">
        <v>757</v>
      </c>
      <c r="B273" s="1" t="s">
        <v>758</v>
      </c>
      <c r="C273" s="22" t="s">
        <v>759</v>
      </c>
      <c r="D273" s="1">
        <v>6</v>
      </c>
      <c r="E273" s="1">
        <v>38</v>
      </c>
      <c r="F273" s="16">
        <v>2.66296501272243</v>
      </c>
      <c r="G273" s="1">
        <v>4.8745361870459504E-3</v>
      </c>
      <c r="H273" s="1" t="s">
        <v>10</v>
      </c>
      <c r="I273" s="1" t="s">
        <v>11</v>
      </c>
      <c r="P273" s="4"/>
      <c r="Q273" s="4"/>
      <c r="R273" s="1"/>
    </row>
    <row r="274" spans="1:18" x14ac:dyDescent="0.25">
      <c r="A274" s="1" t="s">
        <v>765</v>
      </c>
      <c r="B274" s="1" t="s">
        <v>766</v>
      </c>
      <c r="C274" s="22" t="s">
        <v>314</v>
      </c>
      <c r="D274" s="1">
        <v>154</v>
      </c>
      <c r="E274" s="1">
        <v>974</v>
      </c>
      <c r="F274" s="16">
        <v>2.6609914213874402</v>
      </c>
      <c r="G274" s="1">
        <v>5.1338802071603797E-6</v>
      </c>
      <c r="H274" s="1" t="s">
        <v>10</v>
      </c>
      <c r="I274" s="1" t="s">
        <v>11</v>
      </c>
      <c r="P274" s="4"/>
      <c r="Q274" s="4"/>
      <c r="R274" s="1"/>
    </row>
    <row r="275" spans="1:18" x14ac:dyDescent="0.25">
      <c r="A275" s="1" t="s">
        <v>767</v>
      </c>
      <c r="B275" s="1" t="s">
        <v>768</v>
      </c>
      <c r="C275" s="22" t="s">
        <v>769</v>
      </c>
      <c r="D275" s="1">
        <v>2592</v>
      </c>
      <c r="E275" s="1">
        <v>16378</v>
      </c>
      <c r="F275" s="16">
        <v>2.6596215696480598</v>
      </c>
      <c r="G275" s="1">
        <v>4.0623813091794799E-4</v>
      </c>
      <c r="H275" s="1" t="s">
        <v>10</v>
      </c>
      <c r="I275" s="1" t="s">
        <v>11</v>
      </c>
      <c r="P275" s="4"/>
      <c r="Q275" s="4"/>
      <c r="R275" s="1"/>
    </row>
    <row r="276" spans="1:18" x14ac:dyDescent="0.25">
      <c r="A276" s="1" t="s">
        <v>770</v>
      </c>
      <c r="B276" s="1" t="s">
        <v>771</v>
      </c>
      <c r="C276" s="22" t="s">
        <v>190</v>
      </c>
      <c r="D276" s="1">
        <v>346</v>
      </c>
      <c r="E276" s="1">
        <v>2186</v>
      </c>
      <c r="F276" s="16">
        <v>2.65944945803518</v>
      </c>
      <c r="G276" s="1">
        <v>1.67620482445609E-5</v>
      </c>
      <c r="H276" s="1" t="s">
        <v>10</v>
      </c>
      <c r="I276" s="1" t="s">
        <v>11</v>
      </c>
      <c r="P276" s="4"/>
      <c r="Q276" s="4"/>
      <c r="R276" s="1"/>
    </row>
    <row r="277" spans="1:18" x14ac:dyDescent="0.25">
      <c r="A277" s="1" t="s">
        <v>772</v>
      </c>
      <c r="B277" s="1" t="s">
        <v>773</v>
      </c>
      <c r="C277" s="22" t="s">
        <v>774</v>
      </c>
      <c r="D277" s="1">
        <v>288</v>
      </c>
      <c r="E277" s="1">
        <v>1814</v>
      </c>
      <c r="F277" s="16">
        <v>2.65503373908621</v>
      </c>
      <c r="G277" s="1">
        <v>1.21575254025144E-5</v>
      </c>
      <c r="H277" s="1" t="s">
        <v>10</v>
      </c>
      <c r="I277" s="1" t="s">
        <v>11</v>
      </c>
      <c r="P277" s="4"/>
      <c r="Q277" s="4"/>
      <c r="R277" s="1"/>
    </row>
    <row r="278" spans="1:18" x14ac:dyDescent="0.25">
      <c r="A278" s="1" t="s">
        <v>775</v>
      </c>
      <c r="B278" s="1" t="s">
        <v>776</v>
      </c>
      <c r="C278" s="22" t="s">
        <v>777</v>
      </c>
      <c r="D278" s="1">
        <v>118</v>
      </c>
      <c r="E278" s="1">
        <v>740</v>
      </c>
      <c r="F278" s="16">
        <v>2.6487384111544698</v>
      </c>
      <c r="G278" s="1">
        <v>4.8253825324193602E-6</v>
      </c>
      <c r="H278" s="1" t="s">
        <v>10</v>
      </c>
      <c r="I278" s="1" t="s">
        <v>11</v>
      </c>
      <c r="P278" s="4"/>
      <c r="Q278" s="4"/>
      <c r="R278" s="9"/>
    </row>
    <row r="279" spans="1:18" x14ac:dyDescent="0.25">
      <c r="A279" s="1" t="s">
        <v>778</v>
      </c>
      <c r="B279" s="1" t="s">
        <v>779</v>
      </c>
      <c r="C279" s="22" t="s">
        <v>608</v>
      </c>
      <c r="D279" s="1">
        <v>98</v>
      </c>
      <c r="E279" s="1">
        <v>614</v>
      </c>
      <c r="F279" s="16">
        <v>2.6473850012549698</v>
      </c>
      <c r="G279" s="1">
        <v>4.7702514911441796E-6</v>
      </c>
      <c r="H279" s="1" t="s">
        <v>10</v>
      </c>
      <c r="I279" s="1" t="s">
        <v>11</v>
      </c>
      <c r="P279" s="4"/>
      <c r="Q279" s="4"/>
      <c r="R279" s="1"/>
    </row>
    <row r="280" spans="1:18" x14ac:dyDescent="0.25">
      <c r="A280" s="9" t="s">
        <v>780</v>
      </c>
      <c r="B280" s="1" t="s">
        <v>781</v>
      </c>
      <c r="C280" s="22" t="s">
        <v>782</v>
      </c>
      <c r="D280" s="1">
        <v>192</v>
      </c>
      <c r="E280" s="1">
        <v>1198</v>
      </c>
      <c r="F280" s="16">
        <v>2.64144969206763</v>
      </c>
      <c r="G280" s="1">
        <v>7.2360395199092998E-6</v>
      </c>
      <c r="H280" s="1" t="s">
        <v>10</v>
      </c>
      <c r="I280" s="1" t="s">
        <v>11</v>
      </c>
      <c r="P280" s="4"/>
      <c r="Q280" s="4"/>
      <c r="R280" s="1"/>
    </row>
    <row r="281" spans="1:18" x14ac:dyDescent="0.25">
      <c r="A281" s="1" t="s">
        <v>783</v>
      </c>
      <c r="B281" s="1" t="s">
        <v>784</v>
      </c>
      <c r="C281" s="22" t="s">
        <v>785</v>
      </c>
      <c r="D281" s="1">
        <v>464</v>
      </c>
      <c r="E281" s="1">
        <v>2890</v>
      </c>
      <c r="F281" s="16">
        <v>2.6388727822604698</v>
      </c>
      <c r="G281" s="1">
        <v>3.3678579033076002E-5</v>
      </c>
      <c r="H281" s="1" t="s">
        <v>10</v>
      </c>
      <c r="I281" s="1" t="s">
        <v>11</v>
      </c>
      <c r="P281" s="4"/>
      <c r="Q281" s="4"/>
      <c r="R281" s="1"/>
    </row>
    <row r="282" spans="1:18" x14ac:dyDescent="0.25">
      <c r="A282" s="1" t="s">
        <v>786</v>
      </c>
      <c r="B282" s="1" t="s">
        <v>787</v>
      </c>
      <c r="C282" s="22" t="s">
        <v>788</v>
      </c>
      <c r="D282" s="1">
        <v>84</v>
      </c>
      <c r="E282" s="1">
        <v>520</v>
      </c>
      <c r="F282" s="16">
        <v>2.6300503902496901</v>
      </c>
      <c r="G282" s="1">
        <v>5.5867649212102502E-6</v>
      </c>
      <c r="H282" s="1" t="s">
        <v>10</v>
      </c>
      <c r="I282" s="1" t="s">
        <v>11</v>
      </c>
      <c r="P282" s="4"/>
      <c r="Q282" s="4"/>
      <c r="R282" s="1"/>
    </row>
    <row r="283" spans="1:18" x14ac:dyDescent="0.25">
      <c r="A283" s="1" t="s">
        <v>789</v>
      </c>
      <c r="B283" s="1" t="s">
        <v>790</v>
      </c>
      <c r="C283" s="22" t="s">
        <v>492</v>
      </c>
      <c r="D283" s="1">
        <v>28</v>
      </c>
      <c r="E283" s="1">
        <v>172</v>
      </c>
      <c r="F283" s="16">
        <v>2.6189098326444902</v>
      </c>
      <c r="G283" s="1">
        <v>2.24284542926183E-5</v>
      </c>
      <c r="H283" s="1" t="s">
        <v>10</v>
      </c>
      <c r="I283" s="1" t="s">
        <v>11</v>
      </c>
      <c r="P283" s="4"/>
      <c r="Q283" s="4"/>
      <c r="R283" s="1"/>
    </row>
    <row r="284" spans="1:18" x14ac:dyDescent="0.25">
      <c r="A284" s="1" t="s">
        <v>791</v>
      </c>
      <c r="B284" s="1" t="s">
        <v>792</v>
      </c>
      <c r="C284" s="22" t="s">
        <v>38</v>
      </c>
      <c r="D284" s="1">
        <v>1396</v>
      </c>
      <c r="E284" s="1">
        <v>8570</v>
      </c>
      <c r="F284" s="16">
        <v>2.6179962627902098</v>
      </c>
      <c r="G284" s="1">
        <v>2.3942172375940099E-4</v>
      </c>
      <c r="H284" s="1" t="s">
        <v>10</v>
      </c>
      <c r="I284" s="1" t="s">
        <v>11</v>
      </c>
      <c r="P284" s="4"/>
      <c r="Q284" s="4"/>
      <c r="R284" s="1"/>
    </row>
    <row r="285" spans="1:18" x14ac:dyDescent="0.25">
      <c r="A285" s="1" t="s">
        <v>793</v>
      </c>
      <c r="B285" s="1" t="s">
        <v>794</v>
      </c>
      <c r="C285" s="22" t="s">
        <v>795</v>
      </c>
      <c r="D285" s="1">
        <v>72</v>
      </c>
      <c r="E285" s="1">
        <v>442</v>
      </c>
      <c r="F285" s="16">
        <v>2.61797755794912</v>
      </c>
      <c r="G285" s="1">
        <v>6.3272797998780298E-6</v>
      </c>
      <c r="H285" s="1" t="s">
        <v>10</v>
      </c>
      <c r="I285" s="1" t="s">
        <v>11</v>
      </c>
      <c r="P285" s="4"/>
      <c r="Q285" s="4"/>
      <c r="R285" s="1"/>
    </row>
    <row r="286" spans="1:18" x14ac:dyDescent="0.25">
      <c r="A286" s="1" t="s">
        <v>796</v>
      </c>
      <c r="B286" s="1" t="s">
        <v>797</v>
      </c>
      <c r="C286" s="22" t="s">
        <v>798</v>
      </c>
      <c r="D286" s="1">
        <v>230</v>
      </c>
      <c r="E286" s="1">
        <v>1408</v>
      </c>
      <c r="F286" s="16">
        <v>2.6139415676929199</v>
      </c>
      <c r="G286" s="1">
        <v>1.0794208924981901E-5</v>
      </c>
      <c r="H286" s="1" t="s">
        <v>10</v>
      </c>
      <c r="I286" s="1" t="s">
        <v>11</v>
      </c>
      <c r="P286" s="4"/>
      <c r="Q286" s="4"/>
      <c r="R286" s="1"/>
    </row>
    <row r="287" spans="1:18" x14ac:dyDescent="0.25">
      <c r="A287" s="1" t="s">
        <v>799</v>
      </c>
      <c r="B287" s="1" t="s">
        <v>800</v>
      </c>
      <c r="C287" s="22" t="s">
        <v>801</v>
      </c>
      <c r="D287" s="1">
        <v>1142</v>
      </c>
      <c r="E287" s="1">
        <v>6984</v>
      </c>
      <c r="F287" s="16">
        <v>2.6124909082665999</v>
      </c>
      <c r="G287" s="1">
        <v>1.8774201153962201E-4</v>
      </c>
      <c r="H287" s="1" t="s">
        <v>10</v>
      </c>
      <c r="I287" s="1" t="s">
        <v>11</v>
      </c>
      <c r="P287" s="4"/>
      <c r="Q287" s="4"/>
      <c r="R287" s="1"/>
    </row>
    <row r="288" spans="1:18" x14ac:dyDescent="0.25">
      <c r="A288" s="1" t="s">
        <v>802</v>
      </c>
      <c r="B288" s="1" t="s">
        <v>803</v>
      </c>
      <c r="C288" s="22" t="s">
        <v>804</v>
      </c>
      <c r="D288" s="1">
        <v>2338</v>
      </c>
      <c r="E288" s="1">
        <v>14278</v>
      </c>
      <c r="F288" s="16">
        <v>2.6104470721047801</v>
      </c>
      <c r="G288" s="1">
        <v>4.4308856137528898E-4</v>
      </c>
      <c r="H288" s="1" t="s">
        <v>10</v>
      </c>
      <c r="I288" s="1" t="s">
        <v>11</v>
      </c>
      <c r="P288" s="4"/>
      <c r="Q288" s="4"/>
      <c r="R288" s="1"/>
    </row>
    <row r="289" spans="1:18" x14ac:dyDescent="0.25">
      <c r="A289" s="1" t="s">
        <v>805</v>
      </c>
      <c r="B289" s="1" t="s">
        <v>806</v>
      </c>
      <c r="C289" s="22" t="s">
        <v>807</v>
      </c>
      <c r="D289" s="1">
        <v>92</v>
      </c>
      <c r="E289" s="1">
        <v>556</v>
      </c>
      <c r="F289" s="16">
        <v>2.5953791166664901</v>
      </c>
      <c r="G289" s="1">
        <v>7.01918910997335E-6</v>
      </c>
      <c r="H289" s="1" t="s">
        <v>10</v>
      </c>
      <c r="I289" s="1" t="s">
        <v>11</v>
      </c>
      <c r="P289" s="4"/>
      <c r="Q289" s="4"/>
      <c r="R289" s="1"/>
    </row>
    <row r="290" spans="1:18" x14ac:dyDescent="0.25">
      <c r="A290" s="1" t="s">
        <v>817</v>
      </c>
      <c r="B290" s="1" t="s">
        <v>817</v>
      </c>
      <c r="C290" s="22" t="s">
        <v>80</v>
      </c>
      <c r="D290" s="1">
        <v>4</v>
      </c>
      <c r="E290" s="1">
        <v>24</v>
      </c>
      <c r="F290" s="16">
        <v>2.5849625007211601</v>
      </c>
      <c r="G290" s="1">
        <v>2.5231538519117101E-2</v>
      </c>
      <c r="H290" s="1" t="s">
        <v>10</v>
      </c>
      <c r="I290" s="1" t="s">
        <v>11</v>
      </c>
      <c r="P290" s="4"/>
      <c r="Q290" s="4"/>
      <c r="R290" s="1"/>
    </row>
    <row r="291" spans="1:18" x14ac:dyDescent="0.25">
      <c r="A291" s="1" t="s">
        <v>814</v>
      </c>
      <c r="B291" s="1" t="s">
        <v>815</v>
      </c>
      <c r="C291" s="22" t="s">
        <v>816</v>
      </c>
      <c r="D291" s="1">
        <v>4</v>
      </c>
      <c r="E291" s="1">
        <v>24</v>
      </c>
      <c r="F291" s="16">
        <v>2.5849625007211601</v>
      </c>
      <c r="G291" s="1">
        <v>2.5231538519117101E-2</v>
      </c>
      <c r="H291" s="1" t="s">
        <v>10</v>
      </c>
      <c r="I291" s="1" t="s">
        <v>11</v>
      </c>
      <c r="P291" s="4"/>
      <c r="Q291" s="4"/>
      <c r="R291" s="1"/>
    </row>
    <row r="292" spans="1:18" x14ac:dyDescent="0.25">
      <c r="A292" s="1" t="s">
        <v>811</v>
      </c>
      <c r="B292" s="1" t="s">
        <v>812</v>
      </c>
      <c r="C292" s="22" t="s">
        <v>813</v>
      </c>
      <c r="D292" s="1">
        <v>6</v>
      </c>
      <c r="E292" s="1">
        <v>36</v>
      </c>
      <c r="F292" s="16">
        <v>2.5849625007211601</v>
      </c>
      <c r="G292" s="1">
        <v>7.0031860621053398E-3</v>
      </c>
      <c r="H292" s="1" t="s">
        <v>10</v>
      </c>
      <c r="I292" s="1" t="s">
        <v>11</v>
      </c>
      <c r="P292" s="4"/>
      <c r="Q292" s="4"/>
      <c r="R292" s="1"/>
    </row>
    <row r="293" spans="1:18" x14ac:dyDescent="0.25">
      <c r="A293" s="1" t="s">
        <v>808</v>
      </c>
      <c r="B293" s="1" t="s">
        <v>809</v>
      </c>
      <c r="C293" s="22" t="s">
        <v>810</v>
      </c>
      <c r="D293" s="1">
        <v>4</v>
      </c>
      <c r="E293" s="1">
        <v>24</v>
      </c>
      <c r="F293" s="16">
        <v>2.5849625007211601</v>
      </c>
      <c r="G293" s="1">
        <v>2.5231538519117101E-2</v>
      </c>
      <c r="H293" s="1" t="s">
        <v>10</v>
      </c>
      <c r="I293" s="1" t="s">
        <v>11</v>
      </c>
      <c r="P293" s="4"/>
      <c r="Q293" s="4"/>
      <c r="R293" s="1"/>
    </row>
    <row r="294" spans="1:18" x14ac:dyDescent="0.25">
      <c r="A294" s="1" t="s">
        <v>818</v>
      </c>
      <c r="B294" s="1" t="s">
        <v>819</v>
      </c>
      <c r="C294" s="22" t="s">
        <v>820</v>
      </c>
      <c r="D294" s="1">
        <v>746</v>
      </c>
      <c r="E294" s="1">
        <v>4462</v>
      </c>
      <c r="F294" s="16">
        <v>2.5804429779889002</v>
      </c>
      <c r="G294" s="1">
        <v>1.11377877424801E-4</v>
      </c>
      <c r="H294" s="1" t="s">
        <v>10</v>
      </c>
      <c r="I294" s="1" t="s">
        <v>11</v>
      </c>
      <c r="P294" s="4"/>
      <c r="Q294" s="4"/>
      <c r="R294" s="1"/>
    </row>
    <row r="295" spans="1:18" x14ac:dyDescent="0.25">
      <c r="A295" s="1" t="s">
        <v>821</v>
      </c>
      <c r="B295" s="1" t="s">
        <v>822</v>
      </c>
      <c r="C295" s="22" t="s">
        <v>343</v>
      </c>
      <c r="D295" s="1">
        <v>298</v>
      </c>
      <c r="E295" s="1">
        <v>1782</v>
      </c>
      <c r="F295" s="16">
        <v>2.58011310105976</v>
      </c>
      <c r="G295" s="1">
        <v>1.9649566789912501E-5</v>
      </c>
      <c r="H295" s="1" t="s">
        <v>10</v>
      </c>
      <c r="I295" s="1" t="s">
        <v>11</v>
      </c>
      <c r="P295" s="4"/>
      <c r="Q295" s="4"/>
      <c r="R295" s="1"/>
    </row>
    <row r="296" spans="1:18" x14ac:dyDescent="0.25">
      <c r="A296" s="1" t="s">
        <v>823</v>
      </c>
      <c r="B296" s="1" t="s">
        <v>824</v>
      </c>
      <c r="C296" s="22" t="s">
        <v>825</v>
      </c>
      <c r="D296" s="1">
        <v>262</v>
      </c>
      <c r="E296" s="1">
        <v>1564</v>
      </c>
      <c r="F296" s="16">
        <v>2.5776017957698998</v>
      </c>
      <c r="G296" s="1">
        <v>1.61966982674572E-5</v>
      </c>
      <c r="H296" s="1" t="s">
        <v>10</v>
      </c>
      <c r="I296" s="1" t="s">
        <v>11</v>
      </c>
      <c r="P296" s="4"/>
      <c r="Q296" s="4"/>
      <c r="R296" s="1"/>
    </row>
    <row r="297" spans="1:18" x14ac:dyDescent="0.25">
      <c r="A297" s="1" t="s">
        <v>826</v>
      </c>
      <c r="B297" s="1" t="s">
        <v>827</v>
      </c>
      <c r="C297" s="22" t="s">
        <v>828</v>
      </c>
      <c r="D297" s="1">
        <v>44</v>
      </c>
      <c r="E297" s="1">
        <v>262</v>
      </c>
      <c r="F297" s="16">
        <v>2.5739913829001502</v>
      </c>
      <c r="G297" s="1">
        <v>1.2093389110670701E-5</v>
      </c>
      <c r="H297" s="1" t="s">
        <v>10</v>
      </c>
      <c r="I297" s="1" t="s">
        <v>11</v>
      </c>
      <c r="P297" s="4"/>
      <c r="Q297" s="4"/>
      <c r="R297" s="1"/>
    </row>
    <row r="298" spans="1:18" x14ac:dyDescent="0.25">
      <c r="A298" s="1" t="s">
        <v>829</v>
      </c>
      <c r="B298" s="1" t="s">
        <v>830</v>
      </c>
      <c r="C298" s="22" t="s">
        <v>637</v>
      </c>
      <c r="D298" s="1">
        <v>614</v>
      </c>
      <c r="E298" s="1">
        <v>3652</v>
      </c>
      <c r="F298" s="16">
        <v>2.5723762046140402</v>
      </c>
      <c r="G298" s="1">
        <v>8.0752874238548906E-5</v>
      </c>
      <c r="H298" s="1" t="s">
        <v>10</v>
      </c>
      <c r="I298" s="1" t="s">
        <v>11</v>
      </c>
      <c r="P298" s="4"/>
      <c r="Q298" s="4"/>
      <c r="R298" s="1"/>
    </row>
    <row r="299" spans="1:18" x14ac:dyDescent="0.25">
      <c r="A299" s="1" t="s">
        <v>831</v>
      </c>
      <c r="B299" s="1" t="s">
        <v>832</v>
      </c>
      <c r="C299" s="22" t="s">
        <v>833</v>
      </c>
      <c r="D299" s="1">
        <v>448</v>
      </c>
      <c r="E299" s="1">
        <v>2656</v>
      </c>
      <c r="F299" s="16">
        <v>2.5676845092893199</v>
      </c>
      <c r="G299" s="1">
        <v>4.4590947516113901E-5</v>
      </c>
      <c r="H299" s="1" t="s">
        <v>10</v>
      </c>
      <c r="I299" s="1" t="s">
        <v>11</v>
      </c>
      <c r="P299" s="4"/>
      <c r="Q299" s="4"/>
      <c r="R299" s="1"/>
    </row>
    <row r="300" spans="1:18" x14ac:dyDescent="0.25">
      <c r="A300" s="1" t="s">
        <v>834</v>
      </c>
      <c r="B300" s="1" t="s">
        <v>835</v>
      </c>
      <c r="C300" s="22" t="s">
        <v>836</v>
      </c>
      <c r="D300" s="1">
        <v>146</v>
      </c>
      <c r="E300" s="1">
        <v>864</v>
      </c>
      <c r="F300" s="16">
        <v>2.5650629432834502</v>
      </c>
      <c r="G300" s="1">
        <v>9.4292169104160804E-6</v>
      </c>
      <c r="H300" s="1" t="s">
        <v>10</v>
      </c>
      <c r="I300" s="1" t="s">
        <v>11</v>
      </c>
      <c r="P300" s="4"/>
      <c r="Q300" s="4"/>
      <c r="R300" s="1"/>
    </row>
    <row r="301" spans="1:18" x14ac:dyDescent="0.25">
      <c r="A301" s="1" t="s">
        <v>837</v>
      </c>
      <c r="B301" s="1" t="s">
        <v>838</v>
      </c>
      <c r="C301" s="22" t="s">
        <v>839</v>
      </c>
      <c r="D301" s="1">
        <v>24</v>
      </c>
      <c r="E301" s="1">
        <v>142</v>
      </c>
      <c r="F301" s="16">
        <v>2.5647846187835301</v>
      </c>
      <c r="G301" s="1">
        <v>5.2654707106025203E-5</v>
      </c>
      <c r="H301" s="1" t="s">
        <v>10</v>
      </c>
      <c r="I301" s="1" t="s">
        <v>11</v>
      </c>
      <c r="P301" s="4"/>
      <c r="Q301" s="4"/>
      <c r="R301" s="1"/>
    </row>
    <row r="302" spans="1:18" x14ac:dyDescent="0.25">
      <c r="A302" s="1" t="s">
        <v>840</v>
      </c>
      <c r="B302" s="1" t="s">
        <v>841</v>
      </c>
      <c r="C302" s="22" t="s">
        <v>842</v>
      </c>
      <c r="D302" s="1">
        <v>496</v>
      </c>
      <c r="E302" s="1">
        <v>2920</v>
      </c>
      <c r="F302" s="16">
        <v>2.5575563433805</v>
      </c>
      <c r="G302" s="1">
        <v>5.7131637405473901E-5</v>
      </c>
      <c r="H302" s="1" t="s">
        <v>10</v>
      </c>
      <c r="I302" s="1" t="s">
        <v>11</v>
      </c>
      <c r="P302" s="4"/>
      <c r="Q302" s="4"/>
      <c r="R302" s="1"/>
    </row>
    <row r="303" spans="1:18" x14ac:dyDescent="0.25">
      <c r="A303" s="1" t="s">
        <v>843</v>
      </c>
      <c r="B303" s="1" t="s">
        <v>844</v>
      </c>
      <c r="C303" s="22" t="s">
        <v>228</v>
      </c>
      <c r="D303" s="1">
        <v>14</v>
      </c>
      <c r="E303" s="1">
        <v>82</v>
      </c>
      <c r="F303" s="16">
        <v>2.5501970825604801</v>
      </c>
      <c r="G303" s="1">
        <v>3.70425068606782E-4</v>
      </c>
      <c r="H303" s="1" t="s">
        <v>10</v>
      </c>
      <c r="I303" s="1" t="s">
        <v>11</v>
      </c>
      <c r="P303" s="4"/>
      <c r="Q303" s="4"/>
      <c r="R303" s="1"/>
    </row>
    <row r="304" spans="1:18" x14ac:dyDescent="0.25">
      <c r="A304" s="1" t="s">
        <v>845</v>
      </c>
      <c r="B304" s="1" t="s">
        <v>846</v>
      </c>
      <c r="C304" s="22" t="s">
        <v>847</v>
      </c>
      <c r="D304" s="1">
        <v>96</v>
      </c>
      <c r="E304" s="1">
        <v>562</v>
      </c>
      <c r="F304" s="16">
        <v>2.5494638194997701</v>
      </c>
      <c r="G304" s="1">
        <v>9.6868546234530608E-6</v>
      </c>
      <c r="H304" s="1" t="s">
        <v>10</v>
      </c>
      <c r="I304" s="1" t="s">
        <v>11</v>
      </c>
      <c r="P304" s="4"/>
      <c r="Q304" s="4"/>
      <c r="R304" s="1"/>
    </row>
    <row r="305" spans="1:18" x14ac:dyDescent="0.25">
      <c r="A305" s="1" t="s">
        <v>848</v>
      </c>
      <c r="B305" s="1" t="s">
        <v>849</v>
      </c>
      <c r="C305" s="22" t="s">
        <v>850</v>
      </c>
      <c r="D305" s="1">
        <v>928</v>
      </c>
      <c r="E305" s="1">
        <v>5400</v>
      </c>
      <c r="F305" s="16">
        <v>2.5407626968106198</v>
      </c>
      <c r="G305" s="1">
        <v>1.8909800512490301E-4</v>
      </c>
      <c r="H305" s="1" t="s">
        <v>10</v>
      </c>
      <c r="I305" s="1" t="s">
        <v>11</v>
      </c>
      <c r="P305" s="4"/>
      <c r="Q305" s="4"/>
      <c r="R305" s="1"/>
    </row>
    <row r="306" spans="1:18" x14ac:dyDescent="0.25">
      <c r="A306" s="1" t="s">
        <v>851</v>
      </c>
      <c r="B306" s="1" t="s">
        <v>851</v>
      </c>
      <c r="C306" s="22" t="s">
        <v>80</v>
      </c>
      <c r="D306" s="1">
        <v>44</v>
      </c>
      <c r="E306" s="1">
        <v>256</v>
      </c>
      <c r="F306" s="16">
        <v>2.5405683813627</v>
      </c>
      <c r="G306" s="1">
        <v>1.5508839408279699E-5</v>
      </c>
      <c r="H306" s="1" t="s">
        <v>10</v>
      </c>
      <c r="I306" s="1" t="s">
        <v>11</v>
      </c>
      <c r="P306" s="4"/>
      <c r="Q306" s="4"/>
      <c r="R306" s="1"/>
    </row>
    <row r="307" spans="1:18" x14ac:dyDescent="0.25">
      <c r="A307" s="1" t="s">
        <v>852</v>
      </c>
      <c r="B307" s="1" t="s">
        <v>853</v>
      </c>
      <c r="C307" s="22" t="s">
        <v>854</v>
      </c>
      <c r="D307" s="1">
        <v>64</v>
      </c>
      <c r="E307" s="1">
        <v>372</v>
      </c>
      <c r="F307" s="16">
        <v>2.5391588111080301</v>
      </c>
      <c r="G307" s="1">
        <v>1.1546228274177001E-5</v>
      </c>
      <c r="H307" s="1" t="s">
        <v>10</v>
      </c>
      <c r="I307" s="1" t="s">
        <v>11</v>
      </c>
      <c r="P307" s="4"/>
      <c r="Q307" s="4"/>
      <c r="R307" s="1"/>
    </row>
    <row r="308" spans="1:18" x14ac:dyDescent="0.25">
      <c r="A308" s="1" t="s">
        <v>855</v>
      </c>
      <c r="B308" s="1" t="s">
        <v>856</v>
      </c>
      <c r="C308" s="22" t="s">
        <v>235</v>
      </c>
      <c r="D308" s="1">
        <v>10</v>
      </c>
      <c r="E308" s="1">
        <v>58</v>
      </c>
      <c r="F308" s="16">
        <v>2.5360529002402101</v>
      </c>
      <c r="G308" s="1">
        <v>1.4351226543691E-3</v>
      </c>
      <c r="H308" s="1" t="s">
        <v>10</v>
      </c>
      <c r="I308" s="1" t="s">
        <v>11</v>
      </c>
      <c r="P308" s="4"/>
      <c r="Q308" s="4"/>
      <c r="R308" s="1"/>
    </row>
    <row r="309" spans="1:18" x14ac:dyDescent="0.25">
      <c r="A309" s="1" t="s">
        <v>857</v>
      </c>
      <c r="B309" s="1" t="s">
        <v>858</v>
      </c>
      <c r="C309" s="22" t="s">
        <v>181</v>
      </c>
      <c r="D309" s="1">
        <v>204</v>
      </c>
      <c r="E309" s="1">
        <v>1182</v>
      </c>
      <c r="F309" s="16">
        <v>2.53458897820604</v>
      </c>
      <c r="G309" s="1">
        <v>1.51881125251718E-5</v>
      </c>
      <c r="H309" s="1" t="s">
        <v>10</v>
      </c>
      <c r="I309" s="1" t="s">
        <v>11</v>
      </c>
      <c r="P309" s="4"/>
      <c r="Q309" s="4"/>
      <c r="R309" s="1"/>
    </row>
    <row r="310" spans="1:18" x14ac:dyDescent="0.25">
      <c r="A310" s="1" t="s">
        <v>859</v>
      </c>
      <c r="B310" s="1" t="s">
        <v>860</v>
      </c>
      <c r="C310" s="22" t="s">
        <v>861</v>
      </c>
      <c r="D310" s="1">
        <v>28</v>
      </c>
      <c r="E310" s="1">
        <v>162</v>
      </c>
      <c r="F310" s="16">
        <v>2.5324950808270201</v>
      </c>
      <c r="G310" s="1">
        <v>4.3141209595384003E-5</v>
      </c>
      <c r="H310" s="1" t="s">
        <v>10</v>
      </c>
      <c r="I310" s="1" t="s">
        <v>11</v>
      </c>
      <c r="P310" s="4"/>
      <c r="Q310" s="4"/>
      <c r="R310" s="10"/>
    </row>
    <row r="311" spans="1:18" x14ac:dyDescent="0.25">
      <c r="A311" s="1" t="s">
        <v>862</v>
      </c>
      <c r="B311" s="1" t="s">
        <v>863</v>
      </c>
      <c r="C311" s="22" t="s">
        <v>287</v>
      </c>
      <c r="D311" s="1">
        <v>1012</v>
      </c>
      <c r="E311" s="1">
        <v>5852</v>
      </c>
      <c r="F311" s="16">
        <v>2.5317204794441799</v>
      </c>
      <c r="G311" s="1">
        <v>2.2352725066782201E-4</v>
      </c>
      <c r="H311" s="1" t="s">
        <v>10</v>
      </c>
      <c r="I311" s="1" t="s">
        <v>11</v>
      </c>
      <c r="P311" s="4"/>
      <c r="Q311" s="4"/>
      <c r="R311" s="1"/>
    </row>
    <row r="312" spans="1:18" x14ac:dyDescent="0.25">
      <c r="A312" s="10" t="s">
        <v>864</v>
      </c>
      <c r="B312" s="1" t="s">
        <v>865</v>
      </c>
      <c r="C312" s="22" t="s">
        <v>866</v>
      </c>
      <c r="D312" s="1">
        <v>306</v>
      </c>
      <c r="E312" s="1">
        <v>1766</v>
      </c>
      <c r="F312" s="16">
        <v>2.5288817849558098</v>
      </c>
      <c r="G312" s="1">
        <v>2.7348865687287899E-5</v>
      </c>
      <c r="H312" s="1" t="s">
        <v>10</v>
      </c>
      <c r="I312" s="1" t="s">
        <v>11</v>
      </c>
      <c r="P312" s="4"/>
      <c r="Q312" s="4"/>
      <c r="R312" s="1"/>
    </row>
    <row r="313" spans="1:18" x14ac:dyDescent="0.25">
      <c r="A313" s="1" t="s">
        <v>867</v>
      </c>
      <c r="B313" s="1" t="s">
        <v>868</v>
      </c>
      <c r="C313" s="22" t="s">
        <v>869</v>
      </c>
      <c r="D313" s="1">
        <v>1206</v>
      </c>
      <c r="E313" s="1">
        <v>6960</v>
      </c>
      <c r="F313" s="16">
        <v>2.5288573988360099</v>
      </c>
      <c r="G313" s="1">
        <v>2.8806399131056702E-4</v>
      </c>
      <c r="H313" s="1" t="s">
        <v>10</v>
      </c>
      <c r="I313" s="1" t="s">
        <v>11</v>
      </c>
      <c r="P313" s="4"/>
      <c r="Q313" s="4"/>
      <c r="R313" s="1"/>
    </row>
    <row r="314" spans="1:18" x14ac:dyDescent="0.25">
      <c r="A314" s="1" t="s">
        <v>870</v>
      </c>
      <c r="B314" s="1" t="s">
        <v>871</v>
      </c>
      <c r="C314" s="22" t="s">
        <v>872</v>
      </c>
      <c r="D314" s="1">
        <v>8</v>
      </c>
      <c r="E314" s="1">
        <v>46</v>
      </c>
      <c r="F314" s="16">
        <v>2.5235619560570099</v>
      </c>
      <c r="G314" s="1">
        <v>3.4552970557149201E-3</v>
      </c>
      <c r="H314" s="1" t="s">
        <v>10</v>
      </c>
      <c r="I314" s="1" t="s">
        <v>11</v>
      </c>
      <c r="P314" s="4"/>
      <c r="Q314" s="4"/>
      <c r="R314" s="1"/>
    </row>
    <row r="315" spans="1:18" x14ac:dyDescent="0.25">
      <c r="A315" s="1" t="s">
        <v>873</v>
      </c>
      <c r="B315" s="1" t="s">
        <v>874</v>
      </c>
      <c r="C315" s="22" t="s">
        <v>377</v>
      </c>
      <c r="D315" s="1">
        <v>46</v>
      </c>
      <c r="E315" s="1">
        <v>262</v>
      </c>
      <c r="F315" s="16">
        <v>2.5098610454804402</v>
      </c>
      <c r="G315" s="1">
        <v>1.83659788581366E-5</v>
      </c>
      <c r="H315" s="1" t="s">
        <v>10</v>
      </c>
      <c r="I315" s="1" t="s">
        <v>11</v>
      </c>
      <c r="P315" s="4"/>
      <c r="Q315" s="4"/>
      <c r="R315" s="1"/>
    </row>
    <row r="316" spans="1:18" x14ac:dyDescent="0.25">
      <c r="A316" s="1" t="s">
        <v>875</v>
      </c>
      <c r="B316" s="1" t="s">
        <v>876</v>
      </c>
      <c r="C316" s="22" t="s">
        <v>877</v>
      </c>
      <c r="D316" s="1">
        <v>1130</v>
      </c>
      <c r="E316" s="1">
        <v>6434</v>
      </c>
      <c r="F316" s="16">
        <v>2.50939316335019</v>
      </c>
      <c r="G316" s="1">
        <v>2.8682392880866498E-4</v>
      </c>
      <c r="H316" s="1" t="s">
        <v>10</v>
      </c>
      <c r="I316" s="1" t="s">
        <v>11</v>
      </c>
      <c r="P316" s="4"/>
      <c r="Q316" s="4"/>
      <c r="R316" s="1"/>
    </row>
    <row r="317" spans="1:18" x14ac:dyDescent="0.25">
      <c r="A317" s="1" t="s">
        <v>878</v>
      </c>
      <c r="B317" s="1" t="s">
        <v>879</v>
      </c>
      <c r="C317" s="22" t="s">
        <v>880</v>
      </c>
      <c r="D317" s="1">
        <v>512</v>
      </c>
      <c r="E317" s="1">
        <v>2908</v>
      </c>
      <c r="F317" s="16">
        <v>2.5058115539195902</v>
      </c>
      <c r="G317" s="1">
        <v>7.79299371217502E-5</v>
      </c>
      <c r="H317" s="1" t="s">
        <v>10</v>
      </c>
      <c r="I317" s="1" t="s">
        <v>11</v>
      </c>
      <c r="P317" s="4"/>
      <c r="Q317" s="4"/>
      <c r="R317" s="1"/>
    </row>
    <row r="318" spans="1:18" x14ac:dyDescent="0.25">
      <c r="A318" s="1" t="s">
        <v>881</v>
      </c>
      <c r="B318" s="1" t="s">
        <v>882</v>
      </c>
      <c r="C318" s="22" t="s">
        <v>883</v>
      </c>
      <c r="D318" s="1">
        <v>284</v>
      </c>
      <c r="E318" s="1">
        <v>1612</v>
      </c>
      <c r="F318" s="16">
        <v>2.5048889090232902</v>
      </c>
      <c r="G318" s="1">
        <v>2.78524997572501E-5</v>
      </c>
      <c r="H318" s="1" t="s">
        <v>10</v>
      </c>
      <c r="I318" s="1" t="s">
        <v>11</v>
      </c>
      <c r="P318" s="4"/>
      <c r="Q318" s="4"/>
      <c r="R318" s="1"/>
    </row>
    <row r="319" spans="1:18" x14ac:dyDescent="0.25">
      <c r="A319" s="1" t="s">
        <v>534</v>
      </c>
      <c r="B319" s="1" t="s">
        <v>884</v>
      </c>
      <c r="C319" s="22" t="s">
        <v>536</v>
      </c>
      <c r="D319" s="1">
        <v>240</v>
      </c>
      <c r="E319" s="1">
        <v>1362</v>
      </c>
      <c r="F319" s="16">
        <v>2.5046203924035502</v>
      </c>
      <c r="G319" s="1">
        <v>2.20851870060287E-5</v>
      </c>
      <c r="H319" s="1" t="s">
        <v>10</v>
      </c>
      <c r="I319" s="1" t="s">
        <v>11</v>
      </c>
      <c r="P319" s="4"/>
      <c r="Q319" s="4"/>
      <c r="R319" s="1"/>
    </row>
    <row r="320" spans="1:18" x14ac:dyDescent="0.25">
      <c r="A320" s="1" t="s">
        <v>885</v>
      </c>
      <c r="B320" s="1" t="s">
        <v>885</v>
      </c>
      <c r="C320" s="22" t="s">
        <v>80</v>
      </c>
      <c r="D320" s="1">
        <v>128</v>
      </c>
      <c r="E320" s="1">
        <v>726</v>
      </c>
      <c r="F320" s="16">
        <v>2.5038257379957498</v>
      </c>
      <c r="G320" s="1">
        <v>1.35293909841695E-5</v>
      </c>
      <c r="H320" s="1" t="s">
        <v>10</v>
      </c>
      <c r="I320" s="1" t="s">
        <v>11</v>
      </c>
      <c r="P320" s="4"/>
      <c r="Q320" s="4"/>
      <c r="R320" s="1"/>
    </row>
    <row r="321" spans="1:18" x14ac:dyDescent="0.25">
      <c r="A321" s="1" t="s">
        <v>886</v>
      </c>
      <c r="B321" s="1" t="s">
        <v>886</v>
      </c>
      <c r="C321" s="22" t="s">
        <v>80</v>
      </c>
      <c r="D321" s="1">
        <v>6</v>
      </c>
      <c r="E321" s="1">
        <v>34</v>
      </c>
      <c r="F321" s="16">
        <v>2.5025003405291799</v>
      </c>
      <c r="G321" s="1">
        <v>1.0078669214874001E-2</v>
      </c>
      <c r="H321" s="1" t="s">
        <v>10</v>
      </c>
      <c r="I321" s="1" t="s">
        <v>11</v>
      </c>
      <c r="P321" s="4"/>
      <c r="Q321" s="4"/>
      <c r="R321" s="1"/>
    </row>
    <row r="322" spans="1:18" x14ac:dyDescent="0.25">
      <c r="A322" s="1" t="s">
        <v>887</v>
      </c>
      <c r="B322" s="1" t="s">
        <v>888</v>
      </c>
      <c r="C322" s="22" t="s">
        <v>889</v>
      </c>
      <c r="D322" s="1">
        <v>548</v>
      </c>
      <c r="E322" s="1">
        <v>3090</v>
      </c>
      <c r="F322" s="16">
        <v>2.49535903983121</v>
      </c>
      <c r="G322" s="1">
        <v>9.3048679911920596E-5</v>
      </c>
      <c r="H322" s="1" t="s">
        <v>10</v>
      </c>
      <c r="I322" s="1" t="s">
        <v>11</v>
      </c>
      <c r="P322" s="4"/>
      <c r="Q322" s="4"/>
      <c r="R322" s="1"/>
    </row>
    <row r="323" spans="1:18" x14ac:dyDescent="0.25">
      <c r="A323" s="1" t="s">
        <v>890</v>
      </c>
      <c r="B323" s="1" t="s">
        <v>891</v>
      </c>
      <c r="C323" s="22" t="s">
        <v>892</v>
      </c>
      <c r="D323" s="1">
        <v>132</v>
      </c>
      <c r="E323" s="1">
        <v>744</v>
      </c>
      <c r="F323" s="16">
        <v>2.4947646917495798</v>
      </c>
      <c r="G323" s="1">
        <v>1.45279497648368E-5</v>
      </c>
      <c r="H323" s="1" t="s">
        <v>10</v>
      </c>
      <c r="I323" s="1" t="s">
        <v>11</v>
      </c>
      <c r="P323" s="4"/>
      <c r="Q323" s="4"/>
      <c r="R323" s="1"/>
    </row>
    <row r="324" spans="1:18" x14ac:dyDescent="0.25">
      <c r="A324" s="1" t="s">
        <v>893</v>
      </c>
      <c r="B324" s="1" t="s">
        <v>894</v>
      </c>
      <c r="C324" s="22" t="s">
        <v>895</v>
      </c>
      <c r="D324" s="1">
        <v>720</v>
      </c>
      <c r="E324" s="1">
        <v>4052</v>
      </c>
      <c r="F324" s="16">
        <v>2.4925653624714599</v>
      </c>
      <c r="G324" s="1">
        <v>1.55171769809843E-4</v>
      </c>
      <c r="H324" s="1" t="s">
        <v>10</v>
      </c>
      <c r="I324" s="1" t="s">
        <v>11</v>
      </c>
      <c r="P324" s="4"/>
      <c r="Q324" s="4"/>
      <c r="R324" s="1"/>
    </row>
    <row r="325" spans="1:18" x14ac:dyDescent="0.25">
      <c r="A325" s="1" t="s">
        <v>896</v>
      </c>
      <c r="B325" s="1" t="s">
        <v>897</v>
      </c>
      <c r="C325" s="22" t="s">
        <v>898</v>
      </c>
      <c r="D325" s="1">
        <v>370</v>
      </c>
      <c r="E325" s="1">
        <v>2078</v>
      </c>
      <c r="F325" s="16">
        <v>2.4895984783878999</v>
      </c>
      <c r="G325" s="1">
        <v>4.6696627639462702E-5</v>
      </c>
      <c r="H325" s="1" t="s">
        <v>10</v>
      </c>
      <c r="I325" s="1" t="s">
        <v>11</v>
      </c>
      <c r="P325" s="4"/>
      <c r="Q325" s="4"/>
      <c r="R325" s="1"/>
    </row>
    <row r="326" spans="1:18" x14ac:dyDescent="0.25">
      <c r="A326" s="1" t="s">
        <v>899</v>
      </c>
      <c r="B326" s="1" t="s">
        <v>900</v>
      </c>
      <c r="C326" s="22" t="s">
        <v>901</v>
      </c>
      <c r="D326" s="1">
        <v>2542</v>
      </c>
      <c r="E326" s="1">
        <v>14238</v>
      </c>
      <c r="F326" s="16">
        <v>2.4857105709101499</v>
      </c>
      <c r="G326" s="1">
        <v>7.8219291127912401E-4</v>
      </c>
      <c r="H326" s="1" t="s">
        <v>10</v>
      </c>
      <c r="I326" s="1" t="s">
        <v>11</v>
      </c>
      <c r="P326" s="4"/>
      <c r="Q326" s="4"/>
      <c r="R326" s="1"/>
    </row>
    <row r="327" spans="1:18" x14ac:dyDescent="0.25">
      <c r="A327" s="1" t="s">
        <v>902</v>
      </c>
      <c r="B327" s="1" t="s">
        <v>903</v>
      </c>
      <c r="C327" s="22" t="s">
        <v>368</v>
      </c>
      <c r="D327" s="1">
        <v>354</v>
      </c>
      <c r="E327" s="1">
        <v>1980</v>
      </c>
      <c r="F327" s="16">
        <v>2.48367916488397</v>
      </c>
      <c r="G327" s="1">
        <v>4.4663894659031201E-5</v>
      </c>
      <c r="H327" s="1" t="s">
        <v>10</v>
      </c>
      <c r="I327" s="1" t="s">
        <v>11</v>
      </c>
      <c r="P327" s="4"/>
      <c r="Q327" s="4"/>
      <c r="R327" s="1"/>
    </row>
    <row r="328" spans="1:18" x14ac:dyDescent="0.25">
      <c r="A328" s="1" t="s">
        <v>904</v>
      </c>
      <c r="B328" s="1" t="s">
        <v>905</v>
      </c>
      <c r="C328" s="22" t="s">
        <v>906</v>
      </c>
      <c r="D328" s="1">
        <v>398</v>
      </c>
      <c r="E328" s="1">
        <v>2224</v>
      </c>
      <c r="F328" s="16">
        <v>2.4823164521798602</v>
      </c>
      <c r="G328" s="1">
        <v>5.5147188495902703E-5</v>
      </c>
      <c r="H328" s="1" t="s">
        <v>10</v>
      </c>
      <c r="I328" s="1" t="s">
        <v>11</v>
      </c>
      <c r="P328" s="4"/>
      <c r="Q328" s="4"/>
      <c r="R328" s="1"/>
    </row>
    <row r="329" spans="1:18" x14ac:dyDescent="0.25">
      <c r="A329" s="1" t="s">
        <v>907</v>
      </c>
      <c r="B329" s="1" t="s">
        <v>908</v>
      </c>
      <c r="C329" s="22" t="s">
        <v>909</v>
      </c>
      <c r="D329" s="1">
        <v>204</v>
      </c>
      <c r="E329" s="1">
        <v>1138</v>
      </c>
      <c r="F329" s="16">
        <v>2.4798595003350901</v>
      </c>
      <c r="G329" s="1">
        <v>2.1394953471609099E-5</v>
      </c>
      <c r="H329" s="1" t="s">
        <v>10</v>
      </c>
      <c r="I329" s="1" t="s">
        <v>11</v>
      </c>
      <c r="P329" s="4"/>
      <c r="Q329" s="4"/>
      <c r="R329" s="1"/>
    </row>
    <row r="330" spans="1:18" x14ac:dyDescent="0.25">
      <c r="A330" s="1" t="s">
        <v>910</v>
      </c>
      <c r="B330" s="1" t="s">
        <v>911</v>
      </c>
      <c r="C330" s="22" t="s">
        <v>912</v>
      </c>
      <c r="D330" s="1">
        <v>1574</v>
      </c>
      <c r="E330" s="1">
        <v>8758</v>
      </c>
      <c r="F330" s="16">
        <v>2.47616590894516</v>
      </c>
      <c r="G330" s="1">
        <v>4.9612582904933204E-4</v>
      </c>
      <c r="H330" s="1" t="s">
        <v>10</v>
      </c>
      <c r="I330" s="1" t="s">
        <v>11</v>
      </c>
      <c r="P330" s="4"/>
      <c r="Q330" s="4"/>
      <c r="R330" s="1"/>
    </row>
    <row r="331" spans="1:18" x14ac:dyDescent="0.25">
      <c r="A331" s="1" t="s">
        <v>913</v>
      </c>
      <c r="B331" s="1" t="s">
        <v>914</v>
      </c>
      <c r="C331" s="22" t="s">
        <v>915</v>
      </c>
      <c r="D331" s="1">
        <v>94</v>
      </c>
      <c r="E331" s="1">
        <v>520</v>
      </c>
      <c r="F331" s="16">
        <v>2.4677789613508199</v>
      </c>
      <c r="G331" s="1">
        <v>1.7425872093353299E-5</v>
      </c>
      <c r="H331" s="1" t="s">
        <v>10</v>
      </c>
      <c r="I331" s="1" t="s">
        <v>11</v>
      </c>
      <c r="P331" s="4"/>
      <c r="Q331" s="4"/>
      <c r="R331" s="1"/>
    </row>
    <row r="332" spans="1:18" x14ac:dyDescent="0.25">
      <c r="A332" s="1" t="s">
        <v>916</v>
      </c>
      <c r="B332" s="1" t="s">
        <v>917</v>
      </c>
      <c r="C332" s="22" t="s">
        <v>918</v>
      </c>
      <c r="D332" s="1">
        <v>8436</v>
      </c>
      <c r="E332" s="1">
        <v>46482</v>
      </c>
      <c r="F332" s="16">
        <v>2.4620411452625199</v>
      </c>
      <c r="G332" s="1">
        <v>1.5282010565361001E-3</v>
      </c>
      <c r="H332" s="1" t="s">
        <v>10</v>
      </c>
      <c r="I332" s="1" t="s">
        <v>11</v>
      </c>
      <c r="P332" s="4"/>
      <c r="Q332" s="4"/>
      <c r="R332" s="1"/>
    </row>
    <row r="333" spans="1:18" x14ac:dyDescent="0.25">
      <c r="A333" s="1" t="s">
        <v>921</v>
      </c>
      <c r="B333" s="1" t="s">
        <v>922</v>
      </c>
      <c r="C333" s="22" t="s">
        <v>923</v>
      </c>
      <c r="D333" s="1">
        <v>4</v>
      </c>
      <c r="E333" s="1">
        <v>22</v>
      </c>
      <c r="F333" s="16">
        <v>2.4594316186373</v>
      </c>
      <c r="G333" s="1">
        <v>3.8449724722124899E-2</v>
      </c>
      <c r="H333" s="1" t="s">
        <v>10</v>
      </c>
      <c r="I333" s="1" t="s">
        <v>11</v>
      </c>
      <c r="P333" s="4"/>
      <c r="Q333" s="4"/>
      <c r="R333" s="1"/>
    </row>
    <row r="334" spans="1:18" x14ac:dyDescent="0.25">
      <c r="A334" s="1" t="s">
        <v>920</v>
      </c>
      <c r="B334" s="1" t="s">
        <v>920</v>
      </c>
      <c r="C334" s="22" t="s">
        <v>80</v>
      </c>
      <c r="D334" s="1">
        <v>8</v>
      </c>
      <c r="E334" s="1">
        <v>44</v>
      </c>
      <c r="F334" s="16">
        <v>2.4594316186373</v>
      </c>
      <c r="G334" s="1">
        <v>4.7655994873070304E-3</v>
      </c>
      <c r="H334" s="1" t="s">
        <v>10</v>
      </c>
      <c r="I334" s="1" t="s">
        <v>11</v>
      </c>
      <c r="P334" s="4"/>
      <c r="Q334" s="4"/>
      <c r="R334" s="1"/>
    </row>
    <row r="335" spans="1:18" x14ac:dyDescent="0.25">
      <c r="A335" s="1" t="s">
        <v>919</v>
      </c>
      <c r="B335" s="1" t="s">
        <v>919</v>
      </c>
      <c r="C335" s="22" t="s">
        <v>80</v>
      </c>
      <c r="D335" s="1">
        <v>20</v>
      </c>
      <c r="E335" s="1">
        <v>110</v>
      </c>
      <c r="F335" s="16">
        <v>2.4594316186373</v>
      </c>
      <c r="G335" s="1">
        <v>1.97574657544021E-4</v>
      </c>
      <c r="H335" s="1" t="s">
        <v>10</v>
      </c>
      <c r="I335" s="1" t="s">
        <v>11</v>
      </c>
      <c r="P335" s="4"/>
      <c r="Q335" s="4"/>
      <c r="R335" s="1"/>
    </row>
    <row r="336" spans="1:18" x14ac:dyDescent="0.25">
      <c r="A336" s="1" t="s">
        <v>924</v>
      </c>
      <c r="B336" s="1" t="s">
        <v>925</v>
      </c>
      <c r="C336" s="22" t="s">
        <v>926</v>
      </c>
      <c r="D336" s="1">
        <v>112</v>
      </c>
      <c r="E336" s="1">
        <v>612</v>
      </c>
      <c r="F336" s="16">
        <v>2.4500329206350502</v>
      </c>
      <c r="G336" s="1">
        <v>1.9271475839475799E-5</v>
      </c>
      <c r="H336" s="1" t="s">
        <v>10</v>
      </c>
      <c r="I336" s="1" t="s">
        <v>11</v>
      </c>
      <c r="P336" s="4"/>
      <c r="Q336" s="4"/>
      <c r="R336" s="1"/>
    </row>
    <row r="337" spans="1:18" x14ac:dyDescent="0.25">
      <c r="A337" s="1" t="s">
        <v>927</v>
      </c>
      <c r="B337" s="1" t="s">
        <v>928</v>
      </c>
      <c r="C337" s="22" t="s">
        <v>929</v>
      </c>
      <c r="D337" s="1">
        <v>1092</v>
      </c>
      <c r="E337" s="1">
        <v>5956</v>
      </c>
      <c r="F337" s="16">
        <v>2.4473708976622501</v>
      </c>
      <c r="G337" s="1">
        <v>3.5652979655233398E-4</v>
      </c>
      <c r="H337" s="1" t="s">
        <v>10</v>
      </c>
      <c r="I337" s="1" t="s">
        <v>11</v>
      </c>
      <c r="P337" s="4"/>
      <c r="Q337" s="4"/>
      <c r="R337" s="1"/>
    </row>
    <row r="338" spans="1:18" x14ac:dyDescent="0.25">
      <c r="A338" s="1" t="s">
        <v>930</v>
      </c>
      <c r="B338" s="1" t="s">
        <v>931</v>
      </c>
      <c r="C338" s="22" t="s">
        <v>932</v>
      </c>
      <c r="D338" s="1">
        <v>36</v>
      </c>
      <c r="E338" s="1">
        <v>196</v>
      </c>
      <c r="F338" s="16">
        <v>2.4447848426729002</v>
      </c>
      <c r="G338" s="1">
        <v>4.5261335880439597E-5</v>
      </c>
      <c r="H338" s="1" t="s">
        <v>10</v>
      </c>
      <c r="I338" s="1" t="s">
        <v>11</v>
      </c>
      <c r="P338" s="4"/>
      <c r="Q338" s="4"/>
      <c r="R338" s="1"/>
    </row>
    <row r="339" spans="1:18" x14ac:dyDescent="0.25">
      <c r="A339" s="1" t="s">
        <v>933</v>
      </c>
      <c r="B339" s="1" t="s">
        <v>934</v>
      </c>
      <c r="C339" s="22" t="s">
        <v>935</v>
      </c>
      <c r="D339" s="1">
        <v>766</v>
      </c>
      <c r="E339" s="1">
        <v>4162</v>
      </c>
      <c r="F339" s="16">
        <v>2.44186066781038</v>
      </c>
      <c r="G339" s="1">
        <v>2.15899823008086E-4</v>
      </c>
      <c r="H339" s="1" t="s">
        <v>10</v>
      </c>
      <c r="I339" s="1" t="s">
        <v>11</v>
      </c>
      <c r="P339" s="4"/>
      <c r="Q339" s="4"/>
      <c r="R339" s="1"/>
    </row>
    <row r="340" spans="1:18" x14ac:dyDescent="0.25">
      <c r="A340" s="1" t="s">
        <v>936</v>
      </c>
      <c r="B340" s="1" t="s">
        <v>937</v>
      </c>
      <c r="C340" s="22" t="s">
        <v>938</v>
      </c>
      <c r="D340" s="1">
        <v>146</v>
      </c>
      <c r="E340" s="1">
        <v>792</v>
      </c>
      <c r="F340" s="16">
        <v>2.4395320611995901</v>
      </c>
      <c r="G340" s="1">
        <v>2.19040176222241E-5</v>
      </c>
      <c r="H340" s="1" t="s">
        <v>10</v>
      </c>
      <c r="I340" s="1" t="s">
        <v>11</v>
      </c>
      <c r="P340" s="4"/>
      <c r="Q340" s="4"/>
      <c r="R340" s="1"/>
    </row>
    <row r="341" spans="1:18" x14ac:dyDescent="0.25">
      <c r="A341" s="1" t="s">
        <v>939</v>
      </c>
      <c r="B341" s="1" t="s">
        <v>940</v>
      </c>
      <c r="C341" s="22" t="s">
        <v>350</v>
      </c>
      <c r="D341" s="1">
        <v>132</v>
      </c>
      <c r="E341" s="1">
        <v>716</v>
      </c>
      <c r="F341" s="16">
        <v>2.4394216579057999</v>
      </c>
      <c r="G341" s="1">
        <v>2.11767449186207E-5</v>
      </c>
      <c r="H341" s="1" t="s">
        <v>10</v>
      </c>
      <c r="I341" s="1" t="s">
        <v>11</v>
      </c>
      <c r="P341" s="4"/>
      <c r="Q341" s="4"/>
      <c r="R341" s="1"/>
    </row>
    <row r="342" spans="1:18" x14ac:dyDescent="0.25">
      <c r="A342" s="1" t="s">
        <v>821</v>
      </c>
      <c r="B342" s="1" t="s">
        <v>941</v>
      </c>
      <c r="C342" s="22" t="s">
        <v>343</v>
      </c>
      <c r="D342" s="1">
        <v>770</v>
      </c>
      <c r="E342" s="1">
        <v>4176</v>
      </c>
      <c r="F342" s="16">
        <v>2.4391913609876199</v>
      </c>
      <c r="G342" s="1">
        <v>2.2033938153108399E-4</v>
      </c>
      <c r="H342" s="1" t="s">
        <v>10</v>
      </c>
      <c r="I342" s="1" t="s">
        <v>11</v>
      </c>
      <c r="P342" s="4"/>
      <c r="Q342" s="4"/>
      <c r="R342" s="1"/>
    </row>
    <row r="343" spans="1:18" x14ac:dyDescent="0.25">
      <c r="A343" s="1" t="s">
        <v>942</v>
      </c>
      <c r="B343" s="1" t="s">
        <v>943</v>
      </c>
      <c r="C343" s="22" t="s">
        <v>944</v>
      </c>
      <c r="D343" s="1">
        <v>252</v>
      </c>
      <c r="E343" s="1">
        <v>1362</v>
      </c>
      <c r="F343" s="16">
        <v>2.4342310645121499</v>
      </c>
      <c r="G343" s="1">
        <v>3.5723521839029701E-5</v>
      </c>
      <c r="H343" s="1" t="s">
        <v>10</v>
      </c>
      <c r="I343" s="1" t="s">
        <v>11</v>
      </c>
      <c r="P343" s="4"/>
      <c r="Q343" s="4"/>
      <c r="R343" s="1"/>
    </row>
    <row r="344" spans="1:18" x14ac:dyDescent="0.25">
      <c r="A344" s="1" t="s">
        <v>945</v>
      </c>
      <c r="B344" s="1" t="s">
        <v>946</v>
      </c>
      <c r="C344" s="22" t="s">
        <v>947</v>
      </c>
      <c r="D344" s="1">
        <v>282</v>
      </c>
      <c r="E344" s="1">
        <v>1520</v>
      </c>
      <c r="F344" s="16">
        <v>2.4303042559321502</v>
      </c>
      <c r="G344" s="1">
        <v>4.2280601859023897E-5</v>
      </c>
      <c r="H344" s="1" t="s">
        <v>10</v>
      </c>
      <c r="I344" s="1" t="s">
        <v>11</v>
      </c>
      <c r="P344" s="4"/>
      <c r="Q344" s="4"/>
      <c r="R344" s="1"/>
    </row>
    <row r="345" spans="1:18" x14ac:dyDescent="0.25">
      <c r="A345" s="1" t="s">
        <v>948</v>
      </c>
      <c r="B345" s="1" t="s">
        <v>949</v>
      </c>
      <c r="C345" s="22" t="s">
        <v>950</v>
      </c>
      <c r="D345" s="1">
        <v>62</v>
      </c>
      <c r="E345" s="1">
        <v>334</v>
      </c>
      <c r="F345" s="16">
        <v>2.4295079820871801</v>
      </c>
      <c r="G345" s="1">
        <v>2.5460233468811998E-5</v>
      </c>
      <c r="H345" s="1" t="s">
        <v>10</v>
      </c>
      <c r="I345" s="1" t="s">
        <v>11</v>
      </c>
      <c r="P345" s="4"/>
      <c r="Q345" s="4"/>
      <c r="R345" s="1"/>
    </row>
    <row r="346" spans="1:18" x14ac:dyDescent="0.25">
      <c r="A346" s="1" t="s">
        <v>951</v>
      </c>
      <c r="B346" s="1" t="s">
        <v>952</v>
      </c>
      <c r="C346" s="22" t="s">
        <v>953</v>
      </c>
      <c r="D346" s="1">
        <v>120</v>
      </c>
      <c r="E346" s="1">
        <v>644</v>
      </c>
      <c r="F346" s="16">
        <v>2.4240262825060999</v>
      </c>
      <c r="G346" s="1">
        <v>2.3135896671743201E-5</v>
      </c>
      <c r="H346" s="1" t="s">
        <v>10</v>
      </c>
      <c r="I346" s="1" t="s">
        <v>11</v>
      </c>
      <c r="P346" s="4"/>
      <c r="Q346" s="4"/>
      <c r="R346" s="1"/>
    </row>
    <row r="347" spans="1:18" x14ac:dyDescent="0.25">
      <c r="A347" s="1" t="s">
        <v>954</v>
      </c>
      <c r="B347" s="1" t="s">
        <v>955</v>
      </c>
      <c r="C347" s="22" t="s">
        <v>956</v>
      </c>
      <c r="D347" s="1">
        <v>188</v>
      </c>
      <c r="E347" s="1">
        <v>1006</v>
      </c>
      <c r="F347" s="16">
        <v>2.4198257381278898</v>
      </c>
      <c r="G347" s="1">
        <v>2.90571173942526E-5</v>
      </c>
      <c r="H347" s="1" t="s">
        <v>10</v>
      </c>
      <c r="I347" s="1" t="s">
        <v>11</v>
      </c>
      <c r="P347" s="4"/>
      <c r="Q347" s="4"/>
      <c r="R347" s="1"/>
    </row>
    <row r="348" spans="1:18" x14ac:dyDescent="0.25">
      <c r="A348" s="1" t="s">
        <v>957</v>
      </c>
      <c r="B348" s="1" t="s">
        <v>958</v>
      </c>
      <c r="C348" s="22" t="s">
        <v>396</v>
      </c>
      <c r="D348" s="1">
        <v>6</v>
      </c>
      <c r="E348" s="1">
        <v>32</v>
      </c>
      <c r="F348" s="16">
        <v>2.4150374992788399</v>
      </c>
      <c r="G348" s="1">
        <v>1.4523212702326E-2</v>
      </c>
      <c r="H348" s="1" t="s">
        <v>10</v>
      </c>
      <c r="I348" s="1" t="s">
        <v>11</v>
      </c>
      <c r="P348" s="4"/>
      <c r="Q348" s="4"/>
      <c r="R348" s="1"/>
    </row>
    <row r="349" spans="1:18" x14ac:dyDescent="0.25">
      <c r="A349" s="1" t="s">
        <v>959</v>
      </c>
      <c r="B349" s="1" t="s">
        <v>960</v>
      </c>
      <c r="C349" s="22" t="s">
        <v>961</v>
      </c>
      <c r="D349" s="1">
        <v>752</v>
      </c>
      <c r="E349" s="1">
        <v>4004</v>
      </c>
      <c r="F349" s="16">
        <v>2.4126374071583601</v>
      </c>
      <c r="G349" s="1">
        <v>2.38545245848985E-4</v>
      </c>
      <c r="H349" s="1" t="s">
        <v>10</v>
      </c>
      <c r="I349" s="1" t="s">
        <v>11</v>
      </c>
      <c r="P349" s="4"/>
      <c r="Q349" s="4"/>
      <c r="R349" s="1"/>
    </row>
    <row r="350" spans="1:18" x14ac:dyDescent="0.25">
      <c r="A350" s="1" t="s">
        <v>962</v>
      </c>
      <c r="B350" s="1" t="s">
        <v>963</v>
      </c>
      <c r="C350" s="22" t="s">
        <v>964</v>
      </c>
      <c r="D350" s="1">
        <v>556</v>
      </c>
      <c r="E350" s="1">
        <v>2958</v>
      </c>
      <c r="F350" s="16">
        <v>2.4114652643755599</v>
      </c>
      <c r="G350" s="1">
        <v>1.4214871114579501E-4</v>
      </c>
      <c r="H350" s="1" t="s">
        <v>10</v>
      </c>
      <c r="I350" s="1" t="s">
        <v>11</v>
      </c>
      <c r="P350" s="4"/>
      <c r="Q350" s="4"/>
      <c r="R350" s="1"/>
    </row>
    <row r="351" spans="1:18" x14ac:dyDescent="0.25">
      <c r="A351" s="1" t="s">
        <v>965</v>
      </c>
      <c r="B351" s="1" t="s">
        <v>966</v>
      </c>
      <c r="C351" s="22" t="s">
        <v>967</v>
      </c>
      <c r="D351" s="1">
        <v>1752</v>
      </c>
      <c r="E351" s="1">
        <v>9318</v>
      </c>
      <c r="F351" s="16">
        <v>2.4110175555072799</v>
      </c>
      <c r="G351" s="1">
        <v>7.2599108726861296E-4</v>
      </c>
      <c r="H351" s="1" t="s">
        <v>10</v>
      </c>
      <c r="I351" s="1" t="s">
        <v>11</v>
      </c>
      <c r="P351" s="4"/>
      <c r="Q351" s="4"/>
      <c r="R351" s="1"/>
    </row>
    <row r="352" spans="1:18" x14ac:dyDescent="0.25">
      <c r="A352" s="1" t="s">
        <v>968</v>
      </c>
      <c r="B352" s="1" t="s">
        <v>969</v>
      </c>
      <c r="C352" s="22" t="s">
        <v>541</v>
      </c>
      <c r="D352" s="1">
        <v>1082</v>
      </c>
      <c r="E352" s="1">
        <v>5742</v>
      </c>
      <c r="F352" s="16">
        <v>2.40785283138037</v>
      </c>
      <c r="G352" s="1">
        <v>4.1661210182238599E-4</v>
      </c>
      <c r="H352" s="1" t="s">
        <v>10</v>
      </c>
      <c r="I352" s="1" t="s">
        <v>11</v>
      </c>
      <c r="P352" s="4"/>
      <c r="Q352" s="4"/>
      <c r="R352" s="1"/>
    </row>
    <row r="353" spans="1:18" x14ac:dyDescent="0.25">
      <c r="A353" s="1" t="s">
        <v>970</v>
      </c>
      <c r="B353" s="1" t="s">
        <v>970</v>
      </c>
      <c r="C353" s="22" t="s">
        <v>80</v>
      </c>
      <c r="D353" s="1">
        <v>112</v>
      </c>
      <c r="E353" s="1">
        <v>594</v>
      </c>
      <c r="F353" s="16">
        <v>2.40696419874316</v>
      </c>
      <c r="G353" s="1">
        <v>2.5976185682241301E-5</v>
      </c>
      <c r="H353" s="1" t="s">
        <v>10</v>
      </c>
      <c r="I353" s="1" t="s">
        <v>11</v>
      </c>
      <c r="P353" s="4"/>
      <c r="Q353" s="4"/>
      <c r="R353" s="1"/>
    </row>
    <row r="354" spans="1:18" x14ac:dyDescent="0.25">
      <c r="A354" s="1" t="s">
        <v>971</v>
      </c>
      <c r="B354" s="1" t="s">
        <v>972</v>
      </c>
      <c r="C354" s="22" t="s">
        <v>973</v>
      </c>
      <c r="D354" s="1">
        <v>760</v>
      </c>
      <c r="E354" s="1">
        <v>4030</v>
      </c>
      <c r="F354" s="16">
        <v>2.4067085150843801</v>
      </c>
      <c r="G354" s="1">
        <v>2.4917775366790299E-4</v>
      </c>
      <c r="H354" s="1" t="s">
        <v>10</v>
      </c>
      <c r="I354" s="1" t="s">
        <v>11</v>
      </c>
      <c r="P354" s="4"/>
      <c r="Q354" s="4"/>
      <c r="R354" s="1"/>
    </row>
    <row r="355" spans="1:18" x14ac:dyDescent="0.25">
      <c r="A355" s="1" t="s">
        <v>974</v>
      </c>
      <c r="B355" s="1" t="s">
        <v>975</v>
      </c>
      <c r="C355" s="22" t="s">
        <v>125</v>
      </c>
      <c r="D355" s="1">
        <v>4684</v>
      </c>
      <c r="E355" s="1">
        <v>24806</v>
      </c>
      <c r="F355" s="16">
        <v>2.40487613656751</v>
      </c>
      <c r="G355" s="1">
        <v>1.77780954656726E-3</v>
      </c>
      <c r="H355" s="1" t="s">
        <v>10</v>
      </c>
      <c r="I355" s="1" t="s">
        <v>11</v>
      </c>
      <c r="P355" s="4"/>
      <c r="Q355" s="4"/>
      <c r="R355" s="1"/>
    </row>
    <row r="356" spans="1:18" x14ac:dyDescent="0.25">
      <c r="A356" s="1" t="s">
        <v>976</v>
      </c>
      <c r="B356" s="1" t="s">
        <v>977</v>
      </c>
      <c r="C356" s="22" t="s">
        <v>978</v>
      </c>
      <c r="D356" s="1">
        <v>288</v>
      </c>
      <c r="E356" s="1">
        <v>1524</v>
      </c>
      <c r="F356" s="16">
        <v>2.4037221860510098</v>
      </c>
      <c r="G356" s="1">
        <v>5.0669818405522997E-5</v>
      </c>
      <c r="H356" s="1" t="s">
        <v>10</v>
      </c>
      <c r="I356" s="1" t="s">
        <v>11</v>
      </c>
      <c r="P356" s="4"/>
      <c r="Q356" s="4"/>
      <c r="R356" s="1"/>
    </row>
    <row r="357" spans="1:18" x14ac:dyDescent="0.25">
      <c r="A357" s="1" t="s">
        <v>979</v>
      </c>
      <c r="B357" s="1" t="s">
        <v>979</v>
      </c>
      <c r="C357" s="22" t="s">
        <v>80</v>
      </c>
      <c r="D357" s="1">
        <v>28</v>
      </c>
      <c r="E357" s="1">
        <v>148</v>
      </c>
      <c r="F357" s="16">
        <v>2.4020984435713499</v>
      </c>
      <c r="G357" s="1">
        <v>1.11904617993147E-4</v>
      </c>
      <c r="H357" s="1" t="s">
        <v>10</v>
      </c>
      <c r="I357" s="1" t="s">
        <v>11</v>
      </c>
      <c r="P357" s="4"/>
      <c r="Q357" s="4"/>
      <c r="R357" s="1"/>
    </row>
    <row r="358" spans="1:18" x14ac:dyDescent="0.25">
      <c r="A358" s="1" t="s">
        <v>980</v>
      </c>
      <c r="B358" s="1" t="s">
        <v>981</v>
      </c>
      <c r="C358" s="22" t="s">
        <v>982</v>
      </c>
      <c r="D358" s="1">
        <v>522</v>
      </c>
      <c r="E358" s="1">
        <v>2750</v>
      </c>
      <c r="F358" s="16">
        <v>2.3973099067294998</v>
      </c>
      <c r="G358" s="1">
        <v>1.36162118249552E-4</v>
      </c>
      <c r="H358" s="1" t="s">
        <v>10</v>
      </c>
      <c r="I358" s="1" t="s">
        <v>11</v>
      </c>
      <c r="P358" s="4"/>
      <c r="Q358" s="4"/>
      <c r="R358" s="1"/>
    </row>
    <row r="359" spans="1:18" x14ac:dyDescent="0.25">
      <c r="A359" s="1" t="s">
        <v>983</v>
      </c>
      <c r="B359" s="1" t="s">
        <v>984</v>
      </c>
      <c r="C359" s="22" t="s">
        <v>985</v>
      </c>
      <c r="D359" s="1">
        <v>1182</v>
      </c>
      <c r="E359" s="1">
        <v>6212</v>
      </c>
      <c r="F359" s="16">
        <v>2.3938277942097699</v>
      </c>
      <c r="G359" s="1">
        <v>4.9566876359398101E-4</v>
      </c>
      <c r="H359" s="1" t="s">
        <v>10</v>
      </c>
      <c r="I359" s="1" t="s">
        <v>11</v>
      </c>
      <c r="P359" s="4"/>
      <c r="Q359" s="4"/>
      <c r="R359" s="1"/>
    </row>
    <row r="360" spans="1:18" x14ac:dyDescent="0.25">
      <c r="A360" s="1" t="s">
        <v>986</v>
      </c>
      <c r="B360" s="1" t="s">
        <v>987</v>
      </c>
      <c r="C360" s="22" t="s">
        <v>92</v>
      </c>
      <c r="D360" s="1">
        <v>534</v>
      </c>
      <c r="E360" s="1">
        <v>2804</v>
      </c>
      <c r="F360" s="16">
        <v>2.3925747023230701</v>
      </c>
      <c r="G360" s="1">
        <v>1.44921321353616E-4</v>
      </c>
      <c r="H360" s="1" t="s">
        <v>10</v>
      </c>
      <c r="I360" s="1" t="s">
        <v>11</v>
      </c>
      <c r="P360" s="4"/>
      <c r="Q360" s="4"/>
      <c r="R360" s="1"/>
    </row>
    <row r="361" spans="1:18" x14ac:dyDescent="0.25">
      <c r="A361" s="1" t="s">
        <v>988</v>
      </c>
      <c r="B361" s="1" t="s">
        <v>989</v>
      </c>
      <c r="C361" s="22" t="s">
        <v>990</v>
      </c>
      <c r="D361" s="1">
        <v>592</v>
      </c>
      <c r="E361" s="1">
        <v>3104</v>
      </c>
      <c r="F361" s="16">
        <v>2.3904594765581799</v>
      </c>
      <c r="G361" s="1">
        <v>1.7513409299026701E-4</v>
      </c>
      <c r="H361" s="1" t="s">
        <v>10</v>
      </c>
      <c r="I361" s="1" t="s">
        <v>11</v>
      </c>
      <c r="P361" s="4"/>
      <c r="Q361" s="4"/>
      <c r="R361" s="1"/>
    </row>
    <row r="362" spans="1:18" x14ac:dyDescent="0.25">
      <c r="A362" s="1" t="s">
        <v>991</v>
      </c>
      <c r="B362" s="1" t="s">
        <v>992</v>
      </c>
      <c r="C362" s="22" t="s">
        <v>993</v>
      </c>
      <c r="D362" s="1">
        <v>168</v>
      </c>
      <c r="E362" s="1">
        <v>880</v>
      </c>
      <c r="F362" s="16">
        <v>2.3890422907459001</v>
      </c>
      <c r="G362" s="1">
        <v>3.2784089318264803E-5</v>
      </c>
      <c r="H362" s="1" t="s">
        <v>10</v>
      </c>
      <c r="I362" s="1" t="s">
        <v>11</v>
      </c>
      <c r="P362" s="4"/>
      <c r="Q362" s="4"/>
      <c r="R362" s="1"/>
    </row>
    <row r="363" spans="1:18" x14ac:dyDescent="0.25">
      <c r="A363" s="1" t="s">
        <v>994</v>
      </c>
      <c r="B363" s="1" t="s">
        <v>995</v>
      </c>
      <c r="C363" s="22" t="s">
        <v>996</v>
      </c>
      <c r="D363" s="1">
        <v>1344</v>
      </c>
      <c r="E363" s="1">
        <v>7026</v>
      </c>
      <c r="F363" s="16">
        <v>2.3861704384436102</v>
      </c>
      <c r="G363" s="1">
        <v>5.9845140466001302E-4</v>
      </c>
      <c r="H363" s="1" t="s">
        <v>10</v>
      </c>
      <c r="I363" s="1" t="s">
        <v>11</v>
      </c>
      <c r="P363" s="4"/>
      <c r="Q363" s="4"/>
      <c r="R363" s="1"/>
    </row>
    <row r="364" spans="1:18" x14ac:dyDescent="0.25">
      <c r="A364" s="1" t="s">
        <v>997</v>
      </c>
      <c r="B364" s="1" t="s">
        <v>998</v>
      </c>
      <c r="C364" s="22" t="s">
        <v>912</v>
      </c>
      <c r="D364" s="1">
        <v>2506</v>
      </c>
      <c r="E364" s="1">
        <v>13038</v>
      </c>
      <c r="F364" s="16">
        <v>2.3792642605805798</v>
      </c>
      <c r="G364" s="1">
        <v>1.1636220607062701E-3</v>
      </c>
      <c r="H364" s="1" t="s">
        <v>10</v>
      </c>
      <c r="I364" s="1" t="s">
        <v>11</v>
      </c>
      <c r="P364" s="4"/>
      <c r="Q364" s="4"/>
      <c r="R364" s="1"/>
    </row>
    <row r="365" spans="1:18" x14ac:dyDescent="0.25">
      <c r="A365" s="1" t="s">
        <v>999</v>
      </c>
      <c r="B365" s="1" t="s">
        <v>1000</v>
      </c>
      <c r="C365" s="22" t="s">
        <v>1001</v>
      </c>
      <c r="D365" s="1">
        <v>10</v>
      </c>
      <c r="E365" s="1">
        <v>52</v>
      </c>
      <c r="F365" s="16">
        <v>2.37851162325373</v>
      </c>
      <c r="G365" s="1">
        <v>3.4048194907811101E-3</v>
      </c>
      <c r="H365" s="1" t="s">
        <v>10</v>
      </c>
      <c r="I365" s="1" t="s">
        <v>11</v>
      </c>
      <c r="P365" s="4"/>
      <c r="Q365" s="4"/>
      <c r="R365" s="1"/>
    </row>
    <row r="366" spans="1:18" x14ac:dyDescent="0.25">
      <c r="A366" s="1" t="s">
        <v>1002</v>
      </c>
      <c r="B366" s="1" t="s">
        <v>1003</v>
      </c>
      <c r="C366" s="22" t="s">
        <v>1004</v>
      </c>
      <c r="D366" s="1">
        <v>154</v>
      </c>
      <c r="E366" s="1">
        <v>798</v>
      </c>
      <c r="F366" s="16">
        <v>2.37345839552744</v>
      </c>
      <c r="G366" s="1">
        <v>3.4729020308486398E-5</v>
      </c>
      <c r="H366" s="1" t="s">
        <v>10</v>
      </c>
      <c r="I366" s="1" t="s">
        <v>11</v>
      </c>
      <c r="P366" s="4"/>
      <c r="Q366" s="4"/>
      <c r="R366" s="1"/>
    </row>
    <row r="367" spans="1:18" x14ac:dyDescent="0.25">
      <c r="A367" s="1" t="s">
        <v>1008</v>
      </c>
      <c r="B367" s="1" t="s">
        <v>1009</v>
      </c>
      <c r="C367" s="22" t="s">
        <v>1010</v>
      </c>
      <c r="D367" s="1">
        <v>24</v>
      </c>
      <c r="E367" s="1">
        <v>124</v>
      </c>
      <c r="F367" s="16">
        <v>2.3692338096657202</v>
      </c>
      <c r="G367" s="1">
        <v>2.1347990046048499E-4</v>
      </c>
      <c r="H367" s="1" t="s">
        <v>10</v>
      </c>
      <c r="I367" s="1" t="s">
        <v>11</v>
      </c>
      <c r="P367" s="4"/>
      <c r="Q367" s="4"/>
      <c r="R367" s="1"/>
    </row>
    <row r="368" spans="1:18" x14ac:dyDescent="0.25">
      <c r="A368" s="1" t="s">
        <v>1005</v>
      </c>
      <c r="B368" s="1" t="s">
        <v>1006</v>
      </c>
      <c r="C368" s="22" t="s">
        <v>1007</v>
      </c>
      <c r="D368" s="1">
        <v>12</v>
      </c>
      <c r="E368" s="1">
        <v>62</v>
      </c>
      <c r="F368" s="16">
        <v>2.3692338096657202</v>
      </c>
      <c r="G368" s="1">
        <v>1.9475098584490901E-3</v>
      </c>
      <c r="H368" s="1" t="s">
        <v>10</v>
      </c>
      <c r="I368" s="1" t="s">
        <v>11</v>
      </c>
      <c r="P368" s="4"/>
      <c r="Q368" s="4"/>
      <c r="R368" s="1"/>
    </row>
    <row r="369" spans="1:18" x14ac:dyDescent="0.25">
      <c r="A369" s="1" t="s">
        <v>1011</v>
      </c>
      <c r="B369" s="1" t="s">
        <v>1012</v>
      </c>
      <c r="C369" s="22" t="s">
        <v>1013</v>
      </c>
      <c r="D369" s="1">
        <v>198</v>
      </c>
      <c r="E369" s="1">
        <v>1020</v>
      </c>
      <c r="F369" s="16">
        <v>2.3649968167792501</v>
      </c>
      <c r="G369" s="1">
        <v>4.279333207354E-5</v>
      </c>
      <c r="H369" s="1" t="s">
        <v>10</v>
      </c>
      <c r="I369" s="1" t="s">
        <v>11</v>
      </c>
      <c r="P369" s="4"/>
      <c r="Q369" s="4"/>
      <c r="R369" s="1"/>
    </row>
    <row r="370" spans="1:18" x14ac:dyDescent="0.25">
      <c r="A370" s="1" t="s">
        <v>1014</v>
      </c>
      <c r="B370" s="1" t="s">
        <v>1015</v>
      </c>
      <c r="C370" s="22" t="s">
        <v>1016</v>
      </c>
      <c r="D370" s="1">
        <v>1564</v>
      </c>
      <c r="E370" s="1">
        <v>8046</v>
      </c>
      <c r="F370" s="16">
        <v>2.3630312253182799</v>
      </c>
      <c r="G370" s="1">
        <v>7.8076391220207404E-4</v>
      </c>
      <c r="H370" s="1" t="s">
        <v>10</v>
      </c>
      <c r="I370" s="1" t="s">
        <v>11</v>
      </c>
      <c r="P370" s="4"/>
      <c r="Q370" s="4"/>
      <c r="R370" s="1"/>
    </row>
    <row r="371" spans="1:18" x14ac:dyDescent="0.25">
      <c r="A371" s="1" t="s">
        <v>1017</v>
      </c>
      <c r="B371" s="1" t="s">
        <v>1018</v>
      </c>
      <c r="C371" s="22" t="s">
        <v>64</v>
      </c>
      <c r="D371" s="1">
        <v>500</v>
      </c>
      <c r="E371" s="1">
        <v>2570</v>
      </c>
      <c r="F371" s="16">
        <v>2.3617683594191501</v>
      </c>
      <c r="G371" s="1">
        <v>1.5027968077851E-4</v>
      </c>
      <c r="H371" s="1" t="s">
        <v>10</v>
      </c>
      <c r="I371" s="1" t="s">
        <v>11</v>
      </c>
      <c r="P371" s="4"/>
      <c r="Q371" s="4"/>
      <c r="R371" s="1"/>
    </row>
    <row r="372" spans="1:18" x14ac:dyDescent="0.25">
      <c r="A372" s="1" t="s">
        <v>1019</v>
      </c>
      <c r="B372" s="1" t="s">
        <v>1020</v>
      </c>
      <c r="C372" s="22" t="s">
        <v>1021</v>
      </c>
      <c r="D372" s="1">
        <v>526</v>
      </c>
      <c r="E372" s="1">
        <v>2692</v>
      </c>
      <c r="F372" s="16">
        <v>2.3555437053180102</v>
      </c>
      <c r="G372" s="1">
        <v>1.68744307135114E-4</v>
      </c>
      <c r="H372" s="1" t="s">
        <v>10</v>
      </c>
      <c r="I372" s="1" t="s">
        <v>11</v>
      </c>
      <c r="P372" s="4"/>
      <c r="Q372" s="4"/>
      <c r="R372" s="1"/>
    </row>
    <row r="373" spans="1:18" x14ac:dyDescent="0.25">
      <c r="A373" s="1" t="s">
        <v>1022</v>
      </c>
      <c r="B373" s="1" t="s">
        <v>1023</v>
      </c>
      <c r="C373" s="22" t="s">
        <v>1024</v>
      </c>
      <c r="D373" s="1">
        <v>632</v>
      </c>
      <c r="E373" s="1">
        <v>3226</v>
      </c>
      <c r="F373" s="16">
        <v>2.35174997497854</v>
      </c>
      <c r="G373" s="1">
        <v>2.3435721399495401E-4</v>
      </c>
      <c r="H373" s="1" t="s">
        <v>10</v>
      </c>
      <c r="I373" s="1" t="s">
        <v>11</v>
      </c>
      <c r="P373" s="4"/>
      <c r="Q373" s="4"/>
      <c r="R373" s="1"/>
    </row>
    <row r="374" spans="1:18" x14ac:dyDescent="0.25">
      <c r="A374" s="1" t="s">
        <v>1025</v>
      </c>
      <c r="B374" s="1" t="s">
        <v>1026</v>
      </c>
      <c r="C374" s="22" t="s">
        <v>1027</v>
      </c>
      <c r="D374" s="1">
        <v>1030</v>
      </c>
      <c r="E374" s="1">
        <v>5252</v>
      </c>
      <c r="F374" s="16">
        <v>2.3502225788223101</v>
      </c>
      <c r="G374" s="1">
        <v>4.9864046120935604E-4</v>
      </c>
      <c r="H374" s="1" t="s">
        <v>10</v>
      </c>
      <c r="I374" s="1" t="s">
        <v>11</v>
      </c>
      <c r="P374" s="4"/>
      <c r="Q374" s="4"/>
      <c r="R374" s="1"/>
    </row>
    <row r="375" spans="1:18" x14ac:dyDescent="0.25">
      <c r="A375" s="1" t="s">
        <v>1028</v>
      </c>
      <c r="B375" s="1" t="s">
        <v>1028</v>
      </c>
      <c r="C375" s="22" t="s">
        <v>80</v>
      </c>
      <c r="D375" s="1">
        <v>386</v>
      </c>
      <c r="E375" s="1">
        <v>1964</v>
      </c>
      <c r="F375" s="16">
        <v>2.34712217704661</v>
      </c>
      <c r="G375" s="1">
        <v>1.06144500038725E-4</v>
      </c>
      <c r="H375" s="1" t="s">
        <v>10</v>
      </c>
      <c r="I375" s="1" t="s">
        <v>11</v>
      </c>
      <c r="P375" s="4"/>
      <c r="Q375" s="4"/>
      <c r="R375" s="1"/>
    </row>
    <row r="376" spans="1:18" x14ac:dyDescent="0.25">
      <c r="A376" s="1" t="s">
        <v>1029</v>
      </c>
      <c r="B376" s="1" t="s">
        <v>1029</v>
      </c>
      <c r="C376" s="22" t="s">
        <v>80</v>
      </c>
      <c r="D376" s="1">
        <v>300</v>
      </c>
      <c r="E376" s="1">
        <v>1526</v>
      </c>
      <c r="F376" s="16">
        <v>2.3467205563386502</v>
      </c>
      <c r="G376" s="1">
        <v>7.3975308362047697E-5</v>
      </c>
      <c r="H376" s="1" t="s">
        <v>10</v>
      </c>
      <c r="I376" s="1" t="s">
        <v>11</v>
      </c>
      <c r="P376" s="4"/>
      <c r="Q376" s="4"/>
      <c r="R376" s="1"/>
    </row>
    <row r="377" spans="1:18" x14ac:dyDescent="0.25">
      <c r="A377" s="1" t="s">
        <v>1030</v>
      </c>
      <c r="B377" s="1" t="s">
        <v>1031</v>
      </c>
      <c r="C377" s="22" t="s">
        <v>1032</v>
      </c>
      <c r="D377" s="1">
        <v>1154</v>
      </c>
      <c r="E377" s="1">
        <v>5870</v>
      </c>
      <c r="F377" s="16">
        <v>2.34671727935193</v>
      </c>
      <c r="G377" s="1">
        <v>5.8626269160782997E-4</v>
      </c>
      <c r="H377" s="1" t="s">
        <v>10</v>
      </c>
      <c r="I377" s="1" t="s">
        <v>11</v>
      </c>
      <c r="P377" s="4"/>
      <c r="Q377" s="4"/>
      <c r="R377" s="1"/>
    </row>
    <row r="378" spans="1:18" x14ac:dyDescent="0.25">
      <c r="A378" s="1" t="s">
        <v>1033</v>
      </c>
      <c r="B378" s="1" t="s">
        <v>1033</v>
      </c>
      <c r="C378" s="22" t="s">
        <v>80</v>
      </c>
      <c r="D378" s="1">
        <v>24</v>
      </c>
      <c r="E378" s="1">
        <v>122</v>
      </c>
      <c r="F378" s="16">
        <v>2.3457748368417302</v>
      </c>
      <c r="G378" s="1">
        <v>2.5079120997517201E-4</v>
      </c>
      <c r="H378" s="1" t="s">
        <v>10</v>
      </c>
      <c r="I378" s="1" t="s">
        <v>11</v>
      </c>
      <c r="P378" s="4"/>
      <c r="Q378" s="4"/>
      <c r="R378" s="1"/>
    </row>
    <row r="379" spans="1:18" x14ac:dyDescent="0.25">
      <c r="A379" s="1" t="s">
        <v>1034</v>
      </c>
      <c r="B379" s="1" t="s">
        <v>1035</v>
      </c>
      <c r="C379" s="22" t="s">
        <v>1036</v>
      </c>
      <c r="D379" s="1">
        <v>52</v>
      </c>
      <c r="E379" s="1">
        <v>264</v>
      </c>
      <c r="F379" s="16">
        <v>2.3439544012173599</v>
      </c>
      <c r="G379" s="1">
        <v>5.2901955920459001E-5</v>
      </c>
      <c r="H379" s="1" t="s">
        <v>10</v>
      </c>
      <c r="I379" s="1" t="s">
        <v>11</v>
      </c>
      <c r="P379" s="4"/>
      <c r="Q379" s="4"/>
      <c r="R379" s="1"/>
    </row>
    <row r="380" spans="1:18" x14ac:dyDescent="0.25">
      <c r="A380" s="1" t="s">
        <v>1037</v>
      </c>
      <c r="B380" s="1" t="s">
        <v>1038</v>
      </c>
      <c r="C380" s="22" t="s">
        <v>1039</v>
      </c>
      <c r="D380" s="1">
        <v>190</v>
      </c>
      <c r="E380" s="1">
        <v>960</v>
      </c>
      <c r="F380" s="16">
        <v>2.33703498727757</v>
      </c>
      <c r="G380" s="1">
        <v>4.9480469334078099E-5</v>
      </c>
      <c r="H380" s="1" t="s">
        <v>10</v>
      </c>
      <c r="I380" s="1" t="s">
        <v>11</v>
      </c>
      <c r="P380" s="4"/>
      <c r="Q380" s="4"/>
      <c r="R380" s="1"/>
    </row>
    <row r="381" spans="1:18" x14ac:dyDescent="0.25">
      <c r="A381" s="1" t="s">
        <v>1040</v>
      </c>
      <c r="B381" s="1" t="s">
        <v>1041</v>
      </c>
      <c r="C381" s="22" t="s">
        <v>1042</v>
      </c>
      <c r="D381" s="1">
        <v>590</v>
      </c>
      <c r="E381" s="1">
        <v>2978</v>
      </c>
      <c r="F381" s="16">
        <v>2.3355568943329001</v>
      </c>
      <c r="G381" s="1">
        <v>2.25096298390231E-4</v>
      </c>
      <c r="H381" s="1" t="s">
        <v>10</v>
      </c>
      <c r="I381" s="1" t="s">
        <v>11</v>
      </c>
      <c r="P381" s="4"/>
      <c r="Q381" s="4"/>
      <c r="R381" s="1"/>
    </row>
    <row r="382" spans="1:18" x14ac:dyDescent="0.25">
      <c r="A382" s="1" t="s">
        <v>1054</v>
      </c>
      <c r="B382" s="1" t="s">
        <v>1055</v>
      </c>
      <c r="C382" s="22" t="s">
        <v>1056</v>
      </c>
      <c r="D382" s="1">
        <v>34</v>
      </c>
      <c r="E382" s="1">
        <v>170</v>
      </c>
      <c r="F382" s="16">
        <v>2.32192809488736</v>
      </c>
      <c r="G382" s="1">
        <v>1.2501817082864801E-4</v>
      </c>
      <c r="H382" s="1" t="s">
        <v>10</v>
      </c>
      <c r="I382" s="1" t="s">
        <v>11</v>
      </c>
      <c r="P382" s="4"/>
      <c r="Q382" s="4"/>
      <c r="R382" s="1"/>
    </row>
    <row r="383" spans="1:18" x14ac:dyDescent="0.25">
      <c r="A383" s="1" t="s">
        <v>1052</v>
      </c>
      <c r="B383" s="1" t="s">
        <v>1053</v>
      </c>
      <c r="C383" s="22" t="s">
        <v>828</v>
      </c>
      <c r="D383" s="1">
        <v>112</v>
      </c>
      <c r="E383" s="1">
        <v>560</v>
      </c>
      <c r="F383" s="16">
        <v>2.32192809488736</v>
      </c>
      <c r="G383" s="1">
        <v>4.6569344002455598E-5</v>
      </c>
      <c r="H383" s="1" t="s">
        <v>10</v>
      </c>
      <c r="I383" s="1" t="s">
        <v>11</v>
      </c>
      <c r="P383" s="4"/>
      <c r="Q383" s="4"/>
      <c r="R383" s="1"/>
    </row>
    <row r="384" spans="1:18" x14ac:dyDescent="0.25">
      <c r="A384" s="1" t="s">
        <v>1049</v>
      </c>
      <c r="B384" s="1" t="s">
        <v>1050</v>
      </c>
      <c r="C384" s="22" t="s">
        <v>1051</v>
      </c>
      <c r="D384" s="1">
        <v>172</v>
      </c>
      <c r="E384" s="1">
        <v>860</v>
      </c>
      <c r="F384" s="16">
        <v>2.32192809488736</v>
      </c>
      <c r="G384" s="1">
        <v>5.1226295914360202E-5</v>
      </c>
      <c r="H384" s="1" t="s">
        <v>10</v>
      </c>
      <c r="I384" s="1" t="s">
        <v>11</v>
      </c>
      <c r="P384" s="4"/>
      <c r="Q384" s="4"/>
      <c r="R384" s="1"/>
    </row>
    <row r="385" spans="1:18" x14ac:dyDescent="0.25">
      <c r="A385" s="1" t="s">
        <v>1046</v>
      </c>
      <c r="B385" s="1" t="s">
        <v>1047</v>
      </c>
      <c r="C385" s="22" t="s">
        <v>1048</v>
      </c>
      <c r="D385" s="1">
        <v>6</v>
      </c>
      <c r="E385" s="1">
        <v>30</v>
      </c>
      <c r="F385" s="16">
        <v>2.32192809488736</v>
      </c>
      <c r="G385" s="1">
        <v>2.09430702323305E-2</v>
      </c>
      <c r="H385" s="1" t="s">
        <v>10</v>
      </c>
      <c r="I385" s="1" t="s">
        <v>11</v>
      </c>
      <c r="P385" s="4"/>
      <c r="Q385" s="4"/>
      <c r="R385" s="1"/>
    </row>
    <row r="386" spans="1:18" x14ac:dyDescent="0.25">
      <c r="A386" s="1" t="s">
        <v>1043</v>
      </c>
      <c r="B386" s="1" t="s">
        <v>1044</v>
      </c>
      <c r="C386" s="22" t="s">
        <v>1045</v>
      </c>
      <c r="D386" s="1">
        <v>6</v>
      </c>
      <c r="E386" s="1">
        <v>30</v>
      </c>
      <c r="F386" s="16">
        <v>2.32192809488736</v>
      </c>
      <c r="G386" s="1">
        <v>2.09430702323305E-2</v>
      </c>
      <c r="H386" s="1" t="s">
        <v>10</v>
      </c>
      <c r="I386" s="1" t="s">
        <v>11</v>
      </c>
      <c r="P386" s="4"/>
      <c r="Q386" s="4"/>
      <c r="R386" s="1"/>
    </row>
    <row r="387" spans="1:18" x14ac:dyDescent="0.25">
      <c r="A387" s="1" t="s">
        <v>1057</v>
      </c>
      <c r="B387" s="1" t="s">
        <v>1058</v>
      </c>
      <c r="C387" s="22" t="s">
        <v>1059</v>
      </c>
      <c r="D387" s="1">
        <v>2400</v>
      </c>
      <c r="E387" s="1">
        <v>11984</v>
      </c>
      <c r="F387" s="16">
        <v>2.3200032179628698</v>
      </c>
      <c r="G387" s="1">
        <v>1.4061147871523799E-3</v>
      </c>
      <c r="H387" s="1" t="s">
        <v>10</v>
      </c>
      <c r="I387" s="1" t="s">
        <v>11</v>
      </c>
      <c r="P387" s="4"/>
      <c r="Q387" s="4"/>
      <c r="R387" s="1"/>
    </row>
    <row r="388" spans="1:18" x14ac:dyDescent="0.25">
      <c r="A388" s="1" t="s">
        <v>1060</v>
      </c>
      <c r="B388" s="1" t="s">
        <v>1061</v>
      </c>
      <c r="C388" s="22" t="s">
        <v>1062</v>
      </c>
      <c r="D388" s="1">
        <v>370</v>
      </c>
      <c r="E388" s="1">
        <v>1844</v>
      </c>
      <c r="F388" s="16">
        <v>2.3172414799130299</v>
      </c>
      <c r="G388" s="1">
        <v>1.1661982738932399E-4</v>
      </c>
      <c r="H388" s="1" t="s">
        <v>10</v>
      </c>
      <c r="I388" s="1" t="s">
        <v>11</v>
      </c>
      <c r="P388" s="4"/>
      <c r="Q388" s="4"/>
      <c r="R388" s="1"/>
    </row>
    <row r="389" spans="1:18" x14ac:dyDescent="0.25">
      <c r="A389" s="1" t="s">
        <v>1063</v>
      </c>
      <c r="B389" s="1" t="s">
        <v>1064</v>
      </c>
      <c r="C389" s="22" t="s">
        <v>1065</v>
      </c>
      <c r="D389" s="1">
        <v>210</v>
      </c>
      <c r="E389" s="1">
        <v>1044</v>
      </c>
      <c r="F389" s="16">
        <v>2.3136604789037598</v>
      </c>
      <c r="G389" s="1">
        <v>6.1719794054431701E-5</v>
      </c>
      <c r="H389" s="1" t="s">
        <v>10</v>
      </c>
      <c r="I389" s="1" t="s">
        <v>11</v>
      </c>
      <c r="P389" s="4"/>
      <c r="Q389" s="4"/>
      <c r="R389" s="1"/>
    </row>
    <row r="390" spans="1:18" x14ac:dyDescent="0.25">
      <c r="A390" s="1" t="s">
        <v>1066</v>
      </c>
      <c r="B390" s="1" t="s">
        <v>1067</v>
      </c>
      <c r="C390" s="22" t="s">
        <v>1068</v>
      </c>
      <c r="D390" s="1">
        <v>194</v>
      </c>
      <c r="E390" s="1">
        <v>964</v>
      </c>
      <c r="F390" s="16">
        <v>2.3129764940428301</v>
      </c>
      <c r="G390" s="1">
        <v>5.8405389718135598E-5</v>
      </c>
      <c r="H390" s="1" t="s">
        <v>10</v>
      </c>
      <c r="I390" s="1" t="s">
        <v>11</v>
      </c>
      <c r="P390" s="4"/>
      <c r="Q390" s="4"/>
      <c r="R390" s="1"/>
    </row>
    <row r="391" spans="1:18" x14ac:dyDescent="0.25">
      <c r="A391" s="1" t="s">
        <v>1069</v>
      </c>
      <c r="B391" s="1" t="s">
        <v>1070</v>
      </c>
      <c r="C391" s="22" t="s">
        <v>1071</v>
      </c>
      <c r="D391" s="1">
        <v>60</v>
      </c>
      <c r="E391" s="1">
        <v>298</v>
      </c>
      <c r="F391" s="16">
        <v>2.3122779248536398</v>
      </c>
      <c r="G391" s="1">
        <v>5.8715219277095297E-5</v>
      </c>
      <c r="H391" s="1" t="s">
        <v>10</v>
      </c>
      <c r="I391" s="1" t="s">
        <v>11</v>
      </c>
      <c r="P391" s="4"/>
      <c r="Q391" s="4"/>
      <c r="R391" s="1"/>
    </row>
    <row r="392" spans="1:18" x14ac:dyDescent="0.25">
      <c r="A392" s="1" t="s">
        <v>1072</v>
      </c>
      <c r="B392" s="1" t="s">
        <v>1073</v>
      </c>
      <c r="C392" s="22" t="s">
        <v>1074</v>
      </c>
      <c r="D392" s="1">
        <v>230</v>
      </c>
      <c r="E392" s="1">
        <v>1140</v>
      </c>
      <c r="F392" s="16">
        <v>2.30932805810773</v>
      </c>
      <c r="G392" s="1">
        <v>6.8538388704055203E-5</v>
      </c>
      <c r="H392" s="1" t="s">
        <v>10</v>
      </c>
      <c r="I392" s="1" t="s">
        <v>11</v>
      </c>
      <c r="P392" s="4"/>
      <c r="Q392" s="4"/>
      <c r="R392" s="1"/>
    </row>
    <row r="393" spans="1:18" x14ac:dyDescent="0.25">
      <c r="A393" s="1" t="s">
        <v>1075</v>
      </c>
      <c r="B393" s="1" t="s">
        <v>1076</v>
      </c>
      <c r="C393" s="22" t="s">
        <v>1077</v>
      </c>
      <c r="D393" s="1">
        <v>152</v>
      </c>
      <c r="E393" s="1">
        <v>752</v>
      </c>
      <c r="F393" s="16">
        <v>2.3066613382340502</v>
      </c>
      <c r="G393" s="1">
        <v>5.3553916116216403E-5</v>
      </c>
      <c r="H393" s="1" t="s">
        <v>10</v>
      </c>
      <c r="I393" s="1" t="s">
        <v>11</v>
      </c>
      <c r="P393" s="4"/>
      <c r="Q393" s="4"/>
      <c r="R393" s="1"/>
    </row>
    <row r="394" spans="1:18" x14ac:dyDescent="0.25">
      <c r="A394" s="1" t="s">
        <v>1078</v>
      </c>
      <c r="B394" s="1" t="s">
        <v>1079</v>
      </c>
      <c r="C394" s="22" t="s">
        <v>311</v>
      </c>
      <c r="D394" s="1">
        <v>2446</v>
      </c>
      <c r="E394" s="1">
        <v>12096</v>
      </c>
      <c r="F394" s="16">
        <v>2.3060337356936902</v>
      </c>
      <c r="G394" s="1">
        <v>1.5085049628529299E-3</v>
      </c>
      <c r="H394" s="1" t="s">
        <v>10</v>
      </c>
      <c r="I394" s="1" t="s">
        <v>11</v>
      </c>
      <c r="P394" s="4"/>
      <c r="Q394" s="4"/>
      <c r="R394" s="1"/>
    </row>
    <row r="395" spans="1:18" x14ac:dyDescent="0.25">
      <c r="A395" s="1" t="s">
        <v>1080</v>
      </c>
      <c r="B395" s="1" t="s">
        <v>1081</v>
      </c>
      <c r="C395" s="22" t="s">
        <v>1082</v>
      </c>
      <c r="D395" s="1">
        <v>848</v>
      </c>
      <c r="E395" s="1">
        <v>4182</v>
      </c>
      <c r="F395" s="16">
        <v>2.3020568920263802</v>
      </c>
      <c r="G395" s="1">
        <v>4.6774482831401598E-4</v>
      </c>
      <c r="H395" s="1" t="s">
        <v>10</v>
      </c>
      <c r="I395" s="1" t="s">
        <v>11</v>
      </c>
      <c r="P395" s="4"/>
      <c r="Q395" s="4"/>
      <c r="R395" s="1"/>
    </row>
    <row r="396" spans="1:18" x14ac:dyDescent="0.25">
      <c r="A396" s="1" t="s">
        <v>1083</v>
      </c>
      <c r="B396" s="1" t="s">
        <v>1084</v>
      </c>
      <c r="C396" s="22" t="s">
        <v>1085</v>
      </c>
      <c r="D396" s="1">
        <v>218</v>
      </c>
      <c r="E396" s="1">
        <v>1074</v>
      </c>
      <c r="F396" s="16">
        <v>2.30059395320849</v>
      </c>
      <c r="G396" s="1">
        <v>6.8960486670575506E-5</v>
      </c>
      <c r="H396" s="1" t="s">
        <v>10</v>
      </c>
      <c r="I396" s="1" t="s">
        <v>11</v>
      </c>
      <c r="P396" s="4"/>
      <c r="Q396" s="4"/>
      <c r="R396" s="1"/>
    </row>
    <row r="397" spans="1:18" x14ac:dyDescent="0.25">
      <c r="A397" s="1" t="s">
        <v>1086</v>
      </c>
      <c r="B397" s="1" t="s">
        <v>1087</v>
      </c>
      <c r="C397" s="22" t="s">
        <v>1088</v>
      </c>
      <c r="D397" s="1">
        <v>780</v>
      </c>
      <c r="E397" s="1">
        <v>3824</v>
      </c>
      <c r="F397" s="16">
        <v>2.29353649423114</v>
      </c>
      <c r="G397" s="1">
        <v>4.28458318739317E-4</v>
      </c>
      <c r="H397" s="1" t="s">
        <v>10</v>
      </c>
      <c r="I397" s="1" t="s">
        <v>11</v>
      </c>
      <c r="P397" s="4"/>
      <c r="Q397" s="4"/>
      <c r="R397" s="1"/>
    </row>
    <row r="398" spans="1:18" x14ac:dyDescent="0.25">
      <c r="A398" s="1" t="s">
        <v>1089</v>
      </c>
      <c r="B398" s="1" t="s">
        <v>1090</v>
      </c>
      <c r="C398" s="22" t="s">
        <v>1091</v>
      </c>
      <c r="D398" s="1">
        <v>2058</v>
      </c>
      <c r="E398" s="1">
        <v>10080</v>
      </c>
      <c r="F398" s="16">
        <v>2.2921807514933099</v>
      </c>
      <c r="G398" s="1">
        <v>1.36278661088522E-3</v>
      </c>
      <c r="H398" s="1" t="s">
        <v>10</v>
      </c>
      <c r="I398" s="1" t="s">
        <v>11</v>
      </c>
      <c r="P398" s="4"/>
      <c r="Q398" s="4"/>
      <c r="R398" s="1"/>
    </row>
    <row r="399" spans="1:18" x14ac:dyDescent="0.25">
      <c r="A399" s="1" t="s">
        <v>1092</v>
      </c>
      <c r="B399" s="1" t="s">
        <v>1093</v>
      </c>
      <c r="C399" s="22" t="s">
        <v>1094</v>
      </c>
      <c r="D399" s="1">
        <v>76</v>
      </c>
      <c r="E399" s="1">
        <v>372</v>
      </c>
      <c r="F399" s="16">
        <v>2.2912312976644502</v>
      </c>
      <c r="G399" s="1">
        <v>6.1214463055614605E-5</v>
      </c>
      <c r="H399" s="1" t="s">
        <v>10</v>
      </c>
      <c r="I399" s="1" t="s">
        <v>11</v>
      </c>
      <c r="P399" s="4"/>
      <c r="Q399" s="4"/>
      <c r="R399" s="1"/>
    </row>
    <row r="400" spans="1:18" x14ac:dyDescent="0.25">
      <c r="A400" s="1" t="s">
        <v>1095</v>
      </c>
      <c r="B400" s="1" t="s">
        <v>1096</v>
      </c>
      <c r="C400" s="22" t="s">
        <v>1097</v>
      </c>
      <c r="D400" s="1">
        <v>588</v>
      </c>
      <c r="E400" s="1">
        <v>2876</v>
      </c>
      <c r="F400" s="16">
        <v>2.29017561560293</v>
      </c>
      <c r="G400" s="1">
        <v>2.7691453828727501E-4</v>
      </c>
      <c r="H400" s="1" t="s">
        <v>10</v>
      </c>
      <c r="I400" s="1" t="s">
        <v>11</v>
      </c>
      <c r="P400" s="4"/>
      <c r="Q400" s="4"/>
      <c r="R400" s="1"/>
    </row>
    <row r="401" spans="1:18" x14ac:dyDescent="0.25">
      <c r="A401" s="1" t="s">
        <v>1098</v>
      </c>
      <c r="B401" s="1" t="s">
        <v>1099</v>
      </c>
      <c r="C401" s="22" t="s">
        <v>1100</v>
      </c>
      <c r="D401" s="1">
        <v>456</v>
      </c>
      <c r="E401" s="1">
        <v>2228</v>
      </c>
      <c r="F401" s="16">
        <v>2.2886435031752899</v>
      </c>
      <c r="G401" s="1">
        <v>1.8588485575464999E-4</v>
      </c>
      <c r="H401" s="1" t="s">
        <v>10</v>
      </c>
      <c r="I401" s="1" t="s">
        <v>11</v>
      </c>
      <c r="P401" s="4"/>
      <c r="Q401" s="4"/>
      <c r="R401" s="1"/>
    </row>
    <row r="402" spans="1:18" x14ac:dyDescent="0.25">
      <c r="A402" s="1" t="s">
        <v>1101</v>
      </c>
      <c r="B402" s="1" t="s">
        <v>1102</v>
      </c>
      <c r="C402" s="22" t="s">
        <v>1103</v>
      </c>
      <c r="D402" s="1">
        <v>1368</v>
      </c>
      <c r="E402" s="1">
        <v>6676</v>
      </c>
      <c r="F402" s="16">
        <v>2.2869157244767</v>
      </c>
      <c r="G402" s="1">
        <v>9.1916220413764001E-4</v>
      </c>
      <c r="H402" s="1" t="s">
        <v>10</v>
      </c>
      <c r="I402" s="1" t="s">
        <v>11</v>
      </c>
      <c r="P402" s="4"/>
      <c r="Q402" s="4"/>
      <c r="R402" s="1"/>
    </row>
    <row r="403" spans="1:18" x14ac:dyDescent="0.25">
      <c r="A403" s="1" t="s">
        <v>1104</v>
      </c>
      <c r="B403" s="1" t="s">
        <v>1105</v>
      </c>
      <c r="C403" s="22" t="s">
        <v>1106</v>
      </c>
      <c r="D403" s="1">
        <v>1134</v>
      </c>
      <c r="E403" s="1">
        <v>5534</v>
      </c>
      <c r="F403" s="16">
        <v>2.2869020036677301</v>
      </c>
      <c r="G403" s="1">
        <v>7.3749221838184502E-4</v>
      </c>
      <c r="H403" s="1" t="s">
        <v>10</v>
      </c>
      <c r="I403" s="1" t="s">
        <v>11</v>
      </c>
      <c r="P403" s="4"/>
      <c r="Q403" s="4"/>
      <c r="R403" s="1"/>
    </row>
    <row r="404" spans="1:18" x14ac:dyDescent="0.25">
      <c r="A404" s="1" t="s">
        <v>1107</v>
      </c>
      <c r="B404" s="1" t="s">
        <v>1108</v>
      </c>
      <c r="C404" s="22" t="s">
        <v>1109</v>
      </c>
      <c r="D404" s="1">
        <v>1104</v>
      </c>
      <c r="E404" s="1">
        <v>5376</v>
      </c>
      <c r="F404" s="16">
        <v>2.2837929660005898</v>
      </c>
      <c r="G404" s="1">
        <v>7.2272310479820298E-4</v>
      </c>
      <c r="H404" s="1" t="s">
        <v>10</v>
      </c>
      <c r="I404" s="1" t="s">
        <v>11</v>
      </c>
      <c r="P404" s="4"/>
      <c r="Q404" s="4"/>
      <c r="R404" s="1"/>
    </row>
    <row r="405" spans="1:18" x14ac:dyDescent="0.25">
      <c r="A405" s="1" t="s">
        <v>1110</v>
      </c>
      <c r="B405" s="1" t="s">
        <v>1111</v>
      </c>
      <c r="C405" s="22" t="s">
        <v>1112</v>
      </c>
      <c r="D405" s="1">
        <v>748</v>
      </c>
      <c r="E405" s="1">
        <v>3642</v>
      </c>
      <c r="F405" s="16">
        <v>2.2836207470891998</v>
      </c>
      <c r="G405" s="1">
        <v>4.1956193847346001E-4</v>
      </c>
      <c r="H405" s="1" t="s">
        <v>10</v>
      </c>
      <c r="I405" s="1" t="s">
        <v>11</v>
      </c>
      <c r="P405" s="4"/>
      <c r="Q405" s="4"/>
      <c r="R405" s="1"/>
    </row>
    <row r="406" spans="1:18" x14ac:dyDescent="0.25">
      <c r="A406" s="1" t="s">
        <v>1113</v>
      </c>
      <c r="B406" s="1" t="s">
        <v>1114</v>
      </c>
      <c r="C406" s="22" t="s">
        <v>1115</v>
      </c>
      <c r="D406" s="1">
        <v>588</v>
      </c>
      <c r="E406" s="1">
        <v>2856</v>
      </c>
      <c r="F406" s="16">
        <v>2.2801079191927398</v>
      </c>
      <c r="G406" s="1">
        <v>2.9031434075738098E-4</v>
      </c>
      <c r="H406" s="1" t="s">
        <v>10</v>
      </c>
      <c r="I406" s="1" t="s">
        <v>11</v>
      </c>
      <c r="P406" s="4"/>
      <c r="Q406" s="4"/>
      <c r="R406" s="1"/>
    </row>
    <row r="407" spans="1:18" x14ac:dyDescent="0.25">
      <c r="A407" s="1" t="s">
        <v>1116</v>
      </c>
      <c r="B407" s="1" t="s">
        <v>1117</v>
      </c>
      <c r="C407" s="22" t="s">
        <v>1118</v>
      </c>
      <c r="D407" s="1">
        <v>40</v>
      </c>
      <c r="E407" s="1">
        <v>194</v>
      </c>
      <c r="F407" s="16">
        <v>2.2779847472997701</v>
      </c>
      <c r="G407" s="1">
        <v>1.2318978806483599E-4</v>
      </c>
      <c r="H407" s="1" t="s">
        <v>10</v>
      </c>
      <c r="I407" s="1" t="s">
        <v>11</v>
      </c>
      <c r="P407" s="4"/>
      <c r="Q407" s="4"/>
      <c r="R407" s="1"/>
    </row>
    <row r="408" spans="1:18" x14ac:dyDescent="0.25">
      <c r="A408" s="1" t="s">
        <v>1119</v>
      </c>
      <c r="B408" s="1" t="s">
        <v>1120</v>
      </c>
      <c r="C408" s="22" t="s">
        <v>492</v>
      </c>
      <c r="D408" s="1">
        <v>598</v>
      </c>
      <c r="E408" s="1">
        <v>2896</v>
      </c>
      <c r="F408" s="16">
        <v>2.2758442128851</v>
      </c>
      <c r="G408" s="1">
        <v>3.0428479282636602E-4</v>
      </c>
      <c r="H408" s="1" t="s">
        <v>10</v>
      </c>
      <c r="I408" s="1" t="s">
        <v>11</v>
      </c>
      <c r="P408" s="4"/>
      <c r="Q408" s="4"/>
      <c r="R408" s="1"/>
    </row>
    <row r="409" spans="1:18" x14ac:dyDescent="0.25">
      <c r="A409" s="1" t="s">
        <v>1121</v>
      </c>
      <c r="B409" s="1" t="s">
        <v>1122</v>
      </c>
      <c r="C409" s="22" t="s">
        <v>1123</v>
      </c>
      <c r="D409" s="1">
        <v>350</v>
      </c>
      <c r="E409" s="1">
        <v>1694</v>
      </c>
      <c r="F409" s="16">
        <v>2.2750070474998698</v>
      </c>
      <c r="G409" s="1">
        <v>1.35224043983817E-4</v>
      </c>
      <c r="H409" s="1" t="s">
        <v>10</v>
      </c>
      <c r="I409" s="1" t="s">
        <v>11</v>
      </c>
      <c r="P409" s="4"/>
      <c r="Q409" s="4"/>
      <c r="R409" s="1"/>
    </row>
    <row r="410" spans="1:18" x14ac:dyDescent="0.25">
      <c r="A410" s="1" t="s">
        <v>1124</v>
      </c>
      <c r="B410" s="1" t="s">
        <v>1125</v>
      </c>
      <c r="C410" s="22" t="s">
        <v>1126</v>
      </c>
      <c r="D410" s="1">
        <v>12</v>
      </c>
      <c r="E410" s="1">
        <v>58</v>
      </c>
      <c r="F410" s="16">
        <v>2.2730184944064198</v>
      </c>
      <c r="G410" s="1">
        <v>3.3062185666859201E-3</v>
      </c>
      <c r="H410" s="1" t="s">
        <v>10</v>
      </c>
      <c r="I410" s="1" t="s">
        <v>11</v>
      </c>
      <c r="P410" s="4"/>
      <c r="Q410" s="4"/>
      <c r="R410" s="1"/>
    </row>
    <row r="411" spans="1:18" x14ac:dyDescent="0.25">
      <c r="A411" s="1" t="s">
        <v>1127</v>
      </c>
      <c r="B411" s="1" t="s">
        <v>1128</v>
      </c>
      <c r="C411" s="22" t="s">
        <v>1129</v>
      </c>
      <c r="D411" s="1">
        <v>166</v>
      </c>
      <c r="E411" s="1">
        <v>802</v>
      </c>
      <c r="F411" s="16">
        <v>2.2724189951080001</v>
      </c>
      <c r="G411" s="1">
        <v>6.9193299984622998E-5</v>
      </c>
      <c r="H411" s="1" t="s">
        <v>10</v>
      </c>
      <c r="I411" s="1" t="s">
        <v>11</v>
      </c>
      <c r="P411" s="4"/>
      <c r="Q411" s="4"/>
      <c r="R411" s="1"/>
    </row>
    <row r="412" spans="1:18" x14ac:dyDescent="0.25">
      <c r="A412" s="1" t="s">
        <v>1060</v>
      </c>
      <c r="B412" s="1" t="s">
        <v>1130</v>
      </c>
      <c r="C412" s="22" t="s">
        <v>1062</v>
      </c>
      <c r="D412" s="1">
        <v>56</v>
      </c>
      <c r="E412" s="1">
        <v>270</v>
      </c>
      <c r="F412" s="16">
        <v>2.2694606749932298</v>
      </c>
      <c r="G412" s="1">
        <v>8.3058209522760703E-5</v>
      </c>
      <c r="H412" s="1" t="s">
        <v>10</v>
      </c>
      <c r="I412" s="1" t="s">
        <v>11</v>
      </c>
      <c r="P412" s="4"/>
      <c r="Q412" s="4"/>
      <c r="R412" s="1"/>
    </row>
    <row r="413" spans="1:18" x14ac:dyDescent="0.25">
      <c r="A413" s="1" t="s">
        <v>1131</v>
      </c>
      <c r="B413" s="1" t="s">
        <v>1132</v>
      </c>
      <c r="C413" s="22" t="s">
        <v>1133</v>
      </c>
      <c r="D413" s="1">
        <v>290</v>
      </c>
      <c r="E413" s="1">
        <v>1394</v>
      </c>
      <c r="F413" s="16">
        <v>2.2651057558534902</v>
      </c>
      <c r="G413" s="1">
        <v>1.1283136906347601E-4</v>
      </c>
      <c r="H413" s="1" t="s">
        <v>10</v>
      </c>
      <c r="I413" s="1" t="s">
        <v>11</v>
      </c>
      <c r="P413" s="4"/>
      <c r="Q413" s="4"/>
      <c r="R413" s="1"/>
    </row>
    <row r="414" spans="1:18" x14ac:dyDescent="0.25">
      <c r="A414" s="1" t="s">
        <v>1136</v>
      </c>
      <c r="B414" s="1" t="s">
        <v>1137</v>
      </c>
      <c r="C414" s="22" t="s">
        <v>1138</v>
      </c>
      <c r="D414" s="1">
        <v>110</v>
      </c>
      <c r="E414" s="1">
        <v>528</v>
      </c>
      <c r="F414" s="16">
        <v>2.2630344058337899</v>
      </c>
      <c r="G414" s="1">
        <v>6.9620235973483498E-5</v>
      </c>
      <c r="H414" s="1" t="s">
        <v>10</v>
      </c>
      <c r="I414" s="1" t="s">
        <v>11</v>
      </c>
      <c r="P414" s="4"/>
      <c r="Q414" s="4"/>
      <c r="R414" s="1"/>
    </row>
    <row r="415" spans="1:18" x14ac:dyDescent="0.25">
      <c r="A415" s="1" t="s">
        <v>1134</v>
      </c>
      <c r="B415" s="1" t="s">
        <v>1135</v>
      </c>
      <c r="C415" s="22" t="s">
        <v>708</v>
      </c>
      <c r="D415" s="1">
        <v>80</v>
      </c>
      <c r="E415" s="1">
        <v>384</v>
      </c>
      <c r="F415" s="16">
        <v>2.2630344058337899</v>
      </c>
      <c r="G415" s="1">
        <v>7.3123255274579603E-5</v>
      </c>
      <c r="H415" s="1" t="s">
        <v>10</v>
      </c>
      <c r="I415" s="1" t="s">
        <v>11</v>
      </c>
      <c r="P415" s="4"/>
      <c r="Q415" s="4"/>
      <c r="R415" s="1"/>
    </row>
    <row r="416" spans="1:18" x14ac:dyDescent="0.25">
      <c r="A416" s="1" t="s">
        <v>1139</v>
      </c>
      <c r="B416" s="1" t="s">
        <v>1140</v>
      </c>
      <c r="C416" s="22" t="s">
        <v>1141</v>
      </c>
      <c r="D416" s="1">
        <v>806</v>
      </c>
      <c r="E416" s="1">
        <v>3862</v>
      </c>
      <c r="F416" s="16">
        <v>2.2604964204226801</v>
      </c>
      <c r="G416" s="1">
        <v>5.2054101937708296E-4</v>
      </c>
      <c r="H416" s="1" t="s">
        <v>10</v>
      </c>
      <c r="I416" s="1" t="s">
        <v>11</v>
      </c>
      <c r="P416" s="4"/>
      <c r="Q416" s="4"/>
      <c r="R416" s="1"/>
    </row>
    <row r="417" spans="1:18" x14ac:dyDescent="0.25">
      <c r="A417" s="1" t="s">
        <v>1142</v>
      </c>
      <c r="B417" s="1" t="s">
        <v>1143</v>
      </c>
      <c r="C417" s="22" t="s">
        <v>1144</v>
      </c>
      <c r="D417" s="1">
        <v>256</v>
      </c>
      <c r="E417" s="1">
        <v>1224</v>
      </c>
      <c r="F417" s="16">
        <v>2.2573878426926499</v>
      </c>
      <c r="G417" s="1">
        <v>1.0342159240114401E-4</v>
      </c>
      <c r="H417" s="1" t="s">
        <v>10</v>
      </c>
      <c r="I417" s="1" t="s">
        <v>11</v>
      </c>
      <c r="P417" s="4"/>
      <c r="Q417" s="4"/>
      <c r="R417" s="1"/>
    </row>
    <row r="418" spans="1:18" x14ac:dyDescent="0.25">
      <c r="A418" s="1" t="s">
        <v>1145</v>
      </c>
      <c r="B418" s="1" t="s">
        <v>1146</v>
      </c>
      <c r="C418" s="22" t="s">
        <v>1147</v>
      </c>
      <c r="D418" s="1">
        <v>72</v>
      </c>
      <c r="E418" s="1">
        <v>344</v>
      </c>
      <c r="F418" s="16">
        <v>2.2563397532597902</v>
      </c>
      <c r="G418" s="1">
        <v>7.8704019418328298E-5</v>
      </c>
      <c r="H418" s="1" t="s">
        <v>10</v>
      </c>
      <c r="I418" s="1" t="s">
        <v>11</v>
      </c>
      <c r="P418" s="4"/>
      <c r="Q418" s="4"/>
      <c r="R418" s="1"/>
    </row>
    <row r="419" spans="1:18" x14ac:dyDescent="0.25">
      <c r="A419" s="1" t="s">
        <v>1148</v>
      </c>
      <c r="B419" s="1" t="s">
        <v>1149</v>
      </c>
      <c r="C419" s="22" t="s">
        <v>1150</v>
      </c>
      <c r="D419" s="1">
        <v>2402</v>
      </c>
      <c r="E419" s="1">
        <v>11458</v>
      </c>
      <c r="F419" s="16">
        <v>2.2540471867265599</v>
      </c>
      <c r="G419" s="1">
        <v>1.81186447378073E-3</v>
      </c>
      <c r="H419" s="1" t="s">
        <v>10</v>
      </c>
      <c r="I419" s="1" t="s">
        <v>11</v>
      </c>
      <c r="P419" s="4"/>
      <c r="Q419" s="4"/>
      <c r="R419" s="1"/>
    </row>
    <row r="420" spans="1:18" x14ac:dyDescent="0.25">
      <c r="A420" s="1" t="s">
        <v>1160</v>
      </c>
      <c r="B420" s="1" t="s">
        <v>1160</v>
      </c>
      <c r="C420" s="22" t="s">
        <v>80</v>
      </c>
      <c r="D420" s="1">
        <v>8</v>
      </c>
      <c r="E420" s="1">
        <v>38</v>
      </c>
      <c r="F420" s="16">
        <v>2.2479275134435901</v>
      </c>
      <c r="G420" s="1">
        <v>1.26114249436148E-2</v>
      </c>
      <c r="H420" s="1" t="s">
        <v>10</v>
      </c>
      <c r="I420" s="1" t="s">
        <v>11</v>
      </c>
      <c r="P420" s="4"/>
      <c r="Q420" s="4"/>
      <c r="R420" s="1"/>
    </row>
    <row r="421" spans="1:18" x14ac:dyDescent="0.25">
      <c r="A421" s="1" t="s">
        <v>1157</v>
      </c>
      <c r="B421" s="1" t="s">
        <v>1158</v>
      </c>
      <c r="C421" s="22" t="s">
        <v>1159</v>
      </c>
      <c r="D421" s="1">
        <v>8</v>
      </c>
      <c r="E421" s="1">
        <v>38</v>
      </c>
      <c r="F421" s="16">
        <v>2.2479275134435901</v>
      </c>
      <c r="G421" s="1">
        <v>1.26114249436148E-2</v>
      </c>
      <c r="H421" s="1" t="s">
        <v>10</v>
      </c>
      <c r="I421" s="1" t="s">
        <v>11</v>
      </c>
      <c r="P421" s="4"/>
      <c r="Q421" s="4"/>
      <c r="R421" s="1"/>
    </row>
    <row r="422" spans="1:18" x14ac:dyDescent="0.25">
      <c r="A422" s="1" t="s">
        <v>1154</v>
      </c>
      <c r="B422" s="1" t="s">
        <v>1155</v>
      </c>
      <c r="C422" s="22" t="s">
        <v>1156</v>
      </c>
      <c r="D422" s="1">
        <v>8</v>
      </c>
      <c r="E422" s="1">
        <v>38</v>
      </c>
      <c r="F422" s="16">
        <v>2.2479275134435901</v>
      </c>
      <c r="G422" s="1">
        <v>1.26114249436148E-2</v>
      </c>
      <c r="H422" s="1" t="s">
        <v>10</v>
      </c>
      <c r="I422" s="1" t="s">
        <v>11</v>
      </c>
      <c r="P422" s="4"/>
      <c r="Q422" s="4"/>
      <c r="R422" s="1"/>
    </row>
    <row r="423" spans="1:18" x14ac:dyDescent="0.25">
      <c r="A423" s="1" t="s">
        <v>1151</v>
      </c>
      <c r="B423" s="1" t="s">
        <v>1152</v>
      </c>
      <c r="C423" s="22" t="s">
        <v>1153</v>
      </c>
      <c r="D423" s="1">
        <v>32</v>
      </c>
      <c r="E423" s="1">
        <v>152</v>
      </c>
      <c r="F423" s="16">
        <v>2.2479275134435901</v>
      </c>
      <c r="G423" s="1">
        <v>2.3949812046106299E-4</v>
      </c>
      <c r="H423" s="1" t="s">
        <v>10</v>
      </c>
      <c r="I423" s="1" t="s">
        <v>11</v>
      </c>
      <c r="P423" s="4"/>
      <c r="Q423" s="4"/>
      <c r="R423" s="1"/>
    </row>
    <row r="424" spans="1:18" x14ac:dyDescent="0.25">
      <c r="A424" s="1" t="s">
        <v>1161</v>
      </c>
      <c r="B424" s="1" t="s">
        <v>1162</v>
      </c>
      <c r="C424" s="22" t="s">
        <v>1163</v>
      </c>
      <c r="D424" s="1">
        <v>1818</v>
      </c>
      <c r="E424" s="1">
        <v>8634</v>
      </c>
      <c r="F424" s="16">
        <v>2.2476768932673501</v>
      </c>
      <c r="G424" s="1">
        <v>1.4442371035178201E-3</v>
      </c>
      <c r="H424" s="1" t="s">
        <v>10</v>
      </c>
      <c r="I424" s="1" t="s">
        <v>11</v>
      </c>
      <c r="P424" s="4"/>
      <c r="Q424" s="4"/>
      <c r="R424" s="1"/>
    </row>
    <row r="425" spans="1:18" x14ac:dyDescent="0.25">
      <c r="A425" s="1" t="s">
        <v>1164</v>
      </c>
      <c r="B425" s="1" t="s">
        <v>1165</v>
      </c>
      <c r="C425" s="22" t="s">
        <v>1166</v>
      </c>
      <c r="D425" s="1">
        <v>134</v>
      </c>
      <c r="E425" s="1">
        <v>636</v>
      </c>
      <c r="F425" s="16">
        <v>2.2467937648265801</v>
      </c>
      <c r="G425" s="1">
        <v>7.7156565249509706E-5</v>
      </c>
      <c r="H425" s="1" t="s">
        <v>10</v>
      </c>
      <c r="I425" s="1" t="s">
        <v>11</v>
      </c>
      <c r="P425" s="4"/>
      <c r="Q425" s="4"/>
      <c r="R425" s="1"/>
    </row>
    <row r="426" spans="1:18" x14ac:dyDescent="0.25">
      <c r="A426" s="1" t="s">
        <v>1167</v>
      </c>
      <c r="B426" s="1" t="s">
        <v>1168</v>
      </c>
      <c r="C426" s="22" t="s">
        <v>1169</v>
      </c>
      <c r="D426" s="1">
        <v>216</v>
      </c>
      <c r="E426" s="1">
        <v>1024</v>
      </c>
      <c r="F426" s="16">
        <v>2.24511249783653</v>
      </c>
      <c r="G426" s="1">
        <v>9.6073285062886504E-5</v>
      </c>
      <c r="H426" s="1" t="s">
        <v>10</v>
      </c>
      <c r="I426" s="1" t="s">
        <v>11</v>
      </c>
      <c r="P426" s="4"/>
      <c r="Q426" s="4"/>
      <c r="R426" s="1"/>
    </row>
    <row r="427" spans="1:18" x14ac:dyDescent="0.25">
      <c r="A427" s="1" t="s">
        <v>1170</v>
      </c>
      <c r="B427" s="1" t="s">
        <v>1171</v>
      </c>
      <c r="C427" s="22" t="s">
        <v>1172</v>
      </c>
      <c r="D427" s="1">
        <v>100</v>
      </c>
      <c r="E427" s="1">
        <v>474</v>
      </c>
      <c r="F427" s="16">
        <v>2.2448870591235299</v>
      </c>
      <c r="G427" s="1">
        <v>7.9799063589767796E-5</v>
      </c>
      <c r="H427" s="1" t="s">
        <v>10</v>
      </c>
      <c r="I427" s="1" t="s">
        <v>11</v>
      </c>
      <c r="P427" s="4"/>
      <c r="Q427" s="4"/>
      <c r="R427" s="1"/>
    </row>
    <row r="428" spans="1:18" x14ac:dyDescent="0.25">
      <c r="A428" s="1" t="s">
        <v>1173</v>
      </c>
      <c r="B428" s="1" t="s">
        <v>1174</v>
      </c>
      <c r="C428" s="22" t="s">
        <v>1175</v>
      </c>
      <c r="D428" s="1">
        <v>66</v>
      </c>
      <c r="E428" s="1">
        <v>312</v>
      </c>
      <c r="F428" s="16">
        <v>2.24100809950379</v>
      </c>
      <c r="G428" s="1">
        <v>9.0468388663302702E-5</v>
      </c>
      <c r="H428" s="1" t="s">
        <v>10</v>
      </c>
      <c r="I428" s="1" t="s">
        <v>11</v>
      </c>
      <c r="P428" s="4"/>
      <c r="Q428" s="4"/>
      <c r="R428" s="1"/>
    </row>
    <row r="429" spans="1:18" x14ac:dyDescent="0.25">
      <c r="A429" s="1" t="s">
        <v>1176</v>
      </c>
      <c r="B429" s="1" t="s">
        <v>1177</v>
      </c>
      <c r="C429" s="22" t="s">
        <v>1178</v>
      </c>
      <c r="D429" s="1">
        <v>618</v>
      </c>
      <c r="E429" s="1">
        <v>2920</v>
      </c>
      <c r="F429" s="16">
        <v>2.2402896258630101</v>
      </c>
      <c r="G429" s="1">
        <v>3.7821422808520402E-4</v>
      </c>
      <c r="H429" s="1" t="s">
        <v>10</v>
      </c>
      <c r="I429" s="1" t="s">
        <v>11</v>
      </c>
      <c r="P429" s="4"/>
      <c r="Q429" s="4"/>
      <c r="R429" s="1"/>
    </row>
    <row r="430" spans="1:18" x14ac:dyDescent="0.25">
      <c r="A430" s="1" t="s">
        <v>1179</v>
      </c>
      <c r="B430" s="1" t="s">
        <v>1180</v>
      </c>
      <c r="C430" s="22" t="s">
        <v>1181</v>
      </c>
      <c r="D430" s="1">
        <v>916</v>
      </c>
      <c r="E430" s="1">
        <v>4328</v>
      </c>
      <c r="F430" s="16">
        <v>2.2402809957298699</v>
      </c>
      <c r="G430" s="1">
        <v>6.8165039490636597E-4</v>
      </c>
      <c r="H430" s="1" t="s">
        <v>10</v>
      </c>
      <c r="I430" s="1" t="s">
        <v>11</v>
      </c>
      <c r="P430" s="4"/>
      <c r="Q430" s="4"/>
      <c r="R430" s="1"/>
    </row>
    <row r="431" spans="1:18" x14ac:dyDescent="0.25">
      <c r="A431" s="1" t="s">
        <v>1182</v>
      </c>
      <c r="B431" s="1" t="s">
        <v>1183</v>
      </c>
      <c r="C431" s="22" t="s">
        <v>1184</v>
      </c>
      <c r="D431" s="1">
        <v>1148</v>
      </c>
      <c r="E431" s="1">
        <v>5422</v>
      </c>
      <c r="F431" s="16">
        <v>2.2397024711620199</v>
      </c>
      <c r="G431" s="1">
        <v>9.1212309354574996E-4</v>
      </c>
      <c r="H431" s="1" t="s">
        <v>10</v>
      </c>
      <c r="I431" s="1" t="s">
        <v>11</v>
      </c>
      <c r="P431" s="4"/>
      <c r="Q431" s="4"/>
      <c r="R431" s="1"/>
    </row>
    <row r="432" spans="1:18" x14ac:dyDescent="0.25">
      <c r="A432" s="1" t="s">
        <v>1185</v>
      </c>
      <c r="B432" s="1" t="s">
        <v>1186</v>
      </c>
      <c r="C432" s="22" t="s">
        <v>1187</v>
      </c>
      <c r="D432" s="1">
        <v>2884</v>
      </c>
      <c r="E432" s="1">
        <v>13600</v>
      </c>
      <c r="F432" s="16">
        <v>2.2374635817842399</v>
      </c>
      <c r="G432" s="1">
        <v>2.24217796321315E-3</v>
      </c>
      <c r="H432" s="1" t="s">
        <v>10</v>
      </c>
      <c r="I432" s="1" t="s">
        <v>11</v>
      </c>
      <c r="P432" s="4"/>
      <c r="Q432" s="4"/>
      <c r="R432" s="1"/>
    </row>
    <row r="433" spans="1:18" x14ac:dyDescent="0.25">
      <c r="A433" s="1" t="s">
        <v>1191</v>
      </c>
      <c r="B433" s="1" t="s">
        <v>1192</v>
      </c>
      <c r="C433" s="22" t="s">
        <v>1193</v>
      </c>
      <c r="D433" s="1">
        <v>14</v>
      </c>
      <c r="E433" s="1">
        <v>66</v>
      </c>
      <c r="F433" s="16">
        <v>2.2370391973008501</v>
      </c>
      <c r="G433" s="1">
        <v>2.4960518750132801E-3</v>
      </c>
      <c r="H433" s="1" t="s">
        <v>10</v>
      </c>
      <c r="I433" s="1" t="s">
        <v>11</v>
      </c>
      <c r="P433" s="4"/>
      <c r="Q433" s="4"/>
      <c r="R433" s="1"/>
    </row>
    <row r="434" spans="1:18" x14ac:dyDescent="0.25">
      <c r="A434" s="1" t="s">
        <v>1188</v>
      </c>
      <c r="B434" s="1" t="s">
        <v>1189</v>
      </c>
      <c r="C434" s="22" t="s">
        <v>1190</v>
      </c>
      <c r="D434" s="1">
        <v>14</v>
      </c>
      <c r="E434" s="1">
        <v>66</v>
      </c>
      <c r="F434" s="16">
        <v>2.2370391973008501</v>
      </c>
      <c r="G434" s="1">
        <v>2.4960518750132801E-3</v>
      </c>
      <c r="H434" s="1" t="s">
        <v>10</v>
      </c>
      <c r="I434" s="1" t="s">
        <v>11</v>
      </c>
      <c r="P434" s="4"/>
      <c r="Q434" s="4"/>
      <c r="R434" s="1"/>
    </row>
    <row r="435" spans="1:18" x14ac:dyDescent="0.25">
      <c r="A435" s="1" t="s">
        <v>1197</v>
      </c>
      <c r="B435" s="1" t="s">
        <v>1197</v>
      </c>
      <c r="C435" s="22" t="s">
        <v>80</v>
      </c>
      <c r="D435" s="1">
        <v>140</v>
      </c>
      <c r="E435" s="1">
        <v>658</v>
      </c>
      <c r="F435" s="16">
        <v>2.2326607567902701</v>
      </c>
      <c r="G435" s="1">
        <v>8.5157558872585401E-5</v>
      </c>
      <c r="H435" s="1" t="s">
        <v>10</v>
      </c>
      <c r="I435" s="1" t="s">
        <v>11</v>
      </c>
      <c r="P435" s="4"/>
      <c r="Q435" s="4"/>
      <c r="R435" s="1"/>
    </row>
    <row r="436" spans="1:18" x14ac:dyDescent="0.25">
      <c r="A436" s="1" t="s">
        <v>1194</v>
      </c>
      <c r="B436" s="1" t="s">
        <v>1195</v>
      </c>
      <c r="C436" s="22" t="s">
        <v>1196</v>
      </c>
      <c r="D436" s="1">
        <v>20</v>
      </c>
      <c r="E436" s="1">
        <v>94</v>
      </c>
      <c r="F436" s="16">
        <v>2.2326607567902701</v>
      </c>
      <c r="G436" s="1">
        <v>8.7994851721526202E-4</v>
      </c>
      <c r="H436" s="1" t="s">
        <v>10</v>
      </c>
      <c r="I436" s="1" t="s">
        <v>11</v>
      </c>
      <c r="P436" s="4"/>
      <c r="Q436" s="4"/>
      <c r="R436" s="1"/>
    </row>
    <row r="437" spans="1:18" x14ac:dyDescent="0.25">
      <c r="A437" s="1" t="s">
        <v>1198</v>
      </c>
      <c r="B437" s="1" t="s">
        <v>1199</v>
      </c>
      <c r="C437" s="22" t="s">
        <v>1200</v>
      </c>
      <c r="D437" s="1">
        <v>716</v>
      </c>
      <c r="E437" s="1">
        <v>3364</v>
      </c>
      <c r="F437" s="16">
        <v>2.23214621299089</v>
      </c>
      <c r="G437" s="1">
        <v>4.9294524625437697E-4</v>
      </c>
      <c r="H437" s="1" t="s">
        <v>10</v>
      </c>
      <c r="I437" s="1" t="s">
        <v>11</v>
      </c>
      <c r="P437" s="4"/>
      <c r="Q437" s="4"/>
      <c r="R437" s="1"/>
    </row>
    <row r="438" spans="1:18" x14ac:dyDescent="0.25">
      <c r="A438" s="1" t="s">
        <v>1201</v>
      </c>
      <c r="B438" s="1" t="s">
        <v>1202</v>
      </c>
      <c r="C438" s="22" t="s">
        <v>1203</v>
      </c>
      <c r="D438" s="1">
        <v>750</v>
      </c>
      <c r="E438" s="1">
        <v>3522</v>
      </c>
      <c r="F438" s="16">
        <v>2.23143240844797</v>
      </c>
      <c r="G438" s="1">
        <v>5.3084550228636696E-4</v>
      </c>
      <c r="H438" s="1" t="s">
        <v>10</v>
      </c>
      <c r="I438" s="1" t="s">
        <v>11</v>
      </c>
      <c r="P438" s="4"/>
      <c r="Q438" s="4"/>
      <c r="R438" s="1"/>
    </row>
    <row r="439" spans="1:18" x14ac:dyDescent="0.25">
      <c r="A439" s="1" t="s">
        <v>1204</v>
      </c>
      <c r="B439" s="1" t="s">
        <v>1205</v>
      </c>
      <c r="C439" s="22" t="s">
        <v>664</v>
      </c>
      <c r="D439" s="1">
        <v>92</v>
      </c>
      <c r="E439" s="1">
        <v>432</v>
      </c>
      <c r="F439" s="16">
        <v>2.2313255461064601</v>
      </c>
      <c r="G439" s="1">
        <v>8.8279085122848602E-5</v>
      </c>
      <c r="H439" s="1" t="s">
        <v>10</v>
      </c>
      <c r="I439" s="1" t="s">
        <v>11</v>
      </c>
      <c r="P439" s="4"/>
      <c r="Q439" s="4"/>
      <c r="R439" s="1"/>
    </row>
    <row r="440" spans="1:18" x14ac:dyDescent="0.25">
      <c r="A440" s="1" t="s">
        <v>1206</v>
      </c>
      <c r="B440" s="1" t="s">
        <v>1207</v>
      </c>
      <c r="C440" s="22" t="s">
        <v>1208</v>
      </c>
      <c r="D440" s="1">
        <v>2994</v>
      </c>
      <c r="E440" s="1">
        <v>14054</v>
      </c>
      <c r="F440" s="16">
        <v>2.2308346771654199</v>
      </c>
      <c r="G440" s="1">
        <v>2.3668925194018E-3</v>
      </c>
      <c r="H440" s="1" t="s">
        <v>10</v>
      </c>
      <c r="I440" s="1" t="s">
        <v>11</v>
      </c>
      <c r="P440" s="4"/>
      <c r="Q440" s="4"/>
      <c r="R440" s="1"/>
    </row>
    <row r="441" spans="1:18" x14ac:dyDescent="0.25">
      <c r="A441" s="1" t="s">
        <v>1209</v>
      </c>
      <c r="B441" s="1" t="s">
        <v>1210</v>
      </c>
      <c r="C441" s="22" t="s">
        <v>1211</v>
      </c>
      <c r="D441" s="1">
        <v>834</v>
      </c>
      <c r="E441" s="1">
        <v>3910</v>
      </c>
      <c r="F441" s="16">
        <v>2.2290493187500502</v>
      </c>
      <c r="G441" s="1">
        <v>6.27689121899827E-4</v>
      </c>
      <c r="H441" s="1" t="s">
        <v>10</v>
      </c>
      <c r="I441" s="1" t="s">
        <v>11</v>
      </c>
      <c r="P441" s="4"/>
      <c r="Q441" s="4"/>
      <c r="R441" s="1"/>
    </row>
    <row r="442" spans="1:18" x14ac:dyDescent="0.25">
      <c r="A442" s="1" t="s">
        <v>1212</v>
      </c>
      <c r="B442" s="1" t="s">
        <v>1212</v>
      </c>
      <c r="C442" s="22" t="s">
        <v>80</v>
      </c>
      <c r="D442" s="1">
        <v>340</v>
      </c>
      <c r="E442" s="1">
        <v>1590</v>
      </c>
      <c r="F442" s="16">
        <v>2.2254201140340202</v>
      </c>
      <c r="G442" s="1">
        <v>1.70455869572681E-4</v>
      </c>
      <c r="H442" s="1" t="s">
        <v>10</v>
      </c>
      <c r="I442" s="1" t="s">
        <v>11</v>
      </c>
      <c r="P442" s="4"/>
      <c r="Q442" s="4"/>
      <c r="R442" s="1"/>
    </row>
    <row r="443" spans="1:18" x14ac:dyDescent="0.25">
      <c r="A443" s="1" t="s">
        <v>1215</v>
      </c>
      <c r="B443" s="1" t="s">
        <v>1216</v>
      </c>
      <c r="C443" s="22" t="s">
        <v>1217</v>
      </c>
      <c r="D443" s="1">
        <v>126</v>
      </c>
      <c r="E443" s="1">
        <v>588</v>
      </c>
      <c r="F443" s="16">
        <v>2.2223924213364499</v>
      </c>
      <c r="G443" s="1">
        <v>9.0347630618073895E-5</v>
      </c>
      <c r="H443" s="1" t="s">
        <v>10</v>
      </c>
      <c r="I443" s="1" t="s">
        <v>11</v>
      </c>
      <c r="P443" s="4"/>
      <c r="Q443" s="4"/>
      <c r="R443" s="1"/>
    </row>
    <row r="444" spans="1:18" x14ac:dyDescent="0.25">
      <c r="A444" s="1" t="s">
        <v>1213</v>
      </c>
      <c r="B444" s="1" t="s">
        <v>1214</v>
      </c>
      <c r="C444" s="22" t="s">
        <v>402</v>
      </c>
      <c r="D444" s="1">
        <v>12</v>
      </c>
      <c r="E444" s="1">
        <v>56</v>
      </c>
      <c r="F444" s="16">
        <v>2.2223924213364499</v>
      </c>
      <c r="G444" s="1">
        <v>4.3167159628224603E-3</v>
      </c>
      <c r="H444" s="1" t="s">
        <v>10</v>
      </c>
      <c r="I444" s="1" t="s">
        <v>11</v>
      </c>
      <c r="P444" s="4"/>
      <c r="Q444" s="4"/>
      <c r="R444" s="1"/>
    </row>
    <row r="445" spans="1:18" x14ac:dyDescent="0.25">
      <c r="A445" s="1" t="s">
        <v>1218</v>
      </c>
      <c r="B445" s="1" t="s">
        <v>1219</v>
      </c>
      <c r="C445" s="22" t="s">
        <v>399</v>
      </c>
      <c r="D445" s="1">
        <v>208</v>
      </c>
      <c r="E445" s="1">
        <v>970</v>
      </c>
      <c r="F445" s="16">
        <v>2.2214012189334</v>
      </c>
      <c r="G445" s="1">
        <v>1.08109463893854E-4</v>
      </c>
      <c r="H445" s="1" t="s">
        <v>10</v>
      </c>
      <c r="I445" s="1" t="s">
        <v>11</v>
      </c>
      <c r="P445" s="4"/>
      <c r="Q445" s="4"/>
      <c r="R445" s="1"/>
    </row>
    <row r="446" spans="1:18" x14ac:dyDescent="0.25">
      <c r="A446" s="1" t="s">
        <v>1220</v>
      </c>
      <c r="B446" s="1" t="s">
        <v>1221</v>
      </c>
      <c r="C446" s="22" t="s">
        <v>1222</v>
      </c>
      <c r="D446" s="1">
        <v>368</v>
      </c>
      <c r="E446" s="1">
        <v>1716</v>
      </c>
      <c r="F446" s="16">
        <v>2.2212718814425298</v>
      </c>
      <c r="G446" s="1">
        <v>1.93092408737455E-4</v>
      </c>
      <c r="H446" s="1" t="s">
        <v>10</v>
      </c>
      <c r="I446" s="1" t="s">
        <v>11</v>
      </c>
      <c r="P446" s="4"/>
      <c r="Q446" s="4"/>
      <c r="R446" s="1"/>
    </row>
    <row r="447" spans="1:18" x14ac:dyDescent="0.25">
      <c r="A447" s="1" t="s">
        <v>1223</v>
      </c>
      <c r="B447" s="1" t="s">
        <v>1224</v>
      </c>
      <c r="C447" s="22" t="s">
        <v>46</v>
      </c>
      <c r="D447" s="1">
        <v>4612</v>
      </c>
      <c r="E447" s="1">
        <v>21484</v>
      </c>
      <c r="F447" s="16">
        <v>2.21979820850376</v>
      </c>
      <c r="G447" s="1">
        <v>3.3826038259100102E-3</v>
      </c>
      <c r="H447" s="1" t="s">
        <v>10</v>
      </c>
      <c r="I447" s="1" t="s">
        <v>11</v>
      </c>
      <c r="P447" s="4"/>
      <c r="Q447" s="4"/>
      <c r="R447" s="1"/>
    </row>
    <row r="448" spans="1:18" x14ac:dyDescent="0.25">
      <c r="A448" s="1" t="s">
        <v>1225</v>
      </c>
      <c r="B448" s="1" t="s">
        <v>1226</v>
      </c>
      <c r="C448" s="22" t="s">
        <v>169</v>
      </c>
      <c r="D448" s="1">
        <v>552</v>
      </c>
      <c r="E448" s="1">
        <v>2556</v>
      </c>
      <c r="F448" s="16">
        <v>2.2111476641688301</v>
      </c>
      <c r="G448" s="1">
        <v>3.6465381984870899E-4</v>
      </c>
      <c r="H448" s="1" t="s">
        <v>10</v>
      </c>
      <c r="I448" s="1" t="s">
        <v>11</v>
      </c>
      <c r="P448" s="4"/>
      <c r="Q448" s="4"/>
      <c r="R448" s="1"/>
    </row>
    <row r="449" spans="1:18" x14ac:dyDescent="0.25">
      <c r="A449" s="1" t="s">
        <v>1227</v>
      </c>
      <c r="B449" s="1" t="s">
        <v>1228</v>
      </c>
      <c r="C449" s="22" t="s">
        <v>1229</v>
      </c>
      <c r="D449" s="1">
        <v>16</v>
      </c>
      <c r="E449" s="1">
        <v>74</v>
      </c>
      <c r="F449" s="16">
        <v>2.2094533656289501</v>
      </c>
      <c r="G449" s="1">
        <v>1.94831572718514E-3</v>
      </c>
      <c r="H449" s="1" t="s">
        <v>10</v>
      </c>
      <c r="I449" s="1" t="s">
        <v>11</v>
      </c>
      <c r="P449" s="4"/>
      <c r="Q449" s="4"/>
      <c r="R449" s="1"/>
    </row>
    <row r="450" spans="1:18" x14ac:dyDescent="0.25">
      <c r="A450" s="1" t="s">
        <v>1230</v>
      </c>
      <c r="B450" s="1" t="s">
        <v>1231</v>
      </c>
      <c r="C450" s="22" t="s">
        <v>1232</v>
      </c>
      <c r="D450" s="1">
        <v>1794</v>
      </c>
      <c r="E450" s="1">
        <v>8270</v>
      </c>
      <c r="F450" s="16">
        <v>2.2047074391393799</v>
      </c>
      <c r="G450" s="1">
        <v>1.68941238625234E-3</v>
      </c>
      <c r="H450" s="1" t="s">
        <v>10</v>
      </c>
      <c r="I450" s="1" t="s">
        <v>11</v>
      </c>
      <c r="P450" s="4"/>
      <c r="Q450" s="4"/>
      <c r="R450" s="1"/>
    </row>
    <row r="451" spans="1:18" x14ac:dyDescent="0.25">
      <c r="A451" s="1" t="s">
        <v>1233</v>
      </c>
      <c r="B451" s="1" t="s">
        <v>1234</v>
      </c>
      <c r="C451" s="22" t="s">
        <v>492</v>
      </c>
      <c r="D451" s="1">
        <v>46</v>
      </c>
      <c r="E451" s="1">
        <v>212</v>
      </c>
      <c r="F451" s="16">
        <v>2.2043584985061901</v>
      </c>
      <c r="G451" s="1">
        <v>1.6334667674341701E-4</v>
      </c>
      <c r="H451" s="1" t="s">
        <v>10</v>
      </c>
      <c r="I451" s="1" t="s">
        <v>11</v>
      </c>
      <c r="P451" s="4"/>
      <c r="Q451" s="4"/>
      <c r="R451" s="1"/>
    </row>
    <row r="452" spans="1:18" x14ac:dyDescent="0.25">
      <c r="A452" s="1" t="s">
        <v>1235</v>
      </c>
      <c r="B452" s="1" t="s">
        <v>1236</v>
      </c>
      <c r="C452" s="22" t="s">
        <v>314</v>
      </c>
      <c r="D452" s="1">
        <v>764</v>
      </c>
      <c r="E452" s="1">
        <v>3514</v>
      </c>
      <c r="F452" s="16">
        <v>2.2014696479726301</v>
      </c>
      <c r="G452" s="1">
        <v>6.2304188684172903E-4</v>
      </c>
      <c r="H452" s="1" t="s">
        <v>10</v>
      </c>
      <c r="I452" s="1" t="s">
        <v>11</v>
      </c>
      <c r="P452" s="4"/>
      <c r="Q452" s="4"/>
      <c r="R452" s="1"/>
    </row>
    <row r="453" spans="1:18" x14ac:dyDescent="0.25">
      <c r="A453" s="1" t="s">
        <v>1237</v>
      </c>
      <c r="B453" s="1" t="s">
        <v>1238</v>
      </c>
      <c r="C453" s="22" t="s">
        <v>1239</v>
      </c>
      <c r="D453" s="1">
        <v>394</v>
      </c>
      <c r="E453" s="1">
        <v>1810</v>
      </c>
      <c r="F453" s="16">
        <v>2.1997221625141901</v>
      </c>
      <c r="G453" s="1">
        <v>2.3707026231227201E-4</v>
      </c>
      <c r="H453" s="1" t="s">
        <v>10</v>
      </c>
      <c r="I453" s="1" t="s">
        <v>11</v>
      </c>
      <c r="P453" s="4"/>
      <c r="Q453" s="4"/>
      <c r="R453" s="1"/>
    </row>
    <row r="454" spans="1:18" x14ac:dyDescent="0.25">
      <c r="A454" s="1" t="s">
        <v>1240</v>
      </c>
      <c r="B454" s="1" t="s">
        <v>1241</v>
      </c>
      <c r="C454" s="22" t="s">
        <v>649</v>
      </c>
      <c r="D454" s="1">
        <v>118</v>
      </c>
      <c r="E454" s="1">
        <v>540</v>
      </c>
      <c r="F454" s="16">
        <v>2.1941725476889902</v>
      </c>
      <c r="G454" s="1">
        <v>1.09282413069544E-4</v>
      </c>
      <c r="H454" s="1" t="s">
        <v>10</v>
      </c>
      <c r="I454" s="1" t="s">
        <v>11</v>
      </c>
      <c r="P454" s="4"/>
      <c r="Q454" s="4"/>
      <c r="R454" s="1"/>
    </row>
    <row r="455" spans="1:18" x14ac:dyDescent="0.25">
      <c r="A455" s="1" t="s">
        <v>1242</v>
      </c>
      <c r="B455" s="1" t="s">
        <v>1243</v>
      </c>
      <c r="C455" s="22" t="s">
        <v>1244</v>
      </c>
      <c r="D455" s="1">
        <v>1528</v>
      </c>
      <c r="E455" s="1">
        <v>6992</v>
      </c>
      <c r="F455" s="16">
        <v>2.19406064146485</v>
      </c>
      <c r="G455" s="1">
        <v>1.5069013766785199E-3</v>
      </c>
      <c r="H455" s="1" t="s">
        <v>10</v>
      </c>
      <c r="I455" s="1" t="s">
        <v>11</v>
      </c>
      <c r="P455" s="4"/>
      <c r="Q455" s="4"/>
      <c r="R455" s="1"/>
    </row>
    <row r="456" spans="1:18" x14ac:dyDescent="0.25">
      <c r="A456" s="1" t="s">
        <v>1245</v>
      </c>
      <c r="B456" s="1" t="s">
        <v>1246</v>
      </c>
      <c r="C456" s="22" t="s">
        <v>1247</v>
      </c>
      <c r="D456" s="1">
        <v>28</v>
      </c>
      <c r="E456" s="1">
        <v>128</v>
      </c>
      <c r="F456" s="16">
        <v>2.1926450779423998</v>
      </c>
      <c r="G456" s="1">
        <v>4.7205026161406403E-4</v>
      </c>
      <c r="H456" s="1" t="s">
        <v>10</v>
      </c>
      <c r="I456" s="1" t="s">
        <v>11</v>
      </c>
      <c r="P456" s="4"/>
      <c r="Q456" s="4"/>
      <c r="R456" s="1"/>
    </row>
    <row r="457" spans="1:18" x14ac:dyDescent="0.25">
      <c r="A457" s="1" t="s">
        <v>1248</v>
      </c>
      <c r="B457" s="1" t="s">
        <v>1249</v>
      </c>
      <c r="C457" s="22" t="s">
        <v>1250</v>
      </c>
      <c r="D457" s="1">
        <v>560</v>
      </c>
      <c r="E457" s="1">
        <v>2558</v>
      </c>
      <c r="F457" s="16">
        <v>2.19151753193667</v>
      </c>
      <c r="G457" s="1">
        <v>4.0917738645974402E-4</v>
      </c>
      <c r="H457" s="1" t="s">
        <v>10</v>
      </c>
      <c r="I457" s="1" t="s">
        <v>11</v>
      </c>
      <c r="P457" s="4"/>
      <c r="Q457" s="4"/>
      <c r="R457" s="1"/>
    </row>
    <row r="458" spans="1:18" x14ac:dyDescent="0.25">
      <c r="A458" s="1" t="s">
        <v>1251</v>
      </c>
      <c r="B458" s="1" t="s">
        <v>1252</v>
      </c>
      <c r="C458" s="22" t="s">
        <v>1253</v>
      </c>
      <c r="D458" s="1">
        <v>666</v>
      </c>
      <c r="E458" s="1">
        <v>3042</v>
      </c>
      <c r="F458" s="16">
        <v>2.1914260706532298</v>
      </c>
      <c r="G458" s="1">
        <v>5.3076994109982204E-4</v>
      </c>
      <c r="H458" s="1" t="s">
        <v>10</v>
      </c>
      <c r="I458" s="1" t="s">
        <v>11</v>
      </c>
      <c r="P458" s="4"/>
      <c r="Q458" s="4"/>
      <c r="R458" s="1"/>
    </row>
    <row r="459" spans="1:18" x14ac:dyDescent="0.25">
      <c r="A459" s="1" t="s">
        <v>1254</v>
      </c>
      <c r="B459" s="1" t="s">
        <v>1255</v>
      </c>
      <c r="C459" s="22" t="s">
        <v>1256</v>
      </c>
      <c r="D459" s="1">
        <v>120</v>
      </c>
      <c r="E459" s="1">
        <v>548</v>
      </c>
      <c r="F459" s="16">
        <v>2.1911414873520099</v>
      </c>
      <c r="G459" s="1">
        <v>1.1131171451712E-4</v>
      </c>
      <c r="H459" s="1" t="s">
        <v>10</v>
      </c>
      <c r="I459" s="1" t="s">
        <v>11</v>
      </c>
      <c r="P459" s="4"/>
      <c r="Q459" s="4"/>
      <c r="R459" s="1"/>
    </row>
    <row r="460" spans="1:18" x14ac:dyDescent="0.25">
      <c r="A460" s="1" t="s">
        <v>1257</v>
      </c>
      <c r="B460" s="1" t="s">
        <v>1258</v>
      </c>
      <c r="C460" s="22" t="s">
        <v>1259</v>
      </c>
      <c r="D460" s="1">
        <v>634</v>
      </c>
      <c r="E460" s="1">
        <v>2880</v>
      </c>
      <c r="F460" s="16">
        <v>2.1835140661902699</v>
      </c>
      <c r="G460" s="1">
        <v>5.1128596071615799E-4</v>
      </c>
      <c r="H460" s="1" t="s">
        <v>10</v>
      </c>
      <c r="I460" s="1" t="s">
        <v>11</v>
      </c>
      <c r="P460" s="4"/>
      <c r="Q460" s="4"/>
      <c r="R460" s="1"/>
    </row>
    <row r="461" spans="1:18" x14ac:dyDescent="0.25">
      <c r="A461" s="1" t="s">
        <v>1260</v>
      </c>
      <c r="B461" s="1" t="s">
        <v>1261</v>
      </c>
      <c r="C461" s="22" t="s">
        <v>938</v>
      </c>
      <c r="D461" s="1">
        <v>2760</v>
      </c>
      <c r="E461" s="1">
        <v>12492</v>
      </c>
      <c r="F461" s="16">
        <v>2.1782643023550401</v>
      </c>
      <c r="G461" s="1">
        <v>2.70122681653105E-3</v>
      </c>
      <c r="H461" s="1" t="s">
        <v>10</v>
      </c>
      <c r="I461" s="1" t="s">
        <v>11</v>
      </c>
      <c r="P461" s="4"/>
      <c r="Q461" s="4"/>
      <c r="R461" s="1"/>
    </row>
    <row r="462" spans="1:18" x14ac:dyDescent="0.25">
      <c r="A462" s="1" t="s">
        <v>1262</v>
      </c>
      <c r="B462" s="1" t="s">
        <v>1263</v>
      </c>
      <c r="C462" s="22" t="s">
        <v>1264</v>
      </c>
      <c r="D462" s="1">
        <v>118</v>
      </c>
      <c r="E462" s="1">
        <v>532</v>
      </c>
      <c r="F462" s="16">
        <v>2.17263938613935</v>
      </c>
      <c r="G462" s="1">
        <v>1.2598481948925401E-4</v>
      </c>
      <c r="H462" s="1" t="s">
        <v>10</v>
      </c>
      <c r="I462" s="1" t="s">
        <v>11</v>
      </c>
      <c r="P462" s="4"/>
      <c r="Q462" s="4"/>
      <c r="R462" s="1"/>
    </row>
    <row r="463" spans="1:18" x14ac:dyDescent="0.25">
      <c r="A463" s="1" t="s">
        <v>1271</v>
      </c>
      <c r="B463" s="1" t="s">
        <v>1272</v>
      </c>
      <c r="C463" s="22" t="s">
        <v>1273</v>
      </c>
      <c r="D463" s="1">
        <v>20</v>
      </c>
      <c r="E463" s="1">
        <v>90</v>
      </c>
      <c r="F463" s="16">
        <v>2.1699250014423099</v>
      </c>
      <c r="G463" s="1">
        <v>1.2952990529408201E-3</v>
      </c>
      <c r="H463" s="1" t="s">
        <v>10</v>
      </c>
      <c r="I463" s="1" t="s">
        <v>11</v>
      </c>
      <c r="P463" s="4"/>
      <c r="Q463" s="4"/>
      <c r="R463" s="1"/>
    </row>
    <row r="464" spans="1:18" x14ac:dyDescent="0.25">
      <c r="A464" s="1" t="s">
        <v>1268</v>
      </c>
      <c r="B464" s="1" t="s">
        <v>1269</v>
      </c>
      <c r="C464" s="22" t="s">
        <v>1270</v>
      </c>
      <c r="D464" s="1">
        <v>60</v>
      </c>
      <c r="E464" s="1">
        <v>270</v>
      </c>
      <c r="F464" s="16">
        <v>2.1699250014423099</v>
      </c>
      <c r="G464" s="1">
        <v>1.54728128725128E-4</v>
      </c>
      <c r="H464" s="1" t="s">
        <v>10</v>
      </c>
      <c r="I464" s="1" t="s">
        <v>11</v>
      </c>
      <c r="P464" s="4"/>
      <c r="Q464" s="4"/>
      <c r="R464" s="1"/>
    </row>
    <row r="465" spans="1:18" x14ac:dyDescent="0.25">
      <c r="A465" s="1" t="s">
        <v>1265</v>
      </c>
      <c r="B465" s="1" t="s">
        <v>1266</v>
      </c>
      <c r="C465" s="22" t="s">
        <v>1267</v>
      </c>
      <c r="D465" s="1">
        <v>28</v>
      </c>
      <c r="E465" s="1">
        <v>126</v>
      </c>
      <c r="F465" s="16">
        <v>2.1699250014423099</v>
      </c>
      <c r="G465" s="1">
        <v>5.4789770455248004E-4</v>
      </c>
      <c r="H465" s="1" t="s">
        <v>10</v>
      </c>
      <c r="I465" s="1" t="s">
        <v>11</v>
      </c>
      <c r="P465" s="4"/>
      <c r="Q465" s="4"/>
      <c r="R465" s="1"/>
    </row>
    <row r="466" spans="1:18" x14ac:dyDescent="0.25">
      <c r="A466" s="1" t="s">
        <v>1274</v>
      </c>
      <c r="B466" s="1" t="s">
        <v>1275</v>
      </c>
      <c r="C466" s="22" t="s">
        <v>1276</v>
      </c>
      <c r="D466" s="1">
        <v>694</v>
      </c>
      <c r="E466" s="1">
        <v>3122</v>
      </c>
      <c r="F466" s="16">
        <v>2.1694629693996501</v>
      </c>
      <c r="G466" s="1">
        <v>6.2325117082250101E-4</v>
      </c>
      <c r="H466" s="1" t="s">
        <v>10</v>
      </c>
      <c r="I466" s="1" t="s">
        <v>11</v>
      </c>
      <c r="P466" s="4"/>
      <c r="Q466" s="4"/>
      <c r="R466" s="1"/>
    </row>
    <row r="467" spans="1:18" x14ac:dyDescent="0.25">
      <c r="A467" s="1" t="s">
        <v>1277</v>
      </c>
      <c r="B467" s="1" t="s">
        <v>1277</v>
      </c>
      <c r="C467" s="22" t="s">
        <v>80</v>
      </c>
      <c r="D467" s="1">
        <v>404</v>
      </c>
      <c r="E467" s="1">
        <v>1814</v>
      </c>
      <c r="F467" s="16">
        <v>2.1667472577767302</v>
      </c>
      <c r="G467" s="1">
        <v>2.9112878229332298E-4</v>
      </c>
      <c r="H467" s="1" t="s">
        <v>10</v>
      </c>
      <c r="I467" s="1" t="s">
        <v>11</v>
      </c>
      <c r="P467" s="4"/>
      <c r="Q467" s="4"/>
      <c r="R467" s="1"/>
    </row>
    <row r="468" spans="1:18" x14ac:dyDescent="0.25">
      <c r="A468" s="1" t="s">
        <v>1278</v>
      </c>
      <c r="B468" s="1" t="s">
        <v>1279</v>
      </c>
      <c r="C468" s="22" t="s">
        <v>1280</v>
      </c>
      <c r="D468" s="1">
        <v>622</v>
      </c>
      <c r="E468" s="1">
        <v>2788</v>
      </c>
      <c r="F468" s="16">
        <v>2.1642440757378201</v>
      </c>
      <c r="G468" s="1">
        <v>5.4329832717915595E-4</v>
      </c>
      <c r="H468" s="1" t="s">
        <v>10</v>
      </c>
      <c r="I468" s="1" t="s">
        <v>11</v>
      </c>
      <c r="P468" s="4"/>
      <c r="Q468" s="4"/>
      <c r="R468" s="1"/>
    </row>
    <row r="469" spans="1:18" x14ac:dyDescent="0.25">
      <c r="A469" s="1" t="s">
        <v>1281</v>
      </c>
      <c r="B469" s="1" t="s">
        <v>1282</v>
      </c>
      <c r="C469" s="22" t="s">
        <v>1283</v>
      </c>
      <c r="D469" s="1">
        <v>46</v>
      </c>
      <c r="E469" s="1">
        <v>206</v>
      </c>
      <c r="F469" s="16">
        <v>2.1629385711262099</v>
      </c>
      <c r="G469" s="1">
        <v>2.1728590429244201E-4</v>
      </c>
      <c r="H469" s="1" t="s">
        <v>10</v>
      </c>
      <c r="I469" s="1" t="s">
        <v>11</v>
      </c>
      <c r="P469" s="4"/>
      <c r="Q469" s="4"/>
      <c r="R469" s="1"/>
    </row>
    <row r="470" spans="1:18" x14ac:dyDescent="0.25">
      <c r="A470" s="1" t="s">
        <v>1286</v>
      </c>
      <c r="B470" s="1" t="s">
        <v>1287</v>
      </c>
      <c r="C470" s="22" t="s">
        <v>1288</v>
      </c>
      <c r="D470" s="1">
        <v>44</v>
      </c>
      <c r="E470" s="1">
        <v>196</v>
      </c>
      <c r="F470" s="16">
        <v>2.1552782254779101</v>
      </c>
      <c r="G470" s="1">
        <v>2.4555461500215498E-4</v>
      </c>
      <c r="H470" s="1" t="s">
        <v>10</v>
      </c>
      <c r="I470" s="1" t="s">
        <v>11</v>
      </c>
      <c r="P470" s="4"/>
      <c r="Q470" s="4"/>
      <c r="R470" s="1"/>
    </row>
    <row r="471" spans="1:18" x14ac:dyDescent="0.25">
      <c r="A471" s="1" t="s">
        <v>1284</v>
      </c>
      <c r="B471" s="1" t="s">
        <v>1285</v>
      </c>
      <c r="C471" s="22" t="s">
        <v>356</v>
      </c>
      <c r="D471" s="1">
        <v>22</v>
      </c>
      <c r="E471" s="1">
        <v>98</v>
      </c>
      <c r="F471" s="16">
        <v>2.1552782254779101</v>
      </c>
      <c r="G471" s="1">
        <v>1.0964776875649E-3</v>
      </c>
      <c r="H471" s="1" t="s">
        <v>10</v>
      </c>
      <c r="I471" s="1" t="s">
        <v>11</v>
      </c>
      <c r="P471" s="4"/>
      <c r="Q471" s="4"/>
      <c r="R471" s="1"/>
    </row>
    <row r="472" spans="1:18" x14ac:dyDescent="0.25">
      <c r="A472" s="1" t="s">
        <v>1289</v>
      </c>
      <c r="B472" s="1" t="s">
        <v>1290</v>
      </c>
      <c r="C472" s="22" t="s">
        <v>1291</v>
      </c>
      <c r="D472" s="1">
        <v>382</v>
      </c>
      <c r="E472" s="1">
        <v>1700</v>
      </c>
      <c r="F472" s="16">
        <v>2.1538902029893201</v>
      </c>
      <c r="G472" s="1">
        <v>2.8972512783354102E-4</v>
      </c>
      <c r="H472" s="1" t="s">
        <v>10</v>
      </c>
      <c r="I472" s="1" t="s">
        <v>11</v>
      </c>
      <c r="P472" s="4"/>
      <c r="Q472" s="4"/>
      <c r="R472" s="1"/>
    </row>
    <row r="473" spans="1:18" x14ac:dyDescent="0.25">
      <c r="A473" s="1" t="s">
        <v>1292</v>
      </c>
      <c r="B473" s="1" t="s">
        <v>1293</v>
      </c>
      <c r="C473" s="22" t="s">
        <v>1294</v>
      </c>
      <c r="D473" s="1">
        <v>238</v>
      </c>
      <c r="E473" s="1">
        <v>1058</v>
      </c>
      <c r="F473" s="16">
        <v>2.1523061488060802</v>
      </c>
      <c r="G473" s="1">
        <v>1.8062863438871599E-4</v>
      </c>
      <c r="H473" s="1" t="s">
        <v>10</v>
      </c>
      <c r="I473" s="1" t="s">
        <v>11</v>
      </c>
      <c r="P473" s="4"/>
      <c r="Q473" s="4"/>
      <c r="R473" s="1"/>
    </row>
    <row r="474" spans="1:18" x14ac:dyDescent="0.25">
      <c r="A474" s="1" t="s">
        <v>1295</v>
      </c>
      <c r="B474" s="1" t="s">
        <v>1296</v>
      </c>
      <c r="C474" s="22" t="s">
        <v>1297</v>
      </c>
      <c r="D474" s="1">
        <v>146</v>
      </c>
      <c r="E474" s="1">
        <v>648</v>
      </c>
      <c r="F474" s="16">
        <v>2.1500254440046098</v>
      </c>
      <c r="G474" s="1">
        <v>1.46408467383451E-4</v>
      </c>
      <c r="H474" s="1" t="s">
        <v>10</v>
      </c>
      <c r="I474" s="1" t="s">
        <v>11</v>
      </c>
      <c r="P474" s="4"/>
      <c r="Q474" s="4"/>
      <c r="R474" s="1"/>
    </row>
    <row r="475" spans="1:18" x14ac:dyDescent="0.25">
      <c r="A475" s="1" t="s">
        <v>1298</v>
      </c>
      <c r="B475" s="1" t="s">
        <v>1299</v>
      </c>
      <c r="C475" s="22" t="s">
        <v>1300</v>
      </c>
      <c r="D475" s="1">
        <v>214</v>
      </c>
      <c r="E475" s="1">
        <v>948</v>
      </c>
      <c r="F475" s="16">
        <v>2.14727626249711</v>
      </c>
      <c r="G475" s="1">
        <v>1.72952773581171E-4</v>
      </c>
      <c r="H475" s="1" t="s">
        <v>10</v>
      </c>
      <c r="I475" s="1" t="s">
        <v>11</v>
      </c>
      <c r="P475" s="4"/>
      <c r="Q475" s="4"/>
      <c r="R475" s="1"/>
    </row>
    <row r="476" spans="1:18" x14ac:dyDescent="0.25">
      <c r="A476" s="1" t="s">
        <v>1301</v>
      </c>
      <c r="B476" s="1" t="s">
        <v>1302</v>
      </c>
      <c r="C476" s="22" t="s">
        <v>509</v>
      </c>
      <c r="D476" s="1">
        <v>284</v>
      </c>
      <c r="E476" s="1">
        <v>1256</v>
      </c>
      <c r="F476" s="16">
        <v>2.1448736293869501</v>
      </c>
      <c r="G476" s="1">
        <v>2.1922513441239799E-4</v>
      </c>
      <c r="H476" s="1" t="s">
        <v>10</v>
      </c>
      <c r="I476" s="1" t="s">
        <v>11</v>
      </c>
      <c r="P476" s="4"/>
      <c r="Q476" s="4"/>
      <c r="R476" s="1"/>
    </row>
    <row r="477" spans="1:18" x14ac:dyDescent="0.25">
      <c r="A477" s="1" t="s">
        <v>1303</v>
      </c>
      <c r="B477" s="1" t="s">
        <v>1304</v>
      </c>
      <c r="C477" s="22" t="s">
        <v>1305</v>
      </c>
      <c r="D477" s="1">
        <v>680</v>
      </c>
      <c r="E477" s="1">
        <v>3004</v>
      </c>
      <c r="F477" s="16">
        <v>2.1432781613765699</v>
      </c>
      <c r="G477" s="1">
        <v>6.8096524048998704E-4</v>
      </c>
      <c r="H477" s="1" t="s">
        <v>10</v>
      </c>
      <c r="I477" s="1" t="s">
        <v>11</v>
      </c>
      <c r="P477" s="4"/>
      <c r="Q477" s="4"/>
      <c r="R477" s="1"/>
    </row>
    <row r="478" spans="1:18" x14ac:dyDescent="0.25">
      <c r="A478" s="1" t="s">
        <v>1306</v>
      </c>
      <c r="B478" s="1" t="s">
        <v>1307</v>
      </c>
      <c r="C478" s="22" t="s">
        <v>1308</v>
      </c>
      <c r="D478" s="1">
        <v>374</v>
      </c>
      <c r="E478" s="1">
        <v>1652</v>
      </c>
      <c r="F478" s="16">
        <v>2.1431035115318098</v>
      </c>
      <c r="G478" s="1">
        <v>2.9878130796543302E-4</v>
      </c>
      <c r="H478" s="1" t="s">
        <v>10</v>
      </c>
      <c r="I478" s="1" t="s">
        <v>11</v>
      </c>
      <c r="P478" s="4"/>
      <c r="Q478" s="4"/>
      <c r="R478" s="1"/>
    </row>
    <row r="479" spans="1:18" x14ac:dyDescent="0.25">
      <c r="A479" s="1" t="s">
        <v>1309</v>
      </c>
      <c r="B479" s="1" t="s">
        <v>1310</v>
      </c>
      <c r="C479" s="22" t="s">
        <v>1311</v>
      </c>
      <c r="D479" s="1">
        <v>54</v>
      </c>
      <c r="E479" s="1">
        <v>238</v>
      </c>
      <c r="F479" s="16">
        <v>2.1399302611444799</v>
      </c>
      <c r="G479" s="1">
        <v>2.0766060692269399E-4</v>
      </c>
      <c r="H479" s="1" t="s">
        <v>10</v>
      </c>
      <c r="I479" s="1" t="s">
        <v>11</v>
      </c>
      <c r="P479" s="4"/>
      <c r="Q479" s="4"/>
      <c r="R479" s="1"/>
    </row>
    <row r="480" spans="1:18" x14ac:dyDescent="0.25">
      <c r="A480" s="1" t="s">
        <v>1312</v>
      </c>
      <c r="B480" s="1" t="s">
        <v>1313</v>
      </c>
      <c r="C480" s="22" t="s">
        <v>1314</v>
      </c>
      <c r="D480" s="1">
        <v>10</v>
      </c>
      <c r="E480" s="1">
        <v>44</v>
      </c>
      <c r="F480" s="16">
        <v>2.13750352374994</v>
      </c>
      <c r="G480" s="1">
        <v>1.09964923294731E-2</v>
      </c>
      <c r="H480" s="1" t="s">
        <v>10</v>
      </c>
      <c r="I480" s="1" t="s">
        <v>11</v>
      </c>
      <c r="P480" s="4"/>
      <c r="Q480" s="4"/>
      <c r="R480" s="1"/>
    </row>
    <row r="481" spans="1:18" x14ac:dyDescent="0.25">
      <c r="A481" s="1" t="s">
        <v>1315</v>
      </c>
      <c r="B481" s="1" t="s">
        <v>1316</v>
      </c>
      <c r="C481" s="22" t="s">
        <v>83</v>
      </c>
      <c r="D481" s="1">
        <v>368</v>
      </c>
      <c r="E481" s="1">
        <v>1618</v>
      </c>
      <c r="F481" s="16">
        <v>2.1364339363729599</v>
      </c>
      <c r="G481" s="1">
        <v>3.0354706398750999E-4</v>
      </c>
      <c r="H481" s="1" t="s">
        <v>10</v>
      </c>
      <c r="I481" s="1" t="s">
        <v>11</v>
      </c>
      <c r="P481" s="4"/>
      <c r="Q481" s="4"/>
      <c r="R481" s="1"/>
    </row>
    <row r="482" spans="1:18" x14ac:dyDescent="0.25">
      <c r="A482" s="1" t="s">
        <v>1317</v>
      </c>
      <c r="B482" s="1" t="s">
        <v>1318</v>
      </c>
      <c r="C482" s="22" t="s">
        <v>1319</v>
      </c>
      <c r="D482" s="1">
        <v>776</v>
      </c>
      <c r="E482" s="1">
        <v>3406</v>
      </c>
      <c r="F482" s="16">
        <v>2.1339498774914101</v>
      </c>
      <c r="G482" s="1">
        <v>8.5752675540787704E-4</v>
      </c>
      <c r="H482" s="1" t="s">
        <v>10</v>
      </c>
      <c r="I482" s="1" t="s">
        <v>11</v>
      </c>
      <c r="P482" s="4"/>
      <c r="Q482" s="4"/>
      <c r="R482" s="1"/>
    </row>
    <row r="483" spans="1:18" x14ac:dyDescent="0.25">
      <c r="A483" s="1" t="s">
        <v>1320</v>
      </c>
      <c r="B483" s="1" t="s">
        <v>1320</v>
      </c>
      <c r="C483" s="22" t="s">
        <v>80</v>
      </c>
      <c r="D483" s="1">
        <v>94</v>
      </c>
      <c r="E483" s="1">
        <v>412</v>
      </c>
      <c r="F483" s="16">
        <v>2.13191167550558</v>
      </c>
      <c r="G483" s="1">
        <v>1.68990685406097E-4</v>
      </c>
      <c r="H483" s="1" t="s">
        <v>10</v>
      </c>
      <c r="I483" s="1" t="s">
        <v>11</v>
      </c>
      <c r="P483" s="4"/>
      <c r="Q483" s="4"/>
      <c r="R483" s="1"/>
    </row>
    <row r="484" spans="1:18" x14ac:dyDescent="0.25">
      <c r="A484" s="1" t="s">
        <v>1321</v>
      </c>
      <c r="B484" s="1" t="s">
        <v>1322</v>
      </c>
      <c r="C484" s="22" t="s">
        <v>1323</v>
      </c>
      <c r="D484" s="1">
        <v>770</v>
      </c>
      <c r="E484" s="1">
        <v>3372</v>
      </c>
      <c r="F484" s="16">
        <v>2.1306741853598199</v>
      </c>
      <c r="G484" s="1">
        <v>8.6044446540939302E-4</v>
      </c>
      <c r="H484" s="1" t="s">
        <v>10</v>
      </c>
      <c r="I484" s="1" t="s">
        <v>11</v>
      </c>
      <c r="P484" s="4"/>
      <c r="Q484" s="4"/>
      <c r="R484" s="1"/>
    </row>
    <row r="485" spans="1:18" x14ac:dyDescent="0.25">
      <c r="A485" s="1" t="s">
        <v>1324</v>
      </c>
      <c r="B485" s="1" t="s">
        <v>1325</v>
      </c>
      <c r="C485" s="22" t="s">
        <v>1326</v>
      </c>
      <c r="D485" s="1">
        <v>4732</v>
      </c>
      <c r="E485" s="1">
        <v>20714</v>
      </c>
      <c r="F485" s="16">
        <v>2.1300841949004501</v>
      </c>
      <c r="G485" s="1">
        <v>4.7066437901009204E-3</v>
      </c>
      <c r="H485" s="1" t="s">
        <v>10</v>
      </c>
      <c r="I485" s="1" t="s">
        <v>11</v>
      </c>
      <c r="P485" s="4"/>
      <c r="Q485" s="4"/>
      <c r="R485" s="1"/>
    </row>
    <row r="486" spans="1:18" x14ac:dyDescent="0.25">
      <c r="A486" s="1" t="s">
        <v>1330</v>
      </c>
      <c r="B486" s="1" t="s">
        <v>1330</v>
      </c>
      <c r="C486" s="22" t="s">
        <v>80</v>
      </c>
      <c r="D486" s="1">
        <v>88</v>
      </c>
      <c r="E486" s="1">
        <v>384</v>
      </c>
      <c r="F486" s="16">
        <v>2.1255308820838601</v>
      </c>
      <c r="G486" s="1">
        <v>1.7774765674201501E-4</v>
      </c>
      <c r="H486" s="1" t="s">
        <v>10</v>
      </c>
      <c r="I486" s="1" t="s">
        <v>11</v>
      </c>
      <c r="P486" s="4"/>
      <c r="Q486" s="4"/>
      <c r="R486" s="1"/>
    </row>
    <row r="487" spans="1:18" x14ac:dyDescent="0.25">
      <c r="A487" s="1" t="s">
        <v>1327</v>
      </c>
      <c r="B487" s="1" t="s">
        <v>1328</v>
      </c>
      <c r="C487" s="22" t="s">
        <v>1329</v>
      </c>
      <c r="D487" s="1">
        <v>22</v>
      </c>
      <c r="E487" s="1">
        <v>96</v>
      </c>
      <c r="F487" s="16">
        <v>2.1255308820838601</v>
      </c>
      <c r="G487" s="1">
        <v>1.31572294122102E-3</v>
      </c>
      <c r="H487" s="1" t="s">
        <v>10</v>
      </c>
      <c r="I487" s="1" t="s">
        <v>11</v>
      </c>
      <c r="P487" s="4"/>
      <c r="Q487" s="4"/>
      <c r="R487" s="1"/>
    </row>
    <row r="488" spans="1:18" x14ac:dyDescent="0.25">
      <c r="A488" s="1" t="s">
        <v>1331</v>
      </c>
      <c r="B488" s="1" t="s">
        <v>1332</v>
      </c>
      <c r="C488" s="22" t="s">
        <v>1333</v>
      </c>
      <c r="D488" s="1">
        <v>1632</v>
      </c>
      <c r="E488" s="1">
        <v>7116</v>
      </c>
      <c r="F488" s="16">
        <v>2.1244254532956601</v>
      </c>
      <c r="G488" s="1">
        <v>2.1206002605551099E-3</v>
      </c>
      <c r="H488" s="1" t="s">
        <v>10</v>
      </c>
      <c r="I488" s="1" t="s">
        <v>11</v>
      </c>
      <c r="P488" s="4"/>
      <c r="Q488" s="4"/>
      <c r="R488" s="1"/>
    </row>
    <row r="489" spans="1:18" x14ac:dyDescent="0.25">
      <c r="A489" s="1" t="s">
        <v>1334</v>
      </c>
      <c r="B489" s="1" t="s">
        <v>1335</v>
      </c>
      <c r="C489" s="22" t="s">
        <v>1336</v>
      </c>
      <c r="D489" s="1">
        <v>86</v>
      </c>
      <c r="E489" s="1">
        <v>374</v>
      </c>
      <c r="F489" s="16">
        <v>2.1206297051855398</v>
      </c>
      <c r="G489" s="1">
        <v>1.84192708476603E-4</v>
      </c>
      <c r="H489" s="1" t="s">
        <v>10</v>
      </c>
      <c r="I489" s="1" t="s">
        <v>11</v>
      </c>
      <c r="P489" s="4"/>
      <c r="Q489" s="4"/>
      <c r="R489" s="1"/>
    </row>
    <row r="490" spans="1:18" x14ac:dyDescent="0.25">
      <c r="A490" s="1" t="s">
        <v>1337</v>
      </c>
      <c r="B490" s="1" t="s">
        <v>1338</v>
      </c>
      <c r="C490" s="22" t="s">
        <v>1339</v>
      </c>
      <c r="D490" s="1">
        <v>742</v>
      </c>
      <c r="E490" s="1">
        <v>3226</v>
      </c>
      <c r="F490" s="16">
        <v>2.1202553465348402</v>
      </c>
      <c r="G490" s="1">
        <v>8.5501370407204996E-4</v>
      </c>
      <c r="H490" s="1" t="s">
        <v>10</v>
      </c>
      <c r="I490" s="1" t="s">
        <v>11</v>
      </c>
      <c r="P490" s="4"/>
      <c r="Q490" s="4"/>
      <c r="R490" s="1"/>
    </row>
    <row r="491" spans="1:18" x14ac:dyDescent="0.25">
      <c r="A491" s="1" t="s">
        <v>1340</v>
      </c>
      <c r="B491" s="1" t="s">
        <v>1341</v>
      </c>
      <c r="C491" s="22" t="s">
        <v>1342</v>
      </c>
      <c r="D491" s="1">
        <v>854</v>
      </c>
      <c r="E491" s="1">
        <v>3710</v>
      </c>
      <c r="F491" s="16">
        <v>2.11911121188768</v>
      </c>
      <c r="G491" s="1">
        <v>1.0444693397983801E-3</v>
      </c>
      <c r="H491" s="1" t="s">
        <v>10</v>
      </c>
      <c r="I491" s="1" t="s">
        <v>11</v>
      </c>
      <c r="P491" s="4"/>
      <c r="Q491" s="4"/>
      <c r="R491" s="1"/>
    </row>
    <row r="492" spans="1:18" x14ac:dyDescent="0.25">
      <c r="A492" s="1" t="s">
        <v>1343</v>
      </c>
      <c r="B492" s="1" t="s">
        <v>1344</v>
      </c>
      <c r="C492" s="22" t="s">
        <v>1345</v>
      </c>
      <c r="D492" s="1">
        <v>502</v>
      </c>
      <c r="E492" s="1">
        <v>2180</v>
      </c>
      <c r="F492" s="16">
        <v>2.1185688657135202</v>
      </c>
      <c r="G492" s="1">
        <v>4.9753259390545397E-4</v>
      </c>
      <c r="H492" s="1" t="s">
        <v>10</v>
      </c>
      <c r="I492" s="1" t="s">
        <v>11</v>
      </c>
      <c r="P492" s="4"/>
      <c r="Q492" s="4"/>
      <c r="R492" s="1"/>
    </row>
    <row r="493" spans="1:18" x14ac:dyDescent="0.25">
      <c r="A493" s="1" t="s">
        <v>1346</v>
      </c>
      <c r="B493" s="1" t="s">
        <v>1347</v>
      </c>
      <c r="C493" s="22" t="s">
        <v>1348</v>
      </c>
      <c r="D493" s="1">
        <v>270</v>
      </c>
      <c r="E493" s="1">
        <v>1172</v>
      </c>
      <c r="F493" s="16">
        <v>2.1179412573714198</v>
      </c>
      <c r="G493" s="1">
        <v>2.44396810888215E-4</v>
      </c>
      <c r="H493" s="1" t="s">
        <v>10</v>
      </c>
      <c r="I493" s="1" t="s">
        <v>11</v>
      </c>
      <c r="P493" s="4"/>
      <c r="Q493" s="4"/>
      <c r="R493" s="1"/>
    </row>
    <row r="494" spans="1:18" x14ac:dyDescent="0.25">
      <c r="A494" s="1" t="s">
        <v>1358</v>
      </c>
      <c r="B494" s="1" t="s">
        <v>1358</v>
      </c>
      <c r="C494" s="22" t="s">
        <v>80</v>
      </c>
      <c r="D494" s="1">
        <v>54</v>
      </c>
      <c r="E494" s="1">
        <v>234</v>
      </c>
      <c r="F494" s="16">
        <v>2.1154772174199401</v>
      </c>
      <c r="G494" s="1">
        <v>2.4464016275798701E-4</v>
      </c>
      <c r="H494" s="1" t="s">
        <v>10</v>
      </c>
      <c r="I494" s="1" t="s">
        <v>11</v>
      </c>
      <c r="P494" s="4"/>
      <c r="Q494" s="4"/>
      <c r="R494" s="1"/>
    </row>
    <row r="495" spans="1:18" x14ac:dyDescent="0.25">
      <c r="A495" s="1" t="s">
        <v>1355</v>
      </c>
      <c r="B495" s="1" t="s">
        <v>1356</v>
      </c>
      <c r="C495" s="22" t="s">
        <v>1357</v>
      </c>
      <c r="D495" s="1">
        <v>6</v>
      </c>
      <c r="E495" s="1">
        <v>26</v>
      </c>
      <c r="F495" s="16">
        <v>2.1154772174199401</v>
      </c>
      <c r="G495" s="1">
        <v>4.3526930372832999E-2</v>
      </c>
      <c r="H495" s="1" t="s">
        <v>10</v>
      </c>
      <c r="I495" s="1" t="s">
        <v>11</v>
      </c>
      <c r="P495" s="4"/>
      <c r="Q495" s="4"/>
      <c r="R495" s="1"/>
    </row>
    <row r="496" spans="1:18" x14ac:dyDescent="0.25">
      <c r="A496" s="1" t="s">
        <v>1352</v>
      </c>
      <c r="B496" s="1" t="s">
        <v>1353</v>
      </c>
      <c r="C496" s="22" t="s">
        <v>1354</v>
      </c>
      <c r="D496" s="1">
        <v>6</v>
      </c>
      <c r="E496" s="1">
        <v>26</v>
      </c>
      <c r="F496" s="16">
        <v>2.1154772174199401</v>
      </c>
      <c r="G496" s="1">
        <v>4.3526930372832999E-2</v>
      </c>
      <c r="H496" s="1" t="s">
        <v>10</v>
      </c>
      <c r="I496" s="1" t="s">
        <v>11</v>
      </c>
      <c r="P496" s="4"/>
      <c r="Q496" s="4"/>
      <c r="R496" s="1"/>
    </row>
    <row r="497" spans="1:18" x14ac:dyDescent="0.25">
      <c r="A497" s="1" t="s">
        <v>1349</v>
      </c>
      <c r="B497" s="1" t="s">
        <v>1350</v>
      </c>
      <c r="C497" s="22" t="s">
        <v>1351</v>
      </c>
      <c r="D497" s="1">
        <v>6</v>
      </c>
      <c r="E497" s="1">
        <v>26</v>
      </c>
      <c r="F497" s="16">
        <v>2.1154772174199401</v>
      </c>
      <c r="G497" s="1">
        <v>4.3526930372832999E-2</v>
      </c>
      <c r="H497" s="1" t="s">
        <v>10</v>
      </c>
      <c r="I497" s="1" t="s">
        <v>11</v>
      </c>
      <c r="P497" s="4"/>
      <c r="Q497" s="4"/>
      <c r="R497" s="1"/>
    </row>
    <row r="498" spans="1:18" x14ac:dyDescent="0.25">
      <c r="A498" s="1" t="s">
        <v>1359</v>
      </c>
      <c r="B498" s="1" t="s">
        <v>1360</v>
      </c>
      <c r="C498" s="22" t="s">
        <v>1361</v>
      </c>
      <c r="D498" s="1">
        <v>350</v>
      </c>
      <c r="E498" s="1">
        <v>1516</v>
      </c>
      <c r="F498" s="16">
        <v>2.1148429263387598</v>
      </c>
      <c r="G498" s="1">
        <v>3.21470509341343E-4</v>
      </c>
      <c r="H498" s="1" t="s">
        <v>10</v>
      </c>
      <c r="I498" s="1" t="s">
        <v>11</v>
      </c>
      <c r="P498" s="4"/>
      <c r="Q498" s="4"/>
      <c r="R498" s="1"/>
    </row>
    <row r="499" spans="1:18" x14ac:dyDescent="0.25">
      <c r="A499" s="1" t="s">
        <v>1362</v>
      </c>
      <c r="B499" s="1" t="s">
        <v>1363</v>
      </c>
      <c r="C499" s="22" t="s">
        <v>1364</v>
      </c>
      <c r="D499" s="1">
        <v>178</v>
      </c>
      <c r="E499" s="1">
        <v>770</v>
      </c>
      <c r="F499" s="16">
        <v>2.11298120461587</v>
      </c>
      <c r="G499" s="1">
        <v>1.9474009951920001E-4</v>
      </c>
      <c r="H499" s="1" t="s">
        <v>10</v>
      </c>
      <c r="I499" s="1" t="s">
        <v>11</v>
      </c>
      <c r="P499" s="4"/>
      <c r="Q499" s="4"/>
      <c r="R499" s="1"/>
    </row>
    <row r="500" spans="1:18" x14ac:dyDescent="0.25">
      <c r="A500" s="1" t="s">
        <v>1365</v>
      </c>
      <c r="B500" s="1" t="s">
        <v>1366</v>
      </c>
      <c r="C500" s="22" t="s">
        <v>932</v>
      </c>
      <c r="D500" s="1">
        <v>50</v>
      </c>
      <c r="E500" s="1">
        <v>216</v>
      </c>
      <c r="F500" s="16">
        <v>2.1110313123887399</v>
      </c>
      <c r="G500" s="1">
        <v>2.75422923369372E-4</v>
      </c>
      <c r="H500" s="1" t="s">
        <v>10</v>
      </c>
      <c r="I500" s="1" t="s">
        <v>11</v>
      </c>
      <c r="P500" s="4"/>
      <c r="Q500" s="4"/>
      <c r="R500" s="1"/>
    </row>
    <row r="501" spans="1:18" x14ac:dyDescent="0.25">
      <c r="A501" s="1" t="s">
        <v>1367</v>
      </c>
      <c r="B501" s="1" t="s">
        <v>1368</v>
      </c>
      <c r="C501" s="22" t="s">
        <v>1369</v>
      </c>
      <c r="D501" s="1">
        <v>3376</v>
      </c>
      <c r="E501" s="1">
        <v>14572</v>
      </c>
      <c r="F501" s="16">
        <v>2.1098120910356002</v>
      </c>
      <c r="G501" s="1">
        <v>4.0282292148883098E-3</v>
      </c>
      <c r="H501" s="1" t="s">
        <v>10</v>
      </c>
      <c r="I501" s="1" t="s">
        <v>11</v>
      </c>
      <c r="P501" s="4"/>
      <c r="Q501" s="4"/>
      <c r="R501" s="1"/>
    </row>
    <row r="502" spans="1:18" x14ac:dyDescent="0.25">
      <c r="A502" s="1" t="s">
        <v>1370</v>
      </c>
      <c r="B502" s="1" t="s">
        <v>1371</v>
      </c>
      <c r="C502" s="22" t="s">
        <v>1372</v>
      </c>
      <c r="D502" s="1">
        <v>388</v>
      </c>
      <c r="E502" s="1">
        <v>1672</v>
      </c>
      <c r="F502" s="16">
        <v>2.10744628989376</v>
      </c>
      <c r="G502" s="1">
        <v>3.7704920895813098E-4</v>
      </c>
      <c r="H502" s="1" t="s">
        <v>10</v>
      </c>
      <c r="I502" s="1" t="s">
        <v>11</v>
      </c>
      <c r="P502" s="4"/>
      <c r="Q502" s="4"/>
      <c r="R502" s="1"/>
    </row>
    <row r="503" spans="1:18" x14ac:dyDescent="0.25">
      <c r="A503" s="1" t="s">
        <v>1373</v>
      </c>
      <c r="B503" s="1" t="s">
        <v>1374</v>
      </c>
      <c r="C503" s="22" t="s">
        <v>1375</v>
      </c>
      <c r="D503" s="1">
        <v>248</v>
      </c>
      <c r="E503" s="1">
        <v>1068</v>
      </c>
      <c r="F503" s="16">
        <v>2.1064996213006801</v>
      </c>
      <c r="G503" s="1">
        <v>2.4395842928308199E-4</v>
      </c>
      <c r="H503" s="1" t="s">
        <v>10</v>
      </c>
      <c r="I503" s="1" t="s">
        <v>11</v>
      </c>
      <c r="P503" s="4"/>
      <c r="Q503" s="4"/>
      <c r="R503" s="1"/>
    </row>
    <row r="504" spans="1:18" x14ac:dyDescent="0.25">
      <c r="A504" s="1" t="s">
        <v>1376</v>
      </c>
      <c r="B504" s="1" t="s">
        <v>1377</v>
      </c>
      <c r="C504" s="22" t="s">
        <v>1378</v>
      </c>
      <c r="D504" s="1">
        <v>46</v>
      </c>
      <c r="E504" s="1">
        <v>198</v>
      </c>
      <c r="F504" s="16">
        <v>2.1057946640226</v>
      </c>
      <c r="G504" s="1">
        <v>3.2046110233836399E-4</v>
      </c>
      <c r="H504" s="1" t="s">
        <v>10</v>
      </c>
      <c r="I504" s="1" t="s">
        <v>11</v>
      </c>
      <c r="P504" s="4"/>
      <c r="Q504" s="4"/>
      <c r="R504" s="1"/>
    </row>
    <row r="505" spans="1:18" x14ac:dyDescent="0.25">
      <c r="A505" s="1" t="s">
        <v>1379</v>
      </c>
      <c r="B505" s="1" t="s">
        <v>1380</v>
      </c>
      <c r="C505" s="22" t="s">
        <v>238</v>
      </c>
      <c r="D505" s="1">
        <v>386</v>
      </c>
      <c r="E505" s="1">
        <v>1660</v>
      </c>
      <c r="F505" s="16">
        <v>2.1045104889662101</v>
      </c>
      <c r="G505" s="1">
        <v>3.80534592792525E-4</v>
      </c>
      <c r="H505" s="1" t="s">
        <v>10</v>
      </c>
      <c r="I505" s="1" t="s">
        <v>11</v>
      </c>
      <c r="P505" s="4"/>
      <c r="Q505" s="4"/>
      <c r="R505" s="1"/>
    </row>
    <row r="506" spans="1:18" x14ac:dyDescent="0.25">
      <c r="A506" s="1" t="s">
        <v>1381</v>
      </c>
      <c r="B506" s="1" t="s">
        <v>1381</v>
      </c>
      <c r="C506" s="22" t="s">
        <v>80</v>
      </c>
      <c r="D506" s="1">
        <v>54</v>
      </c>
      <c r="E506" s="1">
        <v>232</v>
      </c>
      <c r="F506" s="16">
        <v>2.1030934929641001</v>
      </c>
      <c r="G506" s="1">
        <v>2.6570869819279001E-4</v>
      </c>
      <c r="H506" s="1" t="s">
        <v>10</v>
      </c>
      <c r="I506" s="1" t="s">
        <v>11</v>
      </c>
      <c r="P506" s="4"/>
      <c r="Q506" s="4"/>
      <c r="R506" s="1"/>
    </row>
    <row r="507" spans="1:18" x14ac:dyDescent="0.25">
      <c r="A507" s="1" t="s">
        <v>1382</v>
      </c>
      <c r="B507" s="1" t="s">
        <v>1382</v>
      </c>
      <c r="C507" s="22" t="s">
        <v>80</v>
      </c>
      <c r="D507" s="1">
        <v>36</v>
      </c>
      <c r="E507" s="1">
        <v>154</v>
      </c>
      <c r="F507" s="16">
        <v>2.0968615392525898</v>
      </c>
      <c r="G507" s="1">
        <v>5.1871084184124095E-4</v>
      </c>
      <c r="H507" s="1" t="s">
        <v>10</v>
      </c>
      <c r="I507" s="1" t="s">
        <v>11</v>
      </c>
      <c r="P507" s="4"/>
      <c r="Q507" s="4"/>
      <c r="R507" s="1"/>
    </row>
    <row r="508" spans="1:18" x14ac:dyDescent="0.25">
      <c r="A508" s="1" t="s">
        <v>1383</v>
      </c>
      <c r="B508" s="1" t="s">
        <v>1384</v>
      </c>
      <c r="C508" s="22" t="s">
        <v>1385</v>
      </c>
      <c r="D508" s="1">
        <v>238</v>
      </c>
      <c r="E508" s="1">
        <v>1012</v>
      </c>
      <c r="F508" s="16">
        <v>2.0881758113863702</v>
      </c>
      <c r="G508" s="1">
        <v>2.63751185873322E-4</v>
      </c>
      <c r="H508" s="1" t="s">
        <v>10</v>
      </c>
      <c r="I508" s="1" t="s">
        <v>11</v>
      </c>
      <c r="P508" s="4"/>
      <c r="Q508" s="4"/>
      <c r="R508" s="1"/>
    </row>
    <row r="509" spans="1:18" x14ac:dyDescent="0.25">
      <c r="A509" s="1" t="s">
        <v>1386</v>
      </c>
      <c r="B509" s="1" t="s">
        <v>1387</v>
      </c>
      <c r="C509" s="22" t="s">
        <v>1388</v>
      </c>
      <c r="D509" s="1">
        <v>326</v>
      </c>
      <c r="E509" s="1">
        <v>1386</v>
      </c>
      <c r="F509" s="16">
        <v>2.08798338790614</v>
      </c>
      <c r="G509" s="1">
        <v>3.4482320077872E-4</v>
      </c>
      <c r="H509" s="1" t="s">
        <v>10</v>
      </c>
      <c r="I509" s="1" t="s">
        <v>11</v>
      </c>
      <c r="P509" s="4"/>
      <c r="Q509" s="4"/>
      <c r="R509" s="1"/>
    </row>
    <row r="510" spans="1:18" x14ac:dyDescent="0.25">
      <c r="A510" s="1" t="s">
        <v>1389</v>
      </c>
      <c r="B510" s="1" t="s">
        <v>1390</v>
      </c>
      <c r="C510" s="22" t="s">
        <v>1391</v>
      </c>
      <c r="D510" s="1">
        <v>470</v>
      </c>
      <c r="E510" s="1">
        <v>1998</v>
      </c>
      <c r="F510" s="16">
        <v>2.0878239212274199</v>
      </c>
      <c r="G510" s="1">
        <v>5.3032753081899903E-4</v>
      </c>
      <c r="H510" s="1" t="s">
        <v>10</v>
      </c>
      <c r="I510" s="1" t="s">
        <v>11</v>
      </c>
      <c r="P510" s="4"/>
      <c r="Q510" s="4"/>
      <c r="R510" s="1"/>
    </row>
    <row r="511" spans="1:18" x14ac:dyDescent="0.25">
      <c r="A511" s="1" t="s">
        <v>1392</v>
      </c>
      <c r="B511" s="1" t="s">
        <v>1393</v>
      </c>
      <c r="C511" s="22" t="s">
        <v>1394</v>
      </c>
      <c r="D511" s="1">
        <v>8</v>
      </c>
      <c r="E511" s="1">
        <v>34</v>
      </c>
      <c r="F511" s="16">
        <v>2.08746284125034</v>
      </c>
      <c r="G511" s="1">
        <v>2.4221841469403899E-2</v>
      </c>
      <c r="H511" s="1" t="s">
        <v>10</v>
      </c>
      <c r="I511" s="1" t="s">
        <v>11</v>
      </c>
      <c r="P511" s="4"/>
      <c r="Q511" s="4"/>
      <c r="R511" s="1"/>
    </row>
    <row r="512" spans="1:18" x14ac:dyDescent="0.25">
      <c r="A512" s="1" t="s">
        <v>1395</v>
      </c>
      <c r="B512" s="1" t="s">
        <v>1396</v>
      </c>
      <c r="C512" s="22" t="s">
        <v>1397</v>
      </c>
      <c r="D512" s="1">
        <v>352</v>
      </c>
      <c r="E512" s="1">
        <v>1494</v>
      </c>
      <c r="F512" s="16">
        <v>2.0855328141519398</v>
      </c>
      <c r="G512" s="1">
        <v>3.7879312425516599E-4</v>
      </c>
      <c r="H512" s="1" t="s">
        <v>10</v>
      </c>
      <c r="I512" s="1" t="s">
        <v>11</v>
      </c>
      <c r="P512" s="4"/>
      <c r="Q512" s="4"/>
      <c r="R512" s="1"/>
    </row>
    <row r="513" spans="1:18" x14ac:dyDescent="0.25">
      <c r="A513" s="1" t="s">
        <v>1398</v>
      </c>
      <c r="B513" s="1" t="s">
        <v>1399</v>
      </c>
      <c r="C513" s="22" t="s">
        <v>1400</v>
      </c>
      <c r="D513" s="1">
        <v>82</v>
      </c>
      <c r="E513" s="1">
        <v>348</v>
      </c>
      <c r="F513" s="16">
        <v>2.0853914912306402</v>
      </c>
      <c r="G513" s="1">
        <v>2.33442242224049E-4</v>
      </c>
      <c r="H513" s="1" t="s">
        <v>10</v>
      </c>
      <c r="I513" s="1" t="s">
        <v>11</v>
      </c>
      <c r="P513" s="4"/>
      <c r="Q513" s="4"/>
      <c r="R513" s="1"/>
    </row>
    <row r="514" spans="1:18" x14ac:dyDescent="0.25">
      <c r="A514" s="1" t="s">
        <v>1401</v>
      </c>
      <c r="B514" s="1" t="s">
        <v>1401</v>
      </c>
      <c r="C514" s="22" t="s">
        <v>80</v>
      </c>
      <c r="D514" s="1">
        <v>306</v>
      </c>
      <c r="E514" s="1">
        <v>1298</v>
      </c>
      <c r="F514" s="16">
        <v>2.0846868253064899</v>
      </c>
      <c r="G514" s="1">
        <v>3.3012613743780699E-4</v>
      </c>
      <c r="H514" s="1" t="s">
        <v>10</v>
      </c>
      <c r="I514" s="1" t="s">
        <v>11</v>
      </c>
      <c r="P514" s="4"/>
      <c r="Q514" s="4"/>
      <c r="R514" s="1"/>
    </row>
    <row r="515" spans="1:18" x14ac:dyDescent="0.25">
      <c r="A515" s="1" t="s">
        <v>1402</v>
      </c>
      <c r="B515" s="1" t="s">
        <v>1403</v>
      </c>
      <c r="C515" s="22" t="s">
        <v>1404</v>
      </c>
      <c r="D515" s="1">
        <v>1226</v>
      </c>
      <c r="E515" s="1">
        <v>5186</v>
      </c>
      <c r="F515" s="16">
        <v>2.0806632271625101</v>
      </c>
      <c r="G515" s="1">
        <v>1.8954275905395E-3</v>
      </c>
      <c r="H515" s="1" t="s">
        <v>10</v>
      </c>
      <c r="I515" s="1" t="s">
        <v>11</v>
      </c>
      <c r="P515" s="4"/>
      <c r="Q515" s="4"/>
      <c r="R515" s="1"/>
    </row>
    <row r="516" spans="1:18" x14ac:dyDescent="0.25">
      <c r="A516" s="1" t="s">
        <v>1405</v>
      </c>
      <c r="B516" s="1" t="s">
        <v>1406</v>
      </c>
      <c r="C516" s="22" t="s">
        <v>1407</v>
      </c>
      <c r="D516" s="1">
        <v>418</v>
      </c>
      <c r="E516" s="1">
        <v>1764</v>
      </c>
      <c r="F516" s="16">
        <v>2.0772757134766402</v>
      </c>
      <c r="G516" s="1">
        <v>4.8254868370910801E-4</v>
      </c>
      <c r="H516" s="1" t="s">
        <v>10</v>
      </c>
      <c r="I516" s="1" t="s">
        <v>11</v>
      </c>
      <c r="P516" s="4"/>
      <c r="Q516" s="4"/>
      <c r="R516" s="1"/>
    </row>
    <row r="517" spans="1:18" x14ac:dyDescent="0.25">
      <c r="A517" s="1" t="s">
        <v>1408</v>
      </c>
      <c r="B517" s="1" t="s">
        <v>1409</v>
      </c>
      <c r="C517" s="22" t="s">
        <v>1410</v>
      </c>
      <c r="D517" s="1">
        <v>280</v>
      </c>
      <c r="E517" s="1">
        <v>1180</v>
      </c>
      <c r="F517" s="16">
        <v>2.0752881273042401</v>
      </c>
      <c r="G517" s="1">
        <v>3.2158604393940399E-4</v>
      </c>
      <c r="H517" s="1" t="s">
        <v>10</v>
      </c>
      <c r="I517" s="1" t="s">
        <v>11</v>
      </c>
      <c r="P517" s="4"/>
      <c r="Q517" s="4"/>
      <c r="R517" s="1"/>
    </row>
    <row r="518" spans="1:18" x14ac:dyDescent="0.25">
      <c r="A518" s="1" t="s">
        <v>1411</v>
      </c>
      <c r="B518" s="1" t="s">
        <v>1412</v>
      </c>
      <c r="C518" s="22" t="s">
        <v>1413</v>
      </c>
      <c r="D518" s="1">
        <v>32</v>
      </c>
      <c r="E518" s="1">
        <v>134</v>
      </c>
      <c r="F518" s="16">
        <v>2.0660891904577698</v>
      </c>
      <c r="G518" s="1">
        <v>7.9912638095038001E-4</v>
      </c>
      <c r="H518" s="1" t="s">
        <v>10</v>
      </c>
      <c r="I518" s="1" t="s">
        <v>11</v>
      </c>
      <c r="P518" s="4"/>
      <c r="Q518" s="4"/>
      <c r="R518" s="1"/>
    </row>
    <row r="519" spans="1:18" x14ac:dyDescent="0.25">
      <c r="A519" s="1" t="s">
        <v>1414</v>
      </c>
      <c r="B519" s="1" t="s">
        <v>1415</v>
      </c>
      <c r="C519" s="22" t="s">
        <v>1416</v>
      </c>
      <c r="D519" s="1">
        <v>376</v>
      </c>
      <c r="E519" s="1">
        <v>1574</v>
      </c>
      <c r="F519" s="16">
        <v>2.0656309738298502</v>
      </c>
      <c r="G519" s="1">
        <v>4.5295954404083101E-4</v>
      </c>
      <c r="H519" s="1" t="s">
        <v>10</v>
      </c>
      <c r="I519" s="1" t="s">
        <v>11</v>
      </c>
      <c r="P519" s="4"/>
      <c r="Q519" s="4"/>
      <c r="R519" s="1"/>
    </row>
    <row r="520" spans="1:18" x14ac:dyDescent="0.25">
      <c r="A520" s="1" t="s">
        <v>1417</v>
      </c>
      <c r="B520" s="1" t="s">
        <v>1418</v>
      </c>
      <c r="C520" s="22" t="s">
        <v>1419</v>
      </c>
      <c r="D520" s="1">
        <v>218</v>
      </c>
      <c r="E520" s="1">
        <v>912</v>
      </c>
      <c r="F520" s="16">
        <v>2.0647056893878202</v>
      </c>
      <c r="G520" s="1">
        <v>2.8701242185657599E-4</v>
      </c>
      <c r="H520" s="1" t="s">
        <v>10</v>
      </c>
      <c r="I520" s="1" t="s">
        <v>11</v>
      </c>
      <c r="P520" s="4"/>
      <c r="Q520" s="4"/>
      <c r="R520" s="1"/>
    </row>
    <row r="521" spans="1:18" x14ac:dyDescent="0.25">
      <c r="A521" s="1" t="s">
        <v>1426</v>
      </c>
      <c r="B521" s="1" t="s">
        <v>1427</v>
      </c>
      <c r="C521" s="22" t="s">
        <v>1428</v>
      </c>
      <c r="D521" s="1">
        <v>330</v>
      </c>
      <c r="E521" s="1">
        <v>1380</v>
      </c>
      <c r="F521" s="16">
        <v>2.0641303374197202</v>
      </c>
      <c r="G521" s="1">
        <v>3.9772022824429798E-4</v>
      </c>
      <c r="H521" s="1" t="s">
        <v>10</v>
      </c>
      <c r="I521" s="1" t="s">
        <v>11</v>
      </c>
      <c r="P521" s="4"/>
      <c r="Q521" s="4"/>
      <c r="R521" s="1"/>
    </row>
    <row r="522" spans="1:18" x14ac:dyDescent="0.25">
      <c r="A522" s="1" t="s">
        <v>1423</v>
      </c>
      <c r="B522" s="1" t="s">
        <v>1424</v>
      </c>
      <c r="C522" s="22" t="s">
        <v>1425</v>
      </c>
      <c r="D522" s="1">
        <v>22</v>
      </c>
      <c r="E522" s="1">
        <v>92</v>
      </c>
      <c r="F522" s="16">
        <v>2.0641303374197202</v>
      </c>
      <c r="G522" s="1">
        <v>1.9008352068259E-3</v>
      </c>
      <c r="H522" s="1" t="s">
        <v>10</v>
      </c>
      <c r="I522" s="1" t="s">
        <v>11</v>
      </c>
      <c r="P522" s="4"/>
      <c r="Q522" s="4"/>
      <c r="R522" s="1"/>
    </row>
    <row r="523" spans="1:18" x14ac:dyDescent="0.25">
      <c r="A523" s="1" t="s">
        <v>1420</v>
      </c>
      <c r="B523" s="1" t="s">
        <v>1421</v>
      </c>
      <c r="C523" s="22" t="s">
        <v>1422</v>
      </c>
      <c r="D523" s="1">
        <v>66</v>
      </c>
      <c r="E523" s="1">
        <v>276</v>
      </c>
      <c r="F523" s="16">
        <v>2.0641303374197202</v>
      </c>
      <c r="G523" s="1">
        <v>2.9182940777672999E-4</v>
      </c>
      <c r="H523" s="1" t="s">
        <v>10</v>
      </c>
      <c r="I523" s="1" t="s">
        <v>11</v>
      </c>
      <c r="P523" s="4"/>
      <c r="Q523" s="4"/>
      <c r="R523" s="1"/>
    </row>
    <row r="524" spans="1:18" x14ac:dyDescent="0.25">
      <c r="A524" s="1" t="s">
        <v>1429</v>
      </c>
      <c r="B524" s="1" t="s">
        <v>1430</v>
      </c>
      <c r="C524" s="22" t="s">
        <v>1431</v>
      </c>
      <c r="D524" s="1">
        <v>310</v>
      </c>
      <c r="E524" s="1">
        <v>1294</v>
      </c>
      <c r="F524" s="16">
        <v>2.0614974967182702</v>
      </c>
      <c r="G524" s="1">
        <v>3.8008729681338299E-4</v>
      </c>
      <c r="H524" s="1" t="s">
        <v>10</v>
      </c>
      <c r="I524" s="1" t="s">
        <v>11</v>
      </c>
      <c r="P524" s="4"/>
      <c r="Q524" s="4"/>
      <c r="R524" s="1"/>
    </row>
    <row r="525" spans="1:18" x14ac:dyDescent="0.25">
      <c r="A525" s="1" t="s">
        <v>1432</v>
      </c>
      <c r="B525" s="1" t="s">
        <v>1433</v>
      </c>
      <c r="C525" s="22" t="s">
        <v>1434</v>
      </c>
      <c r="D525" s="1">
        <v>260</v>
      </c>
      <c r="E525" s="1">
        <v>1084</v>
      </c>
      <c r="F525" s="16">
        <v>2.05978122832542</v>
      </c>
      <c r="G525" s="1">
        <v>3.3137443514005398E-4</v>
      </c>
      <c r="H525" s="1" t="s">
        <v>10</v>
      </c>
      <c r="I525" s="1" t="s">
        <v>11</v>
      </c>
      <c r="P525" s="4"/>
      <c r="Q525" s="4"/>
      <c r="R525" s="1"/>
    </row>
    <row r="526" spans="1:18" x14ac:dyDescent="0.25">
      <c r="A526" s="1" t="s">
        <v>1435</v>
      </c>
      <c r="B526" s="1" t="s">
        <v>1436</v>
      </c>
      <c r="C526" s="22" t="s">
        <v>1437</v>
      </c>
      <c r="D526" s="1">
        <v>48</v>
      </c>
      <c r="E526" s="1">
        <v>200</v>
      </c>
      <c r="F526" s="16">
        <v>2.0588936890535701</v>
      </c>
      <c r="G526" s="1">
        <v>4.1203942160576099E-4</v>
      </c>
      <c r="H526" s="1" t="s">
        <v>10</v>
      </c>
      <c r="I526" s="1" t="s">
        <v>11</v>
      </c>
      <c r="P526" s="4"/>
      <c r="Q526" s="4"/>
      <c r="R526" s="1"/>
    </row>
    <row r="527" spans="1:18" x14ac:dyDescent="0.25">
      <c r="A527" s="1" t="s">
        <v>1438</v>
      </c>
      <c r="B527" s="1" t="s">
        <v>1439</v>
      </c>
      <c r="C527" s="22" t="s">
        <v>1440</v>
      </c>
      <c r="D527" s="1">
        <v>290</v>
      </c>
      <c r="E527" s="1">
        <v>1202</v>
      </c>
      <c r="F527" s="16">
        <v>2.0513120906962499</v>
      </c>
      <c r="G527" s="1">
        <v>3.7926694339947601E-4</v>
      </c>
      <c r="H527" s="1" t="s">
        <v>10</v>
      </c>
      <c r="I527" s="1" t="s">
        <v>11</v>
      </c>
      <c r="P527" s="4"/>
      <c r="Q527" s="4"/>
      <c r="R527" s="1"/>
    </row>
    <row r="528" spans="1:18" x14ac:dyDescent="0.25">
      <c r="A528" s="1" t="s">
        <v>1441</v>
      </c>
      <c r="B528" s="1" t="s">
        <v>1442</v>
      </c>
      <c r="C528" s="22" t="s">
        <v>1443</v>
      </c>
      <c r="D528" s="1">
        <v>264</v>
      </c>
      <c r="E528" s="1">
        <v>1094</v>
      </c>
      <c r="F528" s="16">
        <v>2.0510029034341</v>
      </c>
      <c r="G528" s="1">
        <v>3.5250624022188301E-4</v>
      </c>
      <c r="H528" s="1" t="s">
        <v>10</v>
      </c>
      <c r="I528" s="1" t="s">
        <v>11</v>
      </c>
      <c r="P528" s="4"/>
      <c r="Q528" s="4"/>
      <c r="R528" s="1"/>
    </row>
    <row r="529" spans="1:18" x14ac:dyDescent="0.25">
      <c r="A529" s="1" t="s">
        <v>1444</v>
      </c>
      <c r="B529" s="1" t="s">
        <v>1445</v>
      </c>
      <c r="C529" s="22" t="s">
        <v>1446</v>
      </c>
      <c r="D529" s="1">
        <v>28</v>
      </c>
      <c r="E529" s="1">
        <v>116</v>
      </c>
      <c r="F529" s="16">
        <v>2.0506260730699699</v>
      </c>
      <c r="G529" s="1">
        <v>1.1698492520995499E-3</v>
      </c>
      <c r="H529" s="1" t="s">
        <v>10</v>
      </c>
      <c r="I529" s="1" t="s">
        <v>11</v>
      </c>
      <c r="P529" s="4"/>
      <c r="Q529" s="4"/>
      <c r="R529" s="1"/>
    </row>
    <row r="530" spans="1:18" x14ac:dyDescent="0.25">
      <c r="A530" s="1" t="s">
        <v>1447</v>
      </c>
      <c r="B530" s="1" t="s">
        <v>1448</v>
      </c>
      <c r="C530" s="22" t="s">
        <v>1449</v>
      </c>
      <c r="D530" s="1">
        <v>3706</v>
      </c>
      <c r="E530" s="1">
        <v>15334</v>
      </c>
      <c r="F530" s="16">
        <v>2.0487992984784502</v>
      </c>
      <c r="G530" s="1">
        <v>5.3350402454340499E-3</v>
      </c>
      <c r="H530" s="1" t="s">
        <v>10</v>
      </c>
      <c r="I530" s="1" t="s">
        <v>11</v>
      </c>
      <c r="P530" s="4"/>
      <c r="Q530" s="4"/>
      <c r="R530" s="1"/>
    </row>
    <row r="531" spans="1:18" x14ac:dyDescent="0.25">
      <c r="A531" s="1" t="s">
        <v>1450</v>
      </c>
      <c r="B531" s="1" t="s">
        <v>1451</v>
      </c>
      <c r="C531" s="22" t="s">
        <v>1452</v>
      </c>
      <c r="D531" s="1">
        <v>44</v>
      </c>
      <c r="E531" s="1">
        <v>182</v>
      </c>
      <c r="F531" s="16">
        <v>2.0483630215613999</v>
      </c>
      <c r="G531" s="1">
        <v>5.0360208826049897E-4</v>
      </c>
      <c r="H531" s="1" t="s">
        <v>10</v>
      </c>
      <c r="I531" s="1" t="s">
        <v>11</v>
      </c>
      <c r="P531" s="4"/>
      <c r="Q531" s="4"/>
      <c r="R531" s="1"/>
    </row>
    <row r="532" spans="1:18" x14ac:dyDescent="0.25">
      <c r="A532" s="1" t="s">
        <v>1453</v>
      </c>
      <c r="B532" s="1" t="s">
        <v>1454</v>
      </c>
      <c r="C532" s="22" t="s">
        <v>343</v>
      </c>
      <c r="D532" s="1">
        <v>32</v>
      </c>
      <c r="E532" s="1">
        <v>132</v>
      </c>
      <c r="F532" s="16">
        <v>2.0443941193584498</v>
      </c>
      <c r="G532" s="1">
        <v>9.1713596630476203E-4</v>
      </c>
      <c r="H532" s="1" t="s">
        <v>10</v>
      </c>
      <c r="I532" s="1" t="s">
        <v>11</v>
      </c>
      <c r="P532" s="4"/>
      <c r="Q532" s="4"/>
      <c r="R532" s="1"/>
    </row>
    <row r="533" spans="1:18" x14ac:dyDescent="0.25">
      <c r="A533" s="1" t="s">
        <v>1455</v>
      </c>
      <c r="B533" s="1" t="s">
        <v>1456</v>
      </c>
      <c r="C533" s="22" t="s">
        <v>1457</v>
      </c>
      <c r="D533" s="1">
        <v>68</v>
      </c>
      <c r="E533" s="1">
        <v>280</v>
      </c>
      <c r="F533" s="16">
        <v>2.0418201756946299</v>
      </c>
      <c r="G533" s="1">
        <v>3.3141165564929401E-4</v>
      </c>
      <c r="H533" s="1" t="s">
        <v>10</v>
      </c>
      <c r="I533" s="1" t="s">
        <v>11</v>
      </c>
      <c r="P533" s="4"/>
      <c r="Q533" s="4"/>
      <c r="R533" s="1"/>
    </row>
    <row r="534" spans="1:18" x14ac:dyDescent="0.25">
      <c r="A534" s="1" t="s">
        <v>1458</v>
      </c>
      <c r="B534" s="1" t="s">
        <v>1459</v>
      </c>
      <c r="C534" s="22" t="s">
        <v>524</v>
      </c>
      <c r="D534" s="1">
        <v>2922</v>
      </c>
      <c r="E534" s="1">
        <v>12026</v>
      </c>
      <c r="F534" s="16">
        <v>2.0411287803925702</v>
      </c>
      <c r="G534" s="1">
        <v>4.6693247427663899E-3</v>
      </c>
      <c r="H534" s="1" t="s">
        <v>10</v>
      </c>
      <c r="I534" s="1" t="s">
        <v>11</v>
      </c>
      <c r="P534" s="4"/>
      <c r="Q534" s="4"/>
      <c r="R534" s="1"/>
    </row>
    <row r="535" spans="1:18" x14ac:dyDescent="0.25">
      <c r="A535" s="1" t="s">
        <v>1460</v>
      </c>
      <c r="B535" s="1" t="s">
        <v>1461</v>
      </c>
      <c r="C535" s="22" t="s">
        <v>1462</v>
      </c>
      <c r="D535" s="1">
        <v>226</v>
      </c>
      <c r="E535" s="1">
        <v>928</v>
      </c>
      <c r="F535" s="16">
        <v>2.03780203271238</v>
      </c>
      <c r="G535" s="1">
        <v>3.4351676219270699E-4</v>
      </c>
      <c r="H535" s="1" t="s">
        <v>10</v>
      </c>
      <c r="I535" s="1" t="s">
        <v>11</v>
      </c>
      <c r="P535" s="4"/>
      <c r="Q535" s="4"/>
      <c r="R535" s="1"/>
    </row>
    <row r="536" spans="1:18" x14ac:dyDescent="0.25">
      <c r="A536" s="1" t="s">
        <v>1463</v>
      </c>
      <c r="B536" s="1" t="s">
        <v>1464</v>
      </c>
      <c r="C536" s="22" t="s">
        <v>1465</v>
      </c>
      <c r="D536" s="1">
        <v>20</v>
      </c>
      <c r="E536" s="1">
        <v>82</v>
      </c>
      <c r="F536" s="16">
        <v>2.0356239097307198</v>
      </c>
      <c r="G536" s="1">
        <v>2.8479640192935799E-3</v>
      </c>
      <c r="H536" s="1" t="s">
        <v>10</v>
      </c>
      <c r="I536" s="1" t="s">
        <v>11</v>
      </c>
      <c r="P536" s="4"/>
      <c r="Q536" s="4"/>
      <c r="R536" s="1"/>
    </row>
    <row r="537" spans="1:18" x14ac:dyDescent="0.25">
      <c r="A537" s="1" t="s">
        <v>1466</v>
      </c>
      <c r="B537" s="1" t="s">
        <v>1467</v>
      </c>
      <c r="C537" s="22" t="s">
        <v>1468</v>
      </c>
      <c r="D537" s="1">
        <v>2308</v>
      </c>
      <c r="E537" s="1">
        <v>9456</v>
      </c>
      <c r="F537" s="16">
        <v>2.03458681153205</v>
      </c>
      <c r="G537" s="1">
        <v>4.0240122114344997E-3</v>
      </c>
      <c r="H537" s="1" t="s">
        <v>10</v>
      </c>
      <c r="I537" s="1" t="s">
        <v>11</v>
      </c>
      <c r="P537" s="4"/>
      <c r="Q537" s="4"/>
      <c r="R537" s="1"/>
    </row>
    <row r="538" spans="1:18" x14ac:dyDescent="0.25">
      <c r="A538" s="1" t="s">
        <v>1472</v>
      </c>
      <c r="B538" s="1" t="s">
        <v>1473</v>
      </c>
      <c r="C538" s="22" t="s">
        <v>1474</v>
      </c>
      <c r="D538" s="1">
        <v>546</v>
      </c>
      <c r="E538" s="1">
        <v>2236</v>
      </c>
      <c r="F538" s="16">
        <v>2.0339473319233399</v>
      </c>
      <c r="G538" s="1">
        <v>8.3734708311032798E-4</v>
      </c>
      <c r="H538" s="1" t="s">
        <v>10</v>
      </c>
      <c r="I538" s="1" t="s">
        <v>11</v>
      </c>
      <c r="P538" s="4"/>
      <c r="Q538" s="4"/>
      <c r="R538" s="1"/>
    </row>
    <row r="539" spans="1:18" x14ac:dyDescent="0.25">
      <c r="A539" s="1" t="s">
        <v>1469</v>
      </c>
      <c r="B539" s="1" t="s">
        <v>1470</v>
      </c>
      <c r="C539" s="22" t="s">
        <v>1471</v>
      </c>
      <c r="D539" s="1">
        <v>1344</v>
      </c>
      <c r="E539" s="1">
        <v>5504</v>
      </c>
      <c r="F539" s="16">
        <v>2.0339473319233399</v>
      </c>
      <c r="G539" s="1">
        <v>2.5177434393991401E-3</v>
      </c>
      <c r="H539" s="1" t="s">
        <v>10</v>
      </c>
      <c r="I539" s="1" t="s">
        <v>11</v>
      </c>
      <c r="P539" s="4"/>
      <c r="Q539" s="4"/>
      <c r="R539" s="1"/>
    </row>
    <row r="540" spans="1:18" x14ac:dyDescent="0.25">
      <c r="A540" s="1" t="s">
        <v>1475</v>
      </c>
      <c r="B540" s="1" t="s">
        <v>1476</v>
      </c>
      <c r="C540" s="22" t="s">
        <v>1477</v>
      </c>
      <c r="D540" s="1">
        <v>22</v>
      </c>
      <c r="E540" s="1">
        <v>90</v>
      </c>
      <c r="F540" s="16">
        <v>2.0324214776923801</v>
      </c>
      <c r="G540" s="1">
        <v>2.2884229587711901E-3</v>
      </c>
      <c r="H540" s="1" t="s">
        <v>10</v>
      </c>
      <c r="I540" s="1" t="s">
        <v>11</v>
      </c>
      <c r="P540" s="4"/>
      <c r="Q540" s="4"/>
      <c r="R540" s="1"/>
    </row>
    <row r="541" spans="1:18" x14ac:dyDescent="0.25">
      <c r="A541" s="1" t="s">
        <v>1478</v>
      </c>
      <c r="B541" s="1" t="s">
        <v>1479</v>
      </c>
      <c r="C541" s="22" t="s">
        <v>206</v>
      </c>
      <c r="D541" s="1">
        <v>178</v>
      </c>
      <c r="E541" s="1">
        <v>728</v>
      </c>
      <c r="F541" s="16">
        <v>2.0320612092323</v>
      </c>
      <c r="G541" s="1">
        <v>3.2055221301179E-4</v>
      </c>
      <c r="H541" s="1" t="s">
        <v>10</v>
      </c>
      <c r="I541" s="1" t="s">
        <v>11</v>
      </c>
      <c r="P541" s="4"/>
      <c r="Q541" s="4"/>
      <c r="R541" s="1"/>
    </row>
    <row r="542" spans="1:18" x14ac:dyDescent="0.25">
      <c r="A542" s="1" t="s">
        <v>1480</v>
      </c>
      <c r="B542" s="1" t="s">
        <v>1481</v>
      </c>
      <c r="C542" s="22" t="s">
        <v>1482</v>
      </c>
      <c r="D542" s="1">
        <v>80</v>
      </c>
      <c r="E542" s="1">
        <v>326</v>
      </c>
      <c r="F542" s="16">
        <v>2.0268000593437199</v>
      </c>
      <c r="G542" s="1">
        <v>3.4144618163702901E-4</v>
      </c>
      <c r="H542" s="1" t="s">
        <v>10</v>
      </c>
      <c r="I542" s="1" t="s">
        <v>11</v>
      </c>
      <c r="P542" s="4"/>
      <c r="Q542" s="4"/>
      <c r="R542" s="1"/>
    </row>
    <row r="543" spans="1:18" x14ac:dyDescent="0.25">
      <c r="A543" s="1" t="s">
        <v>1483</v>
      </c>
      <c r="B543" s="1" t="s">
        <v>1484</v>
      </c>
      <c r="C543" s="22" t="s">
        <v>1485</v>
      </c>
      <c r="D543" s="1">
        <v>54</v>
      </c>
      <c r="E543" s="1">
        <v>220</v>
      </c>
      <c r="F543" s="16">
        <v>2.0264722113611899</v>
      </c>
      <c r="G543" s="1">
        <v>4.4034879454615399E-4</v>
      </c>
      <c r="H543" s="1" t="s">
        <v>10</v>
      </c>
      <c r="I543" s="1" t="s">
        <v>11</v>
      </c>
      <c r="P543" s="4"/>
      <c r="Q543" s="4"/>
      <c r="R543" s="1"/>
    </row>
    <row r="544" spans="1:18" x14ac:dyDescent="0.25">
      <c r="A544" s="1" t="s">
        <v>1486</v>
      </c>
      <c r="B544" s="1" t="s">
        <v>1487</v>
      </c>
      <c r="C544" s="22" t="s">
        <v>1488</v>
      </c>
      <c r="D544" s="1">
        <v>698</v>
      </c>
      <c r="E544" s="1">
        <v>2840</v>
      </c>
      <c r="F544" s="16">
        <v>2.0245919881823902</v>
      </c>
      <c r="G544" s="1">
        <v>1.20490147060511E-3</v>
      </c>
      <c r="H544" s="1" t="s">
        <v>10</v>
      </c>
      <c r="I544" s="1" t="s">
        <v>11</v>
      </c>
      <c r="P544" s="4"/>
      <c r="Q544" s="4"/>
      <c r="R544" s="1"/>
    </row>
    <row r="545" spans="1:18" x14ac:dyDescent="0.25">
      <c r="A545" s="1" t="s">
        <v>1489</v>
      </c>
      <c r="B545" s="1" t="s">
        <v>1490</v>
      </c>
      <c r="C545" s="22" t="s">
        <v>1491</v>
      </c>
      <c r="D545" s="1">
        <v>238</v>
      </c>
      <c r="E545" s="1">
        <v>966</v>
      </c>
      <c r="F545" s="16">
        <v>2.02106161552783</v>
      </c>
      <c r="G545" s="1">
        <v>3.9062899593603402E-4</v>
      </c>
      <c r="H545" s="1" t="s">
        <v>10</v>
      </c>
      <c r="I545" s="1" t="s">
        <v>11</v>
      </c>
      <c r="P545" s="4"/>
      <c r="Q545" s="4"/>
      <c r="R545" s="1"/>
    </row>
    <row r="546" spans="1:18" x14ac:dyDescent="0.25">
      <c r="A546" s="1" t="s">
        <v>1492</v>
      </c>
      <c r="B546" s="1" t="s">
        <v>1493</v>
      </c>
      <c r="C546" s="22" t="s">
        <v>1494</v>
      </c>
      <c r="D546" s="1">
        <v>280</v>
      </c>
      <c r="E546" s="1">
        <v>1136</v>
      </c>
      <c r="F546" s="16">
        <v>2.0204641025597199</v>
      </c>
      <c r="G546" s="1">
        <v>4.3856587844087503E-4</v>
      </c>
      <c r="H546" s="1" t="s">
        <v>10</v>
      </c>
      <c r="I546" s="1" t="s">
        <v>11</v>
      </c>
      <c r="P546" s="4"/>
      <c r="Q546" s="4"/>
      <c r="R546" s="1"/>
    </row>
    <row r="547" spans="1:18" x14ac:dyDescent="0.25">
      <c r="A547" s="1" t="s">
        <v>1495</v>
      </c>
      <c r="B547" s="1" t="s">
        <v>1496</v>
      </c>
      <c r="C547" s="22" t="s">
        <v>1497</v>
      </c>
      <c r="D547" s="1">
        <v>36</v>
      </c>
      <c r="E547" s="1">
        <v>146</v>
      </c>
      <c r="F547" s="16">
        <v>2.0198995574377001</v>
      </c>
      <c r="G547" s="1">
        <v>8.5321897413655299E-4</v>
      </c>
      <c r="H547" s="1" t="s">
        <v>10</v>
      </c>
      <c r="I547" s="1" t="s">
        <v>11</v>
      </c>
      <c r="P547" s="4"/>
      <c r="Q547" s="4"/>
      <c r="R547" s="1"/>
    </row>
    <row r="548" spans="1:18" x14ac:dyDescent="0.25">
      <c r="A548" s="1" t="s">
        <v>1498</v>
      </c>
      <c r="B548" s="1" t="s">
        <v>1499</v>
      </c>
      <c r="C548" s="22" t="s">
        <v>1500</v>
      </c>
      <c r="D548" s="1">
        <v>130</v>
      </c>
      <c r="E548" s="1">
        <v>526</v>
      </c>
      <c r="F548" s="16">
        <v>2.0165511762638499</v>
      </c>
      <c r="G548" s="1">
        <v>3.4133712133128599E-4</v>
      </c>
      <c r="H548" s="1" t="s">
        <v>10</v>
      </c>
      <c r="I548" s="1" t="s">
        <v>11</v>
      </c>
      <c r="P548" s="4"/>
      <c r="Q548" s="4"/>
      <c r="R548" s="1"/>
    </row>
    <row r="549" spans="1:18" x14ac:dyDescent="0.25">
      <c r="A549" s="1" t="s">
        <v>1501</v>
      </c>
      <c r="B549" s="1" t="s">
        <v>1502</v>
      </c>
      <c r="C549" s="22" t="s">
        <v>1503</v>
      </c>
      <c r="D549" s="1">
        <v>118</v>
      </c>
      <c r="E549" s="1">
        <v>476</v>
      </c>
      <c r="F549" s="16">
        <v>2.0121747139460999</v>
      </c>
      <c r="G549" s="1">
        <v>3.5457237253143299E-4</v>
      </c>
      <c r="H549" s="1" t="s">
        <v>10</v>
      </c>
      <c r="I549" s="1" t="s">
        <v>11</v>
      </c>
      <c r="P549" s="4"/>
      <c r="Q549" s="4"/>
      <c r="R549" s="1"/>
    </row>
    <row r="550" spans="1:18" x14ac:dyDescent="0.25">
      <c r="A550" s="1" t="s">
        <v>1504</v>
      </c>
      <c r="B550" s="1" t="s">
        <v>1505</v>
      </c>
      <c r="C550" s="22" t="s">
        <v>769</v>
      </c>
      <c r="D550" s="1">
        <v>1374</v>
      </c>
      <c r="E550" s="1">
        <v>5514</v>
      </c>
      <c r="F550" s="16">
        <v>2.0047172631920902</v>
      </c>
      <c r="G550" s="1">
        <v>2.8915916026952E-3</v>
      </c>
      <c r="H550" s="1" t="s">
        <v>10</v>
      </c>
      <c r="I550" s="1" t="s">
        <v>11</v>
      </c>
      <c r="P550" s="4"/>
      <c r="Q550" s="4"/>
      <c r="R550" s="1"/>
    </row>
    <row r="551" spans="1:18" x14ac:dyDescent="0.25">
      <c r="A551" s="1" t="s">
        <v>1506</v>
      </c>
      <c r="B551" s="1" t="s">
        <v>1507</v>
      </c>
      <c r="C551" s="22" t="s">
        <v>1508</v>
      </c>
      <c r="D551" s="1">
        <v>3824</v>
      </c>
      <c r="E551" s="1">
        <v>15328</v>
      </c>
      <c r="F551" s="16">
        <v>2.0030150377554299</v>
      </c>
      <c r="G551" s="1">
        <v>6.3944504381814402E-3</v>
      </c>
      <c r="H551" s="1" t="s">
        <v>10</v>
      </c>
      <c r="I551" s="1" t="s">
        <v>11</v>
      </c>
      <c r="P551" s="4"/>
      <c r="Q551" s="4"/>
      <c r="R551" s="1"/>
    </row>
    <row r="552" spans="1:18" x14ac:dyDescent="0.25">
      <c r="A552" s="1" t="s">
        <v>1542</v>
      </c>
      <c r="B552" s="1" t="s">
        <v>1542</v>
      </c>
      <c r="C552" s="22" t="s">
        <v>80</v>
      </c>
      <c r="D552" s="1">
        <v>14</v>
      </c>
      <c r="E552" s="1">
        <v>56</v>
      </c>
      <c r="F552" s="16">
        <v>2</v>
      </c>
      <c r="G552" s="1">
        <v>8.5896582191746194E-3</v>
      </c>
      <c r="H552" s="1" t="s">
        <v>10</v>
      </c>
      <c r="I552" s="1" t="s">
        <v>11</v>
      </c>
      <c r="P552" s="4"/>
      <c r="Q552" s="4"/>
      <c r="R552" s="1"/>
    </row>
    <row r="553" spans="1:18" x14ac:dyDescent="0.25">
      <c r="A553" s="1" t="s">
        <v>1541</v>
      </c>
      <c r="B553" s="1" t="s">
        <v>1541</v>
      </c>
      <c r="C553" s="22" t="s">
        <v>80</v>
      </c>
      <c r="D553" s="1">
        <v>26</v>
      </c>
      <c r="E553" s="1">
        <v>104</v>
      </c>
      <c r="F553" s="16">
        <v>2</v>
      </c>
      <c r="G553" s="1">
        <v>1.8744210365859201E-3</v>
      </c>
      <c r="H553" s="1" t="s">
        <v>10</v>
      </c>
      <c r="I553" s="1" t="s">
        <v>11</v>
      </c>
      <c r="P553" s="4"/>
      <c r="Q553" s="4"/>
      <c r="R553" s="1"/>
    </row>
    <row r="554" spans="1:18" x14ac:dyDescent="0.25">
      <c r="A554" s="1" t="s">
        <v>1538</v>
      </c>
      <c r="B554" s="1" t="s">
        <v>1539</v>
      </c>
      <c r="C554" s="22" t="s">
        <v>1540</v>
      </c>
      <c r="D554" s="1">
        <v>22</v>
      </c>
      <c r="E554" s="1">
        <v>88</v>
      </c>
      <c r="F554" s="16">
        <v>2</v>
      </c>
      <c r="G554" s="1">
        <v>2.7578934265097099E-3</v>
      </c>
      <c r="H554" s="1" t="s">
        <v>10</v>
      </c>
      <c r="I554" s="1" t="s">
        <v>11</v>
      </c>
      <c r="P554" s="4"/>
      <c r="Q554" s="4"/>
      <c r="R554" s="1"/>
    </row>
    <row r="555" spans="1:18" x14ac:dyDescent="0.25">
      <c r="A555" s="1" t="s">
        <v>1536</v>
      </c>
      <c r="B555" s="1" t="s">
        <v>1537</v>
      </c>
      <c r="C555" s="22" t="s">
        <v>785</v>
      </c>
      <c r="D555" s="1">
        <v>1012</v>
      </c>
      <c r="E555" s="1">
        <v>4048</v>
      </c>
      <c r="F555" s="16">
        <v>2</v>
      </c>
      <c r="G555" s="1">
        <v>2.1356019722394599E-3</v>
      </c>
      <c r="H555" s="1" t="s">
        <v>10</v>
      </c>
      <c r="I555" s="1" t="s">
        <v>11</v>
      </c>
      <c r="P555" s="4"/>
      <c r="Q555" s="4"/>
      <c r="R555" s="1"/>
    </row>
    <row r="556" spans="1:18" x14ac:dyDescent="0.25">
      <c r="A556" s="1" t="s">
        <v>1533</v>
      </c>
      <c r="B556" s="1" t="s">
        <v>1534</v>
      </c>
      <c r="C556" s="22" t="s">
        <v>1535</v>
      </c>
      <c r="D556" s="1">
        <v>62</v>
      </c>
      <c r="E556" s="1">
        <v>248</v>
      </c>
      <c r="F556" s="16">
        <v>2</v>
      </c>
      <c r="G556" s="1">
        <v>4.6026544742483802E-4</v>
      </c>
      <c r="H556" s="1" t="s">
        <v>10</v>
      </c>
      <c r="I556" s="1" t="s">
        <v>11</v>
      </c>
      <c r="P556" s="4"/>
      <c r="Q556" s="4"/>
      <c r="R556" s="1"/>
    </row>
    <row r="557" spans="1:18" x14ac:dyDescent="0.25">
      <c r="A557" s="1" t="s">
        <v>1530</v>
      </c>
      <c r="B557" s="1" t="s">
        <v>1531</v>
      </c>
      <c r="C557" s="22" t="s">
        <v>1532</v>
      </c>
      <c r="D557" s="1">
        <v>22</v>
      </c>
      <c r="E557" s="1">
        <v>88</v>
      </c>
      <c r="F557" s="16">
        <v>2</v>
      </c>
      <c r="G557" s="1">
        <v>2.7578934265097099E-3</v>
      </c>
      <c r="H557" s="1" t="s">
        <v>10</v>
      </c>
      <c r="I557" s="1" t="s">
        <v>11</v>
      </c>
      <c r="P557" s="4"/>
      <c r="Q557" s="4"/>
      <c r="R557" s="1"/>
    </row>
    <row r="558" spans="1:18" x14ac:dyDescent="0.25">
      <c r="A558" s="1" t="s">
        <v>1527</v>
      </c>
      <c r="B558" s="1" t="s">
        <v>1528</v>
      </c>
      <c r="C558" s="22" t="s">
        <v>1529</v>
      </c>
      <c r="D558" s="1">
        <v>12</v>
      </c>
      <c r="E558" s="1">
        <v>48</v>
      </c>
      <c r="F558" s="16">
        <v>2</v>
      </c>
      <c r="G558" s="1">
        <v>1.2675208662987301E-2</v>
      </c>
      <c r="H558" s="1" t="s">
        <v>10</v>
      </c>
      <c r="I558" s="1" t="s">
        <v>11</v>
      </c>
      <c r="P558" s="4"/>
      <c r="Q558" s="4"/>
      <c r="R558" s="1"/>
    </row>
    <row r="559" spans="1:18" x14ac:dyDescent="0.25">
      <c r="A559" s="1" t="s">
        <v>1524</v>
      </c>
      <c r="B559" s="1" t="s">
        <v>1525</v>
      </c>
      <c r="C559" s="22" t="s">
        <v>1526</v>
      </c>
      <c r="D559" s="1">
        <v>12</v>
      </c>
      <c r="E559" s="1">
        <v>48</v>
      </c>
      <c r="F559" s="16">
        <v>2</v>
      </c>
      <c r="G559" s="1">
        <v>1.2675208662987301E-2</v>
      </c>
      <c r="H559" s="1" t="s">
        <v>10</v>
      </c>
      <c r="I559" s="1" t="s">
        <v>11</v>
      </c>
      <c r="P559" s="4"/>
      <c r="Q559" s="4"/>
      <c r="R559" s="1"/>
    </row>
    <row r="560" spans="1:18" x14ac:dyDescent="0.25">
      <c r="A560" s="1" t="s">
        <v>1521</v>
      </c>
      <c r="B560" s="1" t="s">
        <v>1522</v>
      </c>
      <c r="C560" s="22" t="s">
        <v>1523</v>
      </c>
      <c r="D560" s="1">
        <v>48</v>
      </c>
      <c r="E560" s="1">
        <v>192</v>
      </c>
      <c r="F560" s="16">
        <v>2</v>
      </c>
      <c r="G560" s="1">
        <v>6.0693760964298799E-4</v>
      </c>
      <c r="H560" s="1" t="s">
        <v>10</v>
      </c>
      <c r="I560" s="1" t="s">
        <v>11</v>
      </c>
      <c r="P560" s="4"/>
      <c r="Q560" s="4"/>
      <c r="R560" s="1"/>
    </row>
    <row r="561" spans="1:18" x14ac:dyDescent="0.25">
      <c r="A561" s="1" t="s">
        <v>1518</v>
      </c>
      <c r="B561" s="1" t="s">
        <v>1519</v>
      </c>
      <c r="C561" s="22" t="s">
        <v>1520</v>
      </c>
      <c r="D561" s="1">
        <v>8</v>
      </c>
      <c r="E561" s="1">
        <v>32</v>
      </c>
      <c r="F561" s="16">
        <v>2</v>
      </c>
      <c r="G561" s="1">
        <v>3.35625146742883E-2</v>
      </c>
      <c r="H561" s="1" t="s">
        <v>10</v>
      </c>
      <c r="I561" s="1" t="s">
        <v>11</v>
      </c>
      <c r="P561" s="4"/>
      <c r="Q561" s="4"/>
      <c r="R561" s="1"/>
    </row>
    <row r="562" spans="1:18" x14ac:dyDescent="0.25">
      <c r="A562" s="1" t="s">
        <v>1515</v>
      </c>
      <c r="B562" s="1" t="s">
        <v>1516</v>
      </c>
      <c r="C562" s="22" t="s">
        <v>1517</v>
      </c>
      <c r="D562" s="1">
        <v>14</v>
      </c>
      <c r="E562" s="1">
        <v>56</v>
      </c>
      <c r="F562" s="16">
        <v>2</v>
      </c>
      <c r="G562" s="1">
        <v>8.5896582191746194E-3</v>
      </c>
      <c r="H562" s="1" t="s">
        <v>10</v>
      </c>
      <c r="I562" s="1" t="s">
        <v>11</v>
      </c>
      <c r="P562" s="4"/>
      <c r="Q562" s="4"/>
      <c r="R562" s="1"/>
    </row>
    <row r="563" spans="1:18" x14ac:dyDescent="0.25">
      <c r="A563" s="1" t="s">
        <v>1512</v>
      </c>
      <c r="B563" s="1" t="s">
        <v>1513</v>
      </c>
      <c r="C563" s="22" t="s">
        <v>1514</v>
      </c>
      <c r="D563" s="1">
        <v>52</v>
      </c>
      <c r="E563" s="1">
        <v>208</v>
      </c>
      <c r="F563" s="16">
        <v>2</v>
      </c>
      <c r="G563" s="1">
        <v>5.46254606284534E-4</v>
      </c>
      <c r="H563" s="1" t="s">
        <v>10</v>
      </c>
      <c r="I563" s="1" t="s">
        <v>11</v>
      </c>
      <c r="P563" s="4"/>
      <c r="Q563" s="4"/>
      <c r="R563" s="1"/>
    </row>
    <row r="564" spans="1:18" x14ac:dyDescent="0.25">
      <c r="A564" s="1" t="s">
        <v>1509</v>
      </c>
      <c r="B564" s="1" t="s">
        <v>1510</v>
      </c>
      <c r="C564" s="22" t="s">
        <v>1511</v>
      </c>
      <c r="D564" s="1">
        <v>8</v>
      </c>
      <c r="E564" s="1">
        <v>32</v>
      </c>
      <c r="F564" s="16">
        <v>2</v>
      </c>
      <c r="G564" s="1">
        <v>3.35625146742883E-2</v>
      </c>
      <c r="H564" s="1" t="s">
        <v>10</v>
      </c>
      <c r="I564" s="1" t="s">
        <v>11</v>
      </c>
      <c r="P564" s="4"/>
      <c r="Q564" s="4"/>
      <c r="R564" s="1"/>
    </row>
    <row r="565" spans="1:18" x14ac:dyDescent="0.25">
      <c r="A565" s="1" t="s">
        <v>1543</v>
      </c>
      <c r="B565" s="1" t="s">
        <v>1544</v>
      </c>
      <c r="C565" s="22" t="s">
        <v>1071</v>
      </c>
      <c r="D565" s="1">
        <v>398</v>
      </c>
      <c r="E565" s="1">
        <v>1588</v>
      </c>
      <c r="F565" s="16">
        <v>1.9963705765993101</v>
      </c>
      <c r="G565" s="1">
        <v>6.9221161149038695E-4</v>
      </c>
      <c r="H565" s="1" t="s">
        <v>10</v>
      </c>
      <c r="I565" s="1" t="s">
        <v>11</v>
      </c>
      <c r="P565" s="4"/>
      <c r="Q565" s="4"/>
      <c r="R565" s="1"/>
    </row>
    <row r="566" spans="1:18" x14ac:dyDescent="0.25">
      <c r="A566" s="1" t="s">
        <v>1545</v>
      </c>
      <c r="B566" s="1" t="s">
        <v>1546</v>
      </c>
      <c r="C566" s="22" t="s">
        <v>1547</v>
      </c>
      <c r="D566" s="1">
        <v>730</v>
      </c>
      <c r="E566" s="1">
        <v>2912</v>
      </c>
      <c r="F566" s="16">
        <v>1.9960419864313199</v>
      </c>
      <c r="G566" s="1">
        <v>1.4499873545720499E-3</v>
      </c>
      <c r="H566" s="1" t="s">
        <v>10</v>
      </c>
      <c r="I566" s="1" t="s">
        <v>11</v>
      </c>
      <c r="P566" s="4"/>
      <c r="Q566" s="4"/>
      <c r="R566" s="1"/>
    </row>
    <row r="567" spans="1:18" x14ac:dyDescent="0.25">
      <c r="A567" s="1" t="s">
        <v>1548</v>
      </c>
      <c r="B567" s="1" t="s">
        <v>1549</v>
      </c>
      <c r="C567" s="22" t="s">
        <v>1550</v>
      </c>
      <c r="D567" s="1">
        <v>2222</v>
      </c>
      <c r="E567" s="1">
        <v>8830</v>
      </c>
      <c r="F567" s="16">
        <v>1.99055462114674</v>
      </c>
      <c r="G567" s="1">
        <v>4.6084110756215704E-3</v>
      </c>
      <c r="H567" s="1" t="s">
        <v>10</v>
      </c>
      <c r="I567" s="1" t="s">
        <v>11</v>
      </c>
      <c r="P567" s="4"/>
      <c r="Q567" s="4"/>
      <c r="R567" s="1"/>
    </row>
    <row r="568" spans="1:18" x14ac:dyDescent="0.25">
      <c r="A568" s="1" t="s">
        <v>1551</v>
      </c>
      <c r="B568" s="1" t="s">
        <v>1552</v>
      </c>
      <c r="C568" s="22" t="s">
        <v>1553</v>
      </c>
      <c r="D568" s="1">
        <v>450</v>
      </c>
      <c r="E568" s="1">
        <v>1786</v>
      </c>
      <c r="F568" s="16">
        <v>1.9887351739041901</v>
      </c>
      <c r="G568" s="1">
        <v>8.24723709161124E-4</v>
      </c>
      <c r="H568" s="1" t="s">
        <v>10</v>
      </c>
      <c r="I568" s="1" t="s">
        <v>11</v>
      </c>
      <c r="P568" s="4"/>
      <c r="Q568" s="4"/>
      <c r="R568" s="1"/>
    </row>
    <row r="569" spans="1:18" x14ac:dyDescent="0.25">
      <c r="A569" s="1" t="s">
        <v>1554</v>
      </c>
      <c r="B569" s="1" t="s">
        <v>1555</v>
      </c>
      <c r="C569" s="22" t="s">
        <v>1556</v>
      </c>
      <c r="D569" s="1">
        <v>126</v>
      </c>
      <c r="E569" s="1">
        <v>500</v>
      </c>
      <c r="F569" s="16">
        <v>1.98850436116217</v>
      </c>
      <c r="G569" s="1">
        <v>4.0853021760905902E-4</v>
      </c>
      <c r="H569" s="1" t="s">
        <v>10</v>
      </c>
      <c r="I569" s="1" t="s">
        <v>11</v>
      </c>
      <c r="P569" s="4"/>
      <c r="Q569" s="4"/>
      <c r="R569" s="1"/>
    </row>
    <row r="570" spans="1:18" x14ac:dyDescent="0.25">
      <c r="A570" s="1" t="s">
        <v>1557</v>
      </c>
      <c r="B570" s="1" t="s">
        <v>1558</v>
      </c>
      <c r="C570" s="22" t="s">
        <v>1559</v>
      </c>
      <c r="D570" s="1">
        <v>936</v>
      </c>
      <c r="E570" s="1">
        <v>3706</v>
      </c>
      <c r="F570" s="16">
        <v>1.9852824464438601</v>
      </c>
      <c r="G570" s="1">
        <v>2.0729301834631702E-3</v>
      </c>
      <c r="H570" s="1" t="s">
        <v>10</v>
      </c>
      <c r="I570" s="1" t="s">
        <v>11</v>
      </c>
      <c r="P570" s="4"/>
      <c r="Q570" s="4"/>
      <c r="R570" s="1"/>
    </row>
    <row r="571" spans="1:18" x14ac:dyDescent="0.25">
      <c r="A571" s="1" t="s">
        <v>1560</v>
      </c>
      <c r="B571" s="1" t="s">
        <v>1561</v>
      </c>
      <c r="C571" s="22" t="s">
        <v>1562</v>
      </c>
      <c r="D571" s="1">
        <v>86</v>
      </c>
      <c r="E571" s="1">
        <v>340</v>
      </c>
      <c r="F571" s="16">
        <v>1.9831261814356</v>
      </c>
      <c r="G571" s="1">
        <v>4.4128865959291801E-4</v>
      </c>
      <c r="H571" s="1" t="s">
        <v>10</v>
      </c>
      <c r="I571" s="1" t="s">
        <v>11</v>
      </c>
      <c r="P571" s="4"/>
      <c r="Q571" s="4"/>
      <c r="R571" s="1"/>
    </row>
    <row r="572" spans="1:18" x14ac:dyDescent="0.25">
      <c r="A572" s="1" t="s">
        <v>1563</v>
      </c>
      <c r="B572" s="1" t="s">
        <v>1564</v>
      </c>
      <c r="C572" s="22" t="s">
        <v>1565</v>
      </c>
      <c r="D572" s="1">
        <v>70</v>
      </c>
      <c r="E572" s="1">
        <v>276</v>
      </c>
      <c r="F572" s="16">
        <v>1.9792414398331999</v>
      </c>
      <c r="G572" s="1">
        <v>4.8631885645459199E-4</v>
      </c>
      <c r="H572" s="1" t="s">
        <v>10</v>
      </c>
      <c r="I572" s="1" t="s">
        <v>11</v>
      </c>
      <c r="P572" s="4"/>
      <c r="Q572" s="4"/>
      <c r="R572" s="1"/>
    </row>
    <row r="573" spans="1:18" x14ac:dyDescent="0.25">
      <c r="A573" s="1" t="s">
        <v>1566</v>
      </c>
      <c r="B573" s="1" t="s">
        <v>1567</v>
      </c>
      <c r="C573" s="22" t="s">
        <v>1568</v>
      </c>
      <c r="D573" s="1">
        <v>100</v>
      </c>
      <c r="E573" s="1">
        <v>394</v>
      </c>
      <c r="F573" s="16">
        <v>1.9781956296816501</v>
      </c>
      <c r="G573" s="1">
        <v>4.4470406102741303E-4</v>
      </c>
      <c r="H573" s="1" t="s">
        <v>10</v>
      </c>
      <c r="I573" s="1" t="s">
        <v>11</v>
      </c>
      <c r="P573" s="4"/>
      <c r="Q573" s="4"/>
      <c r="R573" s="1"/>
    </row>
    <row r="574" spans="1:18" x14ac:dyDescent="0.25">
      <c r="A574" s="1" t="s">
        <v>1569</v>
      </c>
      <c r="B574" s="1" t="s">
        <v>1570</v>
      </c>
      <c r="C574" s="22" t="s">
        <v>1571</v>
      </c>
      <c r="D574" s="1">
        <v>136</v>
      </c>
      <c r="E574" s="1">
        <v>534</v>
      </c>
      <c r="F574" s="16">
        <v>1.97323309043721</v>
      </c>
      <c r="G574" s="1">
        <v>4.4624923571752798E-4</v>
      </c>
      <c r="H574" s="1" t="s">
        <v>10</v>
      </c>
      <c r="I574" s="1" t="s">
        <v>11</v>
      </c>
      <c r="P574" s="4"/>
      <c r="Q574" s="4"/>
      <c r="R574" s="1"/>
    </row>
    <row r="575" spans="1:18" x14ac:dyDescent="0.25">
      <c r="A575" s="1" t="s">
        <v>1572</v>
      </c>
      <c r="B575" s="1" t="s">
        <v>1573</v>
      </c>
      <c r="C575" s="22" t="s">
        <v>1574</v>
      </c>
      <c r="D575" s="1">
        <v>548</v>
      </c>
      <c r="E575" s="1">
        <v>2150</v>
      </c>
      <c r="F575" s="16">
        <v>1.9720888615162999</v>
      </c>
      <c r="G575" s="1">
        <v>1.1292698936832301E-3</v>
      </c>
      <c r="H575" s="1" t="s">
        <v>10</v>
      </c>
      <c r="I575" s="1" t="s">
        <v>11</v>
      </c>
      <c r="P575" s="4"/>
      <c r="Q575" s="4"/>
      <c r="R575" s="1"/>
    </row>
    <row r="576" spans="1:18" x14ac:dyDescent="0.25">
      <c r="A576" s="1" t="s">
        <v>1575</v>
      </c>
      <c r="B576" s="1" t="s">
        <v>1576</v>
      </c>
      <c r="C576" s="22" t="s">
        <v>1323</v>
      </c>
      <c r="D576" s="1">
        <v>820</v>
      </c>
      <c r="E576" s="1">
        <v>3210</v>
      </c>
      <c r="F576" s="16">
        <v>1.9688774825042199</v>
      </c>
      <c r="G576" s="1">
        <v>1.8897680275776201E-3</v>
      </c>
      <c r="H576" s="1" t="s">
        <v>10</v>
      </c>
      <c r="I576" s="1" t="s">
        <v>11</v>
      </c>
      <c r="P576" s="4"/>
      <c r="Q576" s="4"/>
      <c r="R576" s="1"/>
    </row>
    <row r="577" spans="1:18" x14ac:dyDescent="0.25">
      <c r="A577" s="1" t="s">
        <v>1577</v>
      </c>
      <c r="B577" s="1" t="s">
        <v>1578</v>
      </c>
      <c r="C577" s="22" t="s">
        <v>1579</v>
      </c>
      <c r="D577" s="1">
        <v>916</v>
      </c>
      <c r="E577" s="1">
        <v>3582</v>
      </c>
      <c r="F577" s="16">
        <v>1.96734583388902</v>
      </c>
      <c r="G577" s="1">
        <v>2.1782244536351302E-3</v>
      </c>
      <c r="H577" s="1" t="s">
        <v>10</v>
      </c>
      <c r="I577" s="1" t="s">
        <v>11</v>
      </c>
      <c r="P577" s="4"/>
      <c r="Q577" s="4"/>
      <c r="R577" s="1"/>
    </row>
    <row r="578" spans="1:18" x14ac:dyDescent="0.25">
      <c r="A578" s="1" t="s">
        <v>1580</v>
      </c>
      <c r="B578" s="1" t="s">
        <v>1581</v>
      </c>
      <c r="C578" s="22" t="s">
        <v>1582</v>
      </c>
      <c r="D578" s="1">
        <v>402</v>
      </c>
      <c r="E578" s="1">
        <v>1572</v>
      </c>
      <c r="F578" s="16">
        <v>1.9673338110796801</v>
      </c>
      <c r="G578" s="1">
        <v>8.1259226154890103E-4</v>
      </c>
      <c r="H578" s="1" t="s">
        <v>10</v>
      </c>
      <c r="I578" s="1" t="s">
        <v>11</v>
      </c>
      <c r="P578" s="4"/>
      <c r="Q578" s="4"/>
      <c r="R578" s="1"/>
    </row>
    <row r="579" spans="1:18" x14ac:dyDescent="0.25">
      <c r="A579" s="1" t="s">
        <v>1583</v>
      </c>
      <c r="B579" s="1" t="s">
        <v>1584</v>
      </c>
      <c r="C579" s="22" t="s">
        <v>1585</v>
      </c>
      <c r="D579" s="1">
        <v>552</v>
      </c>
      <c r="E579" s="1">
        <v>2152</v>
      </c>
      <c r="F579" s="16">
        <v>1.9629379057784599</v>
      </c>
      <c r="G579" s="1">
        <v>1.1897804388434101E-3</v>
      </c>
      <c r="H579" s="1" t="s">
        <v>10</v>
      </c>
      <c r="I579" s="1" t="s">
        <v>11</v>
      </c>
      <c r="P579" s="4"/>
      <c r="Q579" s="4"/>
      <c r="R579" s="1"/>
    </row>
    <row r="580" spans="1:18" x14ac:dyDescent="0.25">
      <c r="A580" s="1" t="s">
        <v>1586</v>
      </c>
      <c r="B580" s="1" t="s">
        <v>1587</v>
      </c>
      <c r="C580" s="22" t="s">
        <v>1588</v>
      </c>
      <c r="D580" s="1">
        <v>796</v>
      </c>
      <c r="E580" s="1">
        <v>3100</v>
      </c>
      <c r="F580" s="16">
        <v>1.9614278796179501</v>
      </c>
      <c r="G580" s="1">
        <v>1.8810013199097801E-3</v>
      </c>
      <c r="H580" s="1" t="s">
        <v>10</v>
      </c>
      <c r="I580" s="1" t="s">
        <v>11</v>
      </c>
      <c r="P580" s="4"/>
      <c r="Q580" s="4"/>
      <c r="R580" s="1"/>
    </row>
    <row r="581" spans="1:18" x14ac:dyDescent="0.25">
      <c r="A581" s="1" t="s">
        <v>1589</v>
      </c>
      <c r="B581" s="1" t="s">
        <v>1590</v>
      </c>
      <c r="C581" s="22" t="s">
        <v>1591</v>
      </c>
      <c r="D581" s="1">
        <v>188</v>
      </c>
      <c r="E581" s="1">
        <v>732</v>
      </c>
      <c r="F581" s="16">
        <v>1.96111098660641</v>
      </c>
      <c r="G581" s="1">
        <v>5.0032591857720901E-4</v>
      </c>
      <c r="H581" s="1" t="s">
        <v>10</v>
      </c>
      <c r="I581" s="1" t="s">
        <v>11</v>
      </c>
      <c r="P581" s="4"/>
      <c r="Q581" s="4"/>
      <c r="R581" s="1"/>
    </row>
    <row r="582" spans="1:18" x14ac:dyDescent="0.25">
      <c r="A582" s="1" t="s">
        <v>1592</v>
      </c>
      <c r="B582" s="1" t="s">
        <v>1593</v>
      </c>
      <c r="C582" s="22" t="s">
        <v>1594</v>
      </c>
      <c r="D582" s="1">
        <v>1708</v>
      </c>
      <c r="E582" s="1">
        <v>6614</v>
      </c>
      <c r="F582" s="16">
        <v>1.9532150705706199</v>
      </c>
      <c r="G582" s="1">
        <v>4.3037832132467903E-3</v>
      </c>
      <c r="H582" s="1" t="s">
        <v>10</v>
      </c>
      <c r="I582" s="1" t="s">
        <v>11</v>
      </c>
      <c r="P582" s="4"/>
      <c r="Q582" s="4"/>
      <c r="R582" s="1"/>
    </row>
    <row r="583" spans="1:18" x14ac:dyDescent="0.25">
      <c r="A583" s="1" t="s">
        <v>1595</v>
      </c>
      <c r="B583" s="1" t="s">
        <v>1596</v>
      </c>
      <c r="C583" s="22" t="s">
        <v>1597</v>
      </c>
      <c r="D583" s="1">
        <v>140</v>
      </c>
      <c r="E583" s="1">
        <v>542</v>
      </c>
      <c r="F583" s="16">
        <v>1.95286602440891</v>
      </c>
      <c r="G583" s="1">
        <v>5.0556830381823204E-4</v>
      </c>
      <c r="H583" s="1" t="s">
        <v>10</v>
      </c>
      <c r="I583" s="1" t="s">
        <v>11</v>
      </c>
      <c r="P583" s="4"/>
      <c r="Q583" s="4"/>
      <c r="R583" s="1"/>
    </row>
    <row r="584" spans="1:18" x14ac:dyDescent="0.25">
      <c r="A584" s="1" t="s">
        <v>1598</v>
      </c>
      <c r="B584" s="1" t="s">
        <v>1599</v>
      </c>
      <c r="C584" s="22" t="s">
        <v>1600</v>
      </c>
      <c r="D584" s="1">
        <v>444</v>
      </c>
      <c r="E584" s="1">
        <v>1718</v>
      </c>
      <c r="F584" s="16">
        <v>1.95209845478836</v>
      </c>
      <c r="G584" s="1">
        <v>9.7603939202105098E-4</v>
      </c>
      <c r="H584" s="1" t="s">
        <v>10</v>
      </c>
      <c r="I584" s="1" t="s">
        <v>11</v>
      </c>
      <c r="P584" s="4"/>
      <c r="Q584" s="4"/>
      <c r="R584" s="1"/>
    </row>
    <row r="585" spans="1:18" x14ac:dyDescent="0.25">
      <c r="A585" s="1" t="s">
        <v>1601</v>
      </c>
      <c r="B585" s="1" t="s">
        <v>1602</v>
      </c>
      <c r="C585" s="22" t="s">
        <v>1603</v>
      </c>
      <c r="D585" s="1">
        <v>218</v>
      </c>
      <c r="E585" s="1">
        <v>842</v>
      </c>
      <c r="F585" s="16">
        <v>1.9494920982894699</v>
      </c>
      <c r="G585" s="1">
        <v>5.6626907869394003E-4</v>
      </c>
      <c r="H585" s="1" t="s">
        <v>10</v>
      </c>
      <c r="I585" s="1" t="s">
        <v>11</v>
      </c>
      <c r="P585" s="4"/>
      <c r="Q585" s="4"/>
      <c r="R585" s="1"/>
    </row>
    <row r="586" spans="1:18" x14ac:dyDescent="0.25">
      <c r="A586" s="1" t="s">
        <v>1604</v>
      </c>
      <c r="B586" s="1" t="s">
        <v>1605</v>
      </c>
      <c r="C586" s="22" t="s">
        <v>1606</v>
      </c>
      <c r="D586" s="1">
        <v>232</v>
      </c>
      <c r="E586" s="1">
        <v>896</v>
      </c>
      <c r="F586" s="16">
        <v>1.9493739269300301</v>
      </c>
      <c r="G586" s="1">
        <v>5.8371779211326298E-4</v>
      </c>
      <c r="H586" s="1" t="s">
        <v>10</v>
      </c>
      <c r="I586" s="1" t="s">
        <v>11</v>
      </c>
      <c r="P586" s="4"/>
      <c r="Q586" s="4"/>
      <c r="R586" s="1"/>
    </row>
    <row r="587" spans="1:18" x14ac:dyDescent="0.25">
      <c r="A587" s="1" t="s">
        <v>1607</v>
      </c>
      <c r="B587" s="1" t="s">
        <v>1608</v>
      </c>
      <c r="C587" s="22" t="s">
        <v>1609</v>
      </c>
      <c r="D587" s="1">
        <v>130</v>
      </c>
      <c r="E587" s="1">
        <v>502</v>
      </c>
      <c r="F587" s="16">
        <v>1.94917574092232</v>
      </c>
      <c r="G587" s="1">
        <v>5.2005698209965699E-4</v>
      </c>
      <c r="H587" s="1" t="s">
        <v>10</v>
      </c>
      <c r="I587" s="1" t="s">
        <v>11</v>
      </c>
      <c r="P587" s="4"/>
      <c r="Q587" s="4"/>
      <c r="R587" s="1"/>
    </row>
    <row r="588" spans="1:18" x14ac:dyDescent="0.25">
      <c r="A588" s="1" t="s">
        <v>1610</v>
      </c>
      <c r="B588" s="1" t="s">
        <v>1611</v>
      </c>
      <c r="C588" s="22" t="s">
        <v>343</v>
      </c>
      <c r="D588" s="1">
        <v>28</v>
      </c>
      <c r="E588" s="1">
        <v>108</v>
      </c>
      <c r="F588" s="16">
        <v>1.9475325801058601</v>
      </c>
      <c r="G588" s="1">
        <v>2.1801529589356799E-3</v>
      </c>
      <c r="H588" s="1" t="s">
        <v>10</v>
      </c>
      <c r="I588" s="1" t="s">
        <v>11</v>
      </c>
      <c r="P588" s="4"/>
      <c r="Q588" s="4"/>
      <c r="R588" s="1"/>
    </row>
    <row r="589" spans="1:18" x14ac:dyDescent="0.25">
      <c r="A589" s="1" t="s">
        <v>1612</v>
      </c>
      <c r="B589" s="1" t="s">
        <v>1613</v>
      </c>
      <c r="C589" s="22" t="s">
        <v>1614</v>
      </c>
      <c r="D589" s="1">
        <v>180</v>
      </c>
      <c r="E589" s="1">
        <v>694</v>
      </c>
      <c r="F589" s="16">
        <v>1.94693875624859</v>
      </c>
      <c r="G589" s="1">
        <v>5.3827217198744697E-4</v>
      </c>
      <c r="H589" s="1" t="s">
        <v>10</v>
      </c>
      <c r="I589" s="1" t="s">
        <v>11</v>
      </c>
      <c r="P589" s="4"/>
      <c r="Q589" s="4"/>
      <c r="R589" s="1"/>
    </row>
    <row r="590" spans="1:18" x14ac:dyDescent="0.25">
      <c r="A590" s="1" t="s">
        <v>1615</v>
      </c>
      <c r="B590" s="1" t="s">
        <v>1616</v>
      </c>
      <c r="C590" s="22" t="s">
        <v>1617</v>
      </c>
      <c r="D590" s="1">
        <v>192</v>
      </c>
      <c r="E590" s="1">
        <v>740</v>
      </c>
      <c r="F590" s="16">
        <v>1.94641895979516</v>
      </c>
      <c r="G590" s="1">
        <v>5.4962526413713695E-4</v>
      </c>
      <c r="H590" s="1" t="s">
        <v>10</v>
      </c>
      <c r="I590" s="1" t="s">
        <v>11</v>
      </c>
      <c r="P590" s="4"/>
      <c r="Q590" s="4"/>
      <c r="R590" s="1"/>
    </row>
    <row r="591" spans="1:18" x14ac:dyDescent="0.25">
      <c r="A591" s="1" t="s">
        <v>1618</v>
      </c>
      <c r="B591" s="1" t="s">
        <v>1619</v>
      </c>
      <c r="C591" s="22" t="s">
        <v>1163</v>
      </c>
      <c r="D591" s="1">
        <v>932</v>
      </c>
      <c r="E591" s="1">
        <v>3578</v>
      </c>
      <c r="F591" s="16">
        <v>1.9407515273976299</v>
      </c>
      <c r="G591" s="1">
        <v>2.48523646527262E-3</v>
      </c>
      <c r="H591" s="1" t="s">
        <v>10</v>
      </c>
      <c r="I591" s="1" t="s">
        <v>11</v>
      </c>
      <c r="P591" s="4"/>
      <c r="Q591" s="4"/>
      <c r="R591" s="1"/>
    </row>
    <row r="592" spans="1:18" x14ac:dyDescent="0.25">
      <c r="A592" s="1" t="s">
        <v>1620</v>
      </c>
      <c r="B592" s="1" t="s">
        <v>1621</v>
      </c>
      <c r="C592" s="22" t="s">
        <v>1622</v>
      </c>
      <c r="D592" s="1">
        <v>186</v>
      </c>
      <c r="E592" s="1">
        <v>714</v>
      </c>
      <c r="F592" s="16">
        <v>1.9406214529210699</v>
      </c>
      <c r="G592" s="1">
        <v>5.6370005782811002E-4</v>
      </c>
      <c r="H592" s="1" t="s">
        <v>10</v>
      </c>
      <c r="I592" s="1" t="s">
        <v>11</v>
      </c>
      <c r="P592" s="4"/>
      <c r="Q592" s="4"/>
      <c r="R592" s="1"/>
    </row>
    <row r="593" spans="1:18" x14ac:dyDescent="0.25">
      <c r="A593" s="1" t="s">
        <v>1623</v>
      </c>
      <c r="B593" s="1" t="s">
        <v>1624</v>
      </c>
      <c r="C593" s="22" t="s">
        <v>1625</v>
      </c>
      <c r="D593" s="1">
        <v>258</v>
      </c>
      <c r="E593" s="1">
        <v>990</v>
      </c>
      <c r="F593" s="16">
        <v>1.9400574595437201</v>
      </c>
      <c r="G593" s="1">
        <v>6.5314828914771E-4</v>
      </c>
      <c r="H593" s="1" t="s">
        <v>10</v>
      </c>
      <c r="I593" s="1" t="s">
        <v>11</v>
      </c>
      <c r="P593" s="4"/>
      <c r="Q593" s="4"/>
      <c r="R593" s="1"/>
    </row>
    <row r="594" spans="1:18" x14ac:dyDescent="0.25">
      <c r="A594" s="1" t="s">
        <v>1626</v>
      </c>
      <c r="B594" s="1" t="s">
        <v>1627</v>
      </c>
      <c r="C594" s="22" t="s">
        <v>1378</v>
      </c>
      <c r="D594" s="1">
        <v>12</v>
      </c>
      <c r="E594" s="1">
        <v>46</v>
      </c>
      <c r="F594" s="16">
        <v>1.9385994553358601</v>
      </c>
      <c r="G594" s="1">
        <v>1.6619790577861299E-2</v>
      </c>
      <c r="H594" s="1" t="s">
        <v>10</v>
      </c>
      <c r="I594" s="1" t="s">
        <v>11</v>
      </c>
      <c r="P594" s="4"/>
      <c r="Q594" s="4"/>
      <c r="R594" s="1"/>
    </row>
    <row r="595" spans="1:18" x14ac:dyDescent="0.25">
      <c r="A595" s="1" t="s">
        <v>1628</v>
      </c>
      <c r="B595" s="1" t="s">
        <v>1629</v>
      </c>
      <c r="C595" s="22" t="s">
        <v>284</v>
      </c>
      <c r="D595" s="1">
        <v>2284</v>
      </c>
      <c r="E595" s="1">
        <v>8738</v>
      </c>
      <c r="F595" s="16">
        <v>1.9357404550813699</v>
      </c>
      <c r="G595" s="1">
        <v>5.7647919688110401E-3</v>
      </c>
      <c r="H595" s="1" t="s">
        <v>10</v>
      </c>
      <c r="I595" s="1" t="s">
        <v>11</v>
      </c>
      <c r="P595" s="4"/>
      <c r="Q595" s="4"/>
      <c r="R595" s="1"/>
    </row>
    <row r="596" spans="1:18" x14ac:dyDescent="0.25">
      <c r="A596" s="1" t="s">
        <v>1630</v>
      </c>
      <c r="B596" s="1" t="s">
        <v>1631</v>
      </c>
      <c r="C596" s="22" t="s">
        <v>1632</v>
      </c>
      <c r="D596" s="1">
        <v>480</v>
      </c>
      <c r="E596" s="1">
        <v>1832</v>
      </c>
      <c r="F596" s="16">
        <v>1.93231319248843</v>
      </c>
      <c r="G596" s="1">
        <v>1.17287427759059E-3</v>
      </c>
      <c r="H596" s="1" t="s">
        <v>10</v>
      </c>
      <c r="I596" s="1" t="s">
        <v>11</v>
      </c>
      <c r="P596" s="4"/>
      <c r="Q596" s="4"/>
      <c r="R596" s="1"/>
    </row>
    <row r="597" spans="1:18" x14ac:dyDescent="0.25">
      <c r="A597" s="1" t="s">
        <v>1633</v>
      </c>
      <c r="B597" s="1" t="s">
        <v>1634</v>
      </c>
      <c r="C597" s="22" t="s">
        <v>402</v>
      </c>
      <c r="D597" s="1">
        <v>54</v>
      </c>
      <c r="E597" s="1">
        <v>206</v>
      </c>
      <c r="F597" s="16">
        <v>1.9316130250197501</v>
      </c>
      <c r="G597" s="1">
        <v>8.1057602819245296E-4</v>
      </c>
      <c r="H597" s="1" t="s">
        <v>10</v>
      </c>
      <c r="I597" s="1" t="s">
        <v>11</v>
      </c>
      <c r="P597" s="4"/>
      <c r="Q597" s="4"/>
      <c r="R597" s="1"/>
    </row>
    <row r="598" spans="1:18" x14ac:dyDescent="0.25">
      <c r="A598" s="1" t="s">
        <v>1635</v>
      </c>
      <c r="B598" s="1" t="s">
        <v>1636</v>
      </c>
      <c r="C598" s="22" t="s">
        <v>1637</v>
      </c>
      <c r="D598" s="1">
        <v>430</v>
      </c>
      <c r="E598" s="1">
        <v>1638</v>
      </c>
      <c r="F598" s="16">
        <v>1.92952679205155</v>
      </c>
      <c r="G598" s="1">
        <v>1.0565779094367899E-3</v>
      </c>
      <c r="H598" s="1" t="s">
        <v>10</v>
      </c>
      <c r="I598" s="1" t="s">
        <v>11</v>
      </c>
      <c r="P598" s="4"/>
      <c r="Q598" s="4"/>
      <c r="R598" s="1"/>
    </row>
    <row r="599" spans="1:18" x14ac:dyDescent="0.25">
      <c r="A599" s="1" t="s">
        <v>1641</v>
      </c>
      <c r="B599" s="1" t="s">
        <v>1641</v>
      </c>
      <c r="C599" s="22" t="s">
        <v>80</v>
      </c>
      <c r="D599" s="1">
        <v>10</v>
      </c>
      <c r="E599" s="1">
        <v>38</v>
      </c>
      <c r="F599" s="16">
        <v>1.9259994185562199</v>
      </c>
      <c r="G599" s="1">
        <v>2.6694855894758299E-2</v>
      </c>
      <c r="H599" s="1" t="s">
        <v>10</v>
      </c>
      <c r="I599" s="1" t="s">
        <v>11</v>
      </c>
      <c r="P599" s="4"/>
      <c r="Q599" s="4"/>
      <c r="R599" s="1"/>
    </row>
    <row r="600" spans="1:18" x14ac:dyDescent="0.25">
      <c r="A600" s="1" t="s">
        <v>1638</v>
      </c>
      <c r="B600" s="1" t="s">
        <v>1639</v>
      </c>
      <c r="C600" s="22" t="s">
        <v>1640</v>
      </c>
      <c r="D600" s="1">
        <v>10</v>
      </c>
      <c r="E600" s="1">
        <v>38</v>
      </c>
      <c r="F600" s="16">
        <v>1.9259994185562199</v>
      </c>
      <c r="G600" s="1">
        <v>2.6694855894758299E-2</v>
      </c>
      <c r="H600" s="1" t="s">
        <v>10</v>
      </c>
      <c r="I600" s="1" t="s">
        <v>11</v>
      </c>
      <c r="P600" s="4"/>
      <c r="Q600" s="4"/>
      <c r="R600" s="1"/>
    </row>
    <row r="601" spans="1:18" x14ac:dyDescent="0.25">
      <c r="A601" s="1" t="s">
        <v>1642</v>
      </c>
      <c r="B601" s="1" t="s">
        <v>1643</v>
      </c>
      <c r="C601" s="22" t="s">
        <v>1644</v>
      </c>
      <c r="D601" s="1">
        <v>68</v>
      </c>
      <c r="E601" s="1">
        <v>258</v>
      </c>
      <c r="F601" s="16">
        <v>1.92376441417291</v>
      </c>
      <c r="G601" s="1">
        <v>6.9995938525518897E-4</v>
      </c>
      <c r="H601" s="1" t="s">
        <v>10</v>
      </c>
      <c r="I601" s="1" t="s">
        <v>11</v>
      </c>
      <c r="P601" s="4"/>
      <c r="Q601" s="4"/>
      <c r="R601" s="1"/>
    </row>
    <row r="602" spans="1:18" x14ac:dyDescent="0.25">
      <c r="A602" s="1" t="s">
        <v>1645</v>
      </c>
      <c r="B602" s="1" t="s">
        <v>1646</v>
      </c>
      <c r="C602" s="22" t="s">
        <v>1647</v>
      </c>
      <c r="D602" s="1">
        <v>296</v>
      </c>
      <c r="E602" s="1">
        <v>1122</v>
      </c>
      <c r="F602" s="16">
        <v>1.9224035949798399</v>
      </c>
      <c r="G602" s="1">
        <v>7.8911352910493199E-4</v>
      </c>
      <c r="H602" s="1" t="s">
        <v>10</v>
      </c>
      <c r="I602" s="1" t="s">
        <v>11</v>
      </c>
      <c r="P602" s="4"/>
      <c r="Q602" s="4"/>
      <c r="R602" s="1"/>
    </row>
    <row r="603" spans="1:18" x14ac:dyDescent="0.25">
      <c r="A603" s="1" t="s">
        <v>1648</v>
      </c>
      <c r="B603" s="1" t="s">
        <v>1649</v>
      </c>
      <c r="C603" s="22" t="s">
        <v>1650</v>
      </c>
      <c r="D603" s="1">
        <v>2992</v>
      </c>
      <c r="E603" s="1">
        <v>11330</v>
      </c>
      <c r="F603" s="16">
        <v>1.9209657808202401</v>
      </c>
      <c r="G603" s="1">
        <v>7.3111104493498698E-3</v>
      </c>
      <c r="H603" s="1" t="s">
        <v>10</v>
      </c>
      <c r="I603" s="1" t="s">
        <v>11</v>
      </c>
      <c r="P603" s="4"/>
      <c r="Q603" s="4"/>
      <c r="R603" s="1"/>
    </row>
    <row r="604" spans="1:18" x14ac:dyDescent="0.25">
      <c r="A604" s="1" t="s">
        <v>1651</v>
      </c>
      <c r="B604" s="1" t="s">
        <v>1652</v>
      </c>
      <c r="C604" s="22" t="s">
        <v>1653</v>
      </c>
      <c r="D604" s="1">
        <v>4656</v>
      </c>
      <c r="E604" s="1">
        <v>17630</v>
      </c>
      <c r="F604" s="16">
        <v>1.92086951129926</v>
      </c>
      <c r="G604" s="1">
        <v>9.5310956692049795E-3</v>
      </c>
      <c r="H604" s="1" t="s">
        <v>10</v>
      </c>
      <c r="I604" s="1" t="s">
        <v>11</v>
      </c>
      <c r="P604" s="4"/>
      <c r="Q604" s="4"/>
      <c r="R604" s="1"/>
    </row>
    <row r="605" spans="1:18" x14ac:dyDescent="0.25">
      <c r="A605" s="1" t="s">
        <v>1654</v>
      </c>
      <c r="B605" s="1" t="s">
        <v>1655</v>
      </c>
      <c r="C605" s="22" t="s">
        <v>1656</v>
      </c>
      <c r="D605" s="1">
        <v>524</v>
      </c>
      <c r="E605" s="1">
        <v>1984</v>
      </c>
      <c r="F605" s="16">
        <v>1.9207733088494201</v>
      </c>
      <c r="G605" s="1">
        <v>1.3684855698448599E-3</v>
      </c>
      <c r="H605" s="1" t="s">
        <v>10</v>
      </c>
      <c r="I605" s="1" t="s">
        <v>11</v>
      </c>
      <c r="P605" s="4"/>
      <c r="Q605" s="4"/>
      <c r="R605" s="1"/>
    </row>
    <row r="606" spans="1:18" x14ac:dyDescent="0.25">
      <c r="A606" s="1" t="s">
        <v>1577</v>
      </c>
      <c r="B606" s="1" t="s">
        <v>1657</v>
      </c>
      <c r="C606" s="22" t="s">
        <v>1579</v>
      </c>
      <c r="D606" s="1">
        <v>1004</v>
      </c>
      <c r="E606" s="1">
        <v>3798</v>
      </c>
      <c r="F606" s="16">
        <v>1.91948063619873</v>
      </c>
      <c r="G606" s="1">
        <v>2.9533521479010701E-3</v>
      </c>
      <c r="H606" s="1" t="s">
        <v>10</v>
      </c>
      <c r="I606" s="1" t="s">
        <v>11</v>
      </c>
      <c r="P606" s="4"/>
      <c r="Q606" s="4"/>
      <c r="R606" s="1"/>
    </row>
    <row r="607" spans="1:18" x14ac:dyDescent="0.25">
      <c r="A607" s="1" t="s">
        <v>1658</v>
      </c>
      <c r="B607" s="1" t="s">
        <v>1659</v>
      </c>
      <c r="C607" s="22" t="s">
        <v>1660</v>
      </c>
      <c r="D607" s="1">
        <v>46</v>
      </c>
      <c r="E607" s="1">
        <v>174</v>
      </c>
      <c r="F607" s="16">
        <v>1.91938153979172</v>
      </c>
      <c r="G607" s="1">
        <v>1.07976100763821E-3</v>
      </c>
      <c r="H607" s="1" t="s">
        <v>10</v>
      </c>
      <c r="I607" s="1" t="s">
        <v>11</v>
      </c>
      <c r="P607" s="4"/>
      <c r="Q607" s="4"/>
      <c r="R607" s="1"/>
    </row>
    <row r="608" spans="1:18" x14ac:dyDescent="0.25">
      <c r="A608" s="1" t="s">
        <v>1661</v>
      </c>
      <c r="B608" s="1" t="s">
        <v>1662</v>
      </c>
      <c r="C608" s="22" t="s">
        <v>785</v>
      </c>
      <c r="D608" s="1">
        <v>4228</v>
      </c>
      <c r="E608" s="1">
        <v>15986</v>
      </c>
      <c r="F608" s="16">
        <v>1.91876171251455</v>
      </c>
      <c r="G608" s="1">
        <v>9.0869700743867292E-3</v>
      </c>
      <c r="H608" s="1" t="s">
        <v>10</v>
      </c>
      <c r="I608" s="1" t="s">
        <v>11</v>
      </c>
      <c r="P608" s="4"/>
      <c r="Q608" s="4"/>
      <c r="R608" s="1"/>
    </row>
    <row r="609" spans="1:18" x14ac:dyDescent="0.25">
      <c r="A609" s="1" t="s">
        <v>1663</v>
      </c>
      <c r="B609" s="1" t="s">
        <v>1664</v>
      </c>
      <c r="C609" s="22" t="s">
        <v>1665</v>
      </c>
      <c r="D609" s="1">
        <v>526</v>
      </c>
      <c r="E609" s="1">
        <v>1988</v>
      </c>
      <c r="F609" s="16">
        <v>1.9181830522699801</v>
      </c>
      <c r="G609" s="1">
        <v>1.3915362811828401E-3</v>
      </c>
      <c r="H609" s="1" t="s">
        <v>10</v>
      </c>
      <c r="I609" s="1" t="s">
        <v>11</v>
      </c>
      <c r="P609" s="4"/>
      <c r="Q609" s="4"/>
      <c r="R609" s="1"/>
    </row>
    <row r="610" spans="1:18" x14ac:dyDescent="0.25">
      <c r="A610" s="1" t="s">
        <v>1666</v>
      </c>
      <c r="B610" s="1" t="s">
        <v>1667</v>
      </c>
      <c r="C610" s="22" t="s">
        <v>1668</v>
      </c>
      <c r="D610" s="1">
        <v>588</v>
      </c>
      <c r="E610" s="1">
        <v>2222</v>
      </c>
      <c r="F610" s="16">
        <v>1.91797075655273</v>
      </c>
      <c r="G610" s="1">
        <v>1.5835312407583399E-3</v>
      </c>
      <c r="H610" s="1" t="s">
        <v>10</v>
      </c>
      <c r="I610" s="1" t="s">
        <v>11</v>
      </c>
      <c r="P610" s="4"/>
      <c r="Q610" s="4"/>
      <c r="R610" s="1"/>
    </row>
    <row r="611" spans="1:18" x14ac:dyDescent="0.25">
      <c r="A611" s="1" t="s">
        <v>1671</v>
      </c>
      <c r="B611" s="1" t="s">
        <v>1672</v>
      </c>
      <c r="C611" s="22" t="s">
        <v>1232</v>
      </c>
      <c r="D611" s="1">
        <v>90</v>
      </c>
      <c r="E611" s="1">
        <v>340</v>
      </c>
      <c r="F611" s="16">
        <v>1.9175378398080301</v>
      </c>
      <c r="G611" s="1">
        <v>6.5559011682798495E-4</v>
      </c>
      <c r="H611" s="1" t="s">
        <v>10</v>
      </c>
      <c r="I611" s="1" t="s">
        <v>11</v>
      </c>
      <c r="P611" s="4"/>
      <c r="Q611" s="4"/>
      <c r="R611" s="1"/>
    </row>
    <row r="612" spans="1:18" x14ac:dyDescent="0.25">
      <c r="A612" s="1" t="s">
        <v>1669</v>
      </c>
      <c r="B612" s="1" t="s">
        <v>1670</v>
      </c>
      <c r="C612" s="22" t="s">
        <v>1071</v>
      </c>
      <c r="D612" s="1">
        <v>18</v>
      </c>
      <c r="E612" s="1">
        <v>68</v>
      </c>
      <c r="F612" s="16">
        <v>1.9175378398080301</v>
      </c>
      <c r="G612" s="1">
        <v>6.9753602139320603E-3</v>
      </c>
      <c r="H612" s="1" t="s">
        <v>10</v>
      </c>
      <c r="I612" s="1" t="s">
        <v>11</v>
      </c>
      <c r="P612" s="4"/>
      <c r="Q612" s="4"/>
      <c r="R612" s="1"/>
    </row>
    <row r="613" spans="1:18" x14ac:dyDescent="0.25">
      <c r="A613" s="1" t="s">
        <v>1673</v>
      </c>
      <c r="B613" s="1" t="s">
        <v>1674</v>
      </c>
      <c r="C613" s="22" t="s">
        <v>1675</v>
      </c>
      <c r="D613" s="1">
        <v>220</v>
      </c>
      <c r="E613" s="1">
        <v>830</v>
      </c>
      <c r="F613" s="16">
        <v>1.9156078127096301</v>
      </c>
      <c r="G613" s="1">
        <v>6.9227117738859898E-4</v>
      </c>
      <c r="H613" s="1" t="s">
        <v>10</v>
      </c>
      <c r="I613" s="1" t="s">
        <v>11</v>
      </c>
      <c r="P613" s="4"/>
      <c r="Q613" s="4"/>
      <c r="R613" s="1"/>
    </row>
    <row r="614" spans="1:18" x14ac:dyDescent="0.25">
      <c r="A614" s="1" t="s">
        <v>1676</v>
      </c>
      <c r="B614" s="1" t="s">
        <v>1677</v>
      </c>
      <c r="C614" s="22" t="s">
        <v>1678</v>
      </c>
      <c r="D614" s="1">
        <v>26</v>
      </c>
      <c r="E614" s="1">
        <v>98</v>
      </c>
      <c r="F614" s="16">
        <v>1.9142701259741199</v>
      </c>
      <c r="G614" s="1">
        <v>3.0869682214360299E-3</v>
      </c>
      <c r="H614" s="1" t="s">
        <v>10</v>
      </c>
      <c r="I614" s="1" t="s">
        <v>11</v>
      </c>
      <c r="P614" s="4"/>
      <c r="Q614" s="4"/>
      <c r="R614" s="1"/>
    </row>
    <row r="615" spans="1:18" x14ac:dyDescent="0.25">
      <c r="A615" s="1" t="s">
        <v>1679</v>
      </c>
      <c r="B615" s="1" t="s">
        <v>1680</v>
      </c>
      <c r="C615" s="22" t="s">
        <v>1681</v>
      </c>
      <c r="D615" s="1">
        <v>110</v>
      </c>
      <c r="E615" s="1">
        <v>414</v>
      </c>
      <c r="F615" s="16">
        <v>1.9121272439746699</v>
      </c>
      <c r="G615" s="1">
        <v>6.6158640681777503E-4</v>
      </c>
      <c r="H615" s="1" t="s">
        <v>10</v>
      </c>
      <c r="I615" s="1" t="s">
        <v>11</v>
      </c>
      <c r="P615" s="4"/>
      <c r="Q615" s="4"/>
      <c r="R615" s="1"/>
    </row>
    <row r="616" spans="1:18" x14ac:dyDescent="0.25">
      <c r="A616" s="1" t="s">
        <v>1682</v>
      </c>
      <c r="B616" s="1" t="s">
        <v>1683</v>
      </c>
      <c r="C616" s="22" t="s">
        <v>1684</v>
      </c>
      <c r="D616" s="1">
        <v>1882</v>
      </c>
      <c r="E616" s="1">
        <v>7078</v>
      </c>
      <c r="F616" s="16">
        <v>1.91107513369669</v>
      </c>
      <c r="G616" s="1">
        <v>5.4646693237062E-3</v>
      </c>
      <c r="H616" s="1" t="s">
        <v>10</v>
      </c>
      <c r="I616" s="1" t="s">
        <v>11</v>
      </c>
      <c r="P616" s="4"/>
      <c r="Q616" s="4"/>
      <c r="R616" s="1"/>
    </row>
    <row r="617" spans="1:18" x14ac:dyDescent="0.25">
      <c r="A617" s="1" t="s">
        <v>1685</v>
      </c>
      <c r="B617" s="1" t="s">
        <v>1686</v>
      </c>
      <c r="C617" s="22" t="s">
        <v>1687</v>
      </c>
      <c r="D617" s="1">
        <v>172</v>
      </c>
      <c r="E617" s="1">
        <v>646</v>
      </c>
      <c r="F617" s="16">
        <v>1.90912559999183</v>
      </c>
      <c r="G617" s="1">
        <v>6.68744810406228E-4</v>
      </c>
      <c r="H617" s="1" t="s">
        <v>10</v>
      </c>
      <c r="I617" s="1" t="s">
        <v>11</v>
      </c>
      <c r="P617" s="4"/>
      <c r="Q617" s="4"/>
      <c r="R617" s="1"/>
    </row>
    <row r="618" spans="1:18" x14ac:dyDescent="0.25">
      <c r="A618" s="1" t="s">
        <v>1688</v>
      </c>
      <c r="B618" s="1" t="s">
        <v>1689</v>
      </c>
      <c r="C618" s="22" t="s">
        <v>1690</v>
      </c>
      <c r="D618" s="1">
        <v>2824</v>
      </c>
      <c r="E618" s="1">
        <v>10598</v>
      </c>
      <c r="F618" s="16">
        <v>1.9079800387721599</v>
      </c>
      <c r="G618" s="1">
        <v>7.37677589284418E-3</v>
      </c>
      <c r="H618" s="1" t="s">
        <v>10</v>
      </c>
      <c r="I618" s="1" t="s">
        <v>11</v>
      </c>
      <c r="P618" s="4"/>
      <c r="Q618" s="4"/>
      <c r="R618" s="1"/>
    </row>
    <row r="619" spans="1:18" x14ac:dyDescent="0.25">
      <c r="A619" s="1" t="s">
        <v>1694</v>
      </c>
      <c r="B619" s="1" t="s">
        <v>1695</v>
      </c>
      <c r="C619" s="22" t="s">
        <v>1696</v>
      </c>
      <c r="D619" s="1">
        <v>24</v>
      </c>
      <c r="E619" s="1">
        <v>90</v>
      </c>
      <c r="F619" s="16">
        <v>1.90689059560852</v>
      </c>
      <c r="G619" s="1">
        <v>3.8198443607818698E-3</v>
      </c>
      <c r="H619" s="1" t="s">
        <v>10</v>
      </c>
      <c r="I619" s="1" t="s">
        <v>11</v>
      </c>
      <c r="P619" s="4"/>
      <c r="Q619" s="4"/>
      <c r="R619" s="1"/>
    </row>
    <row r="620" spans="1:18" x14ac:dyDescent="0.25">
      <c r="A620" s="1" t="s">
        <v>1691</v>
      </c>
      <c r="B620" s="1" t="s">
        <v>1692</v>
      </c>
      <c r="C620" s="22" t="s">
        <v>1693</v>
      </c>
      <c r="D620" s="1">
        <v>8</v>
      </c>
      <c r="E620" s="1">
        <v>30</v>
      </c>
      <c r="F620" s="16">
        <v>1.90689059560852</v>
      </c>
      <c r="G620" s="1">
        <v>4.6463565956475002E-2</v>
      </c>
      <c r="H620" s="1" t="s">
        <v>10</v>
      </c>
      <c r="I620" s="1" t="s">
        <v>11</v>
      </c>
      <c r="P620" s="4"/>
      <c r="Q620" s="4"/>
      <c r="R620" s="1"/>
    </row>
    <row r="621" spans="1:18" x14ac:dyDescent="0.25">
      <c r="A621" s="1" t="s">
        <v>1697</v>
      </c>
      <c r="B621" s="1" t="s">
        <v>1698</v>
      </c>
      <c r="C621" s="22" t="s">
        <v>1699</v>
      </c>
      <c r="D621" s="1">
        <v>78</v>
      </c>
      <c r="E621" s="1">
        <v>292</v>
      </c>
      <c r="F621" s="16">
        <v>1.90442234001777</v>
      </c>
      <c r="G621" s="1">
        <v>7.3867737999411005E-4</v>
      </c>
      <c r="H621" s="1" t="s">
        <v>10</v>
      </c>
      <c r="I621" s="1" t="s">
        <v>11</v>
      </c>
      <c r="P621" s="4"/>
      <c r="Q621" s="4"/>
      <c r="R621" s="1"/>
    </row>
    <row r="622" spans="1:18" x14ac:dyDescent="0.25">
      <c r="A622" s="1" t="s">
        <v>1700</v>
      </c>
      <c r="B622" s="1" t="s">
        <v>1701</v>
      </c>
      <c r="C622" s="22" t="s">
        <v>1702</v>
      </c>
      <c r="D622" s="1">
        <v>420</v>
      </c>
      <c r="E622" s="1">
        <v>1570</v>
      </c>
      <c r="F622" s="16">
        <v>1.9023033261128699</v>
      </c>
      <c r="G622" s="1">
        <v>1.1836046273105199E-3</v>
      </c>
      <c r="H622" s="1" t="s">
        <v>10</v>
      </c>
      <c r="I622" s="1" t="s">
        <v>11</v>
      </c>
      <c r="P622" s="4"/>
      <c r="Q622" s="4"/>
      <c r="R622" s="1"/>
    </row>
    <row r="623" spans="1:18" x14ac:dyDescent="0.25">
      <c r="A623" s="1" t="s">
        <v>1703</v>
      </c>
      <c r="B623" s="1" t="s">
        <v>1704</v>
      </c>
      <c r="C623" s="22" t="s">
        <v>1705</v>
      </c>
      <c r="D623" s="1">
        <v>38</v>
      </c>
      <c r="E623" s="1">
        <v>142</v>
      </c>
      <c r="F623" s="16">
        <v>1.9018196060610999</v>
      </c>
      <c r="G623" s="1">
        <v>1.61822991319398E-3</v>
      </c>
      <c r="H623" s="1" t="s">
        <v>10</v>
      </c>
      <c r="I623" s="1" t="s">
        <v>11</v>
      </c>
      <c r="P623" s="4"/>
      <c r="Q623" s="4"/>
      <c r="R623" s="1"/>
    </row>
    <row r="624" spans="1:18" x14ac:dyDescent="0.25">
      <c r="A624" s="1" t="s">
        <v>1706</v>
      </c>
      <c r="B624" s="1" t="s">
        <v>1707</v>
      </c>
      <c r="C624" s="22" t="s">
        <v>1708</v>
      </c>
      <c r="D624" s="1">
        <v>698</v>
      </c>
      <c r="E624" s="1">
        <v>2608</v>
      </c>
      <c r="F624" s="16">
        <v>1.90164492802143</v>
      </c>
      <c r="G624" s="1">
        <v>2.0858647813380799E-3</v>
      </c>
      <c r="H624" s="1" t="s">
        <v>10</v>
      </c>
      <c r="I624" s="1" t="s">
        <v>11</v>
      </c>
      <c r="P624" s="4"/>
      <c r="Q624" s="4"/>
      <c r="R624" s="1"/>
    </row>
    <row r="625" spans="1:18" x14ac:dyDescent="0.25">
      <c r="A625" s="1" t="s">
        <v>1709</v>
      </c>
      <c r="B625" s="1" t="s">
        <v>1710</v>
      </c>
      <c r="C625" s="22" t="s">
        <v>1711</v>
      </c>
      <c r="D625" s="1">
        <v>1806</v>
      </c>
      <c r="E625" s="1">
        <v>6746</v>
      </c>
      <c r="F625" s="16">
        <v>1.90123442553727</v>
      </c>
      <c r="G625" s="1">
        <v>5.4907853330658299E-3</v>
      </c>
      <c r="H625" s="1" t="s">
        <v>10</v>
      </c>
      <c r="I625" s="1" t="s">
        <v>11</v>
      </c>
      <c r="P625" s="4"/>
      <c r="Q625" s="4"/>
      <c r="R625" s="1"/>
    </row>
    <row r="626" spans="1:18" x14ac:dyDescent="0.25">
      <c r="A626" s="1" t="s">
        <v>1712</v>
      </c>
      <c r="B626" s="1" t="s">
        <v>1713</v>
      </c>
      <c r="C626" s="22" t="s">
        <v>1714</v>
      </c>
      <c r="D626" s="1">
        <v>112</v>
      </c>
      <c r="E626" s="1">
        <v>418</v>
      </c>
      <c r="F626" s="16">
        <v>1.9000042100232799</v>
      </c>
      <c r="G626" s="1">
        <v>7.11130029546618E-4</v>
      </c>
      <c r="H626" s="1" t="s">
        <v>10</v>
      </c>
      <c r="I626" s="1" t="s">
        <v>11</v>
      </c>
      <c r="P626" s="4"/>
      <c r="Q626" s="4"/>
      <c r="R626" s="1"/>
    </row>
    <row r="627" spans="1:18" x14ac:dyDescent="0.25">
      <c r="A627" s="1" t="s">
        <v>1715</v>
      </c>
      <c r="B627" s="1" t="s">
        <v>1716</v>
      </c>
      <c r="C627" s="22" t="s">
        <v>1717</v>
      </c>
      <c r="D627" s="1">
        <v>1200</v>
      </c>
      <c r="E627" s="1">
        <v>4478</v>
      </c>
      <c r="F627" s="16">
        <v>1.8998201223567199</v>
      </c>
      <c r="G627" s="1">
        <v>3.8510381865184701E-3</v>
      </c>
      <c r="H627" s="1" t="s">
        <v>10</v>
      </c>
      <c r="I627" s="1" t="s">
        <v>11</v>
      </c>
      <c r="P627" s="4"/>
      <c r="Q627" s="4"/>
      <c r="R627" s="1"/>
    </row>
    <row r="628" spans="1:18" x14ac:dyDescent="0.25">
      <c r="A628" s="1" t="s">
        <v>1718</v>
      </c>
      <c r="B628" s="1" t="s">
        <v>1719</v>
      </c>
      <c r="C628" s="22" t="s">
        <v>1720</v>
      </c>
      <c r="D628" s="1">
        <v>192</v>
      </c>
      <c r="E628" s="1">
        <v>716</v>
      </c>
      <c r="F628" s="16">
        <v>1.8988532765431001</v>
      </c>
      <c r="G628" s="1">
        <v>7.2807227306858897E-4</v>
      </c>
      <c r="H628" s="1" t="s">
        <v>10</v>
      </c>
      <c r="I628" s="1" t="s">
        <v>11</v>
      </c>
      <c r="P628" s="4"/>
      <c r="Q628" s="4"/>
      <c r="R628" s="1"/>
    </row>
    <row r="629" spans="1:18" x14ac:dyDescent="0.25">
      <c r="A629" s="1" t="s">
        <v>1721</v>
      </c>
      <c r="B629" s="1" t="s">
        <v>1722</v>
      </c>
      <c r="C629" s="22" t="s">
        <v>769</v>
      </c>
      <c r="D629" s="1">
        <v>978</v>
      </c>
      <c r="E629" s="1">
        <v>3646</v>
      </c>
      <c r="F629" s="16">
        <v>1.8984081910869</v>
      </c>
      <c r="G629" s="1">
        <v>3.1293901968072902E-3</v>
      </c>
      <c r="H629" s="1" t="s">
        <v>10</v>
      </c>
      <c r="I629" s="1" t="s">
        <v>11</v>
      </c>
      <c r="P629" s="4"/>
      <c r="Q629" s="4"/>
      <c r="R629" s="1"/>
    </row>
    <row r="630" spans="1:18" x14ac:dyDescent="0.25">
      <c r="A630" s="1" t="s">
        <v>1723</v>
      </c>
      <c r="B630" s="1" t="s">
        <v>1723</v>
      </c>
      <c r="C630" s="22" t="s">
        <v>80</v>
      </c>
      <c r="D630" s="1">
        <v>22</v>
      </c>
      <c r="E630" s="1">
        <v>82</v>
      </c>
      <c r="F630" s="16">
        <v>1.89812038598079</v>
      </c>
      <c r="G630" s="1">
        <v>4.8553847839359898E-3</v>
      </c>
      <c r="H630" s="1" t="s">
        <v>10</v>
      </c>
      <c r="I630" s="1" t="s">
        <v>11</v>
      </c>
      <c r="P630" s="4"/>
      <c r="Q630" s="4"/>
      <c r="R630" s="1"/>
    </row>
    <row r="631" spans="1:18" x14ac:dyDescent="0.25">
      <c r="A631" s="1" t="s">
        <v>1724</v>
      </c>
      <c r="B631" s="1" t="s">
        <v>1725</v>
      </c>
      <c r="C631" s="22" t="s">
        <v>1726</v>
      </c>
      <c r="D631" s="1">
        <v>64</v>
      </c>
      <c r="E631" s="1">
        <v>238</v>
      </c>
      <c r="F631" s="16">
        <v>1.8948177633079399</v>
      </c>
      <c r="G631" s="1">
        <v>8.7249460780927603E-4</v>
      </c>
      <c r="H631" s="1" t="s">
        <v>10</v>
      </c>
      <c r="I631" s="1" t="s">
        <v>11</v>
      </c>
      <c r="P631" s="4"/>
      <c r="Q631" s="4"/>
      <c r="R631" s="1"/>
    </row>
    <row r="632" spans="1:18" x14ac:dyDescent="0.25">
      <c r="A632" s="1" t="s">
        <v>1727</v>
      </c>
      <c r="B632" s="1" t="s">
        <v>1728</v>
      </c>
      <c r="C632" s="22" t="s">
        <v>1729</v>
      </c>
      <c r="D632" s="1">
        <v>242</v>
      </c>
      <c r="E632" s="1">
        <v>898</v>
      </c>
      <c r="F632" s="16">
        <v>1.8917083974665501</v>
      </c>
      <c r="G632" s="1">
        <v>8.2941418400868903E-4</v>
      </c>
      <c r="H632" s="1" t="s">
        <v>10</v>
      </c>
      <c r="I632" s="1" t="s">
        <v>11</v>
      </c>
      <c r="P632" s="4"/>
      <c r="Q632" s="4"/>
      <c r="R632" s="1"/>
    </row>
    <row r="633" spans="1:18" x14ac:dyDescent="0.25">
      <c r="A633" s="1" t="s">
        <v>1730</v>
      </c>
      <c r="B633" s="1" t="s">
        <v>1731</v>
      </c>
      <c r="C633" s="22" t="s">
        <v>1488</v>
      </c>
      <c r="D633" s="1">
        <v>76</v>
      </c>
      <c r="E633" s="1">
        <v>282</v>
      </c>
      <c r="F633" s="16">
        <v>1.89162383895521</v>
      </c>
      <c r="G633" s="1">
        <v>8.0714385621492597E-4</v>
      </c>
      <c r="H633" s="1" t="s">
        <v>10</v>
      </c>
      <c r="I633" s="1" t="s">
        <v>11</v>
      </c>
      <c r="P633" s="4"/>
      <c r="Q633" s="4"/>
      <c r="R633" s="1"/>
    </row>
    <row r="634" spans="1:18" x14ac:dyDescent="0.25">
      <c r="A634" s="1" t="s">
        <v>1732</v>
      </c>
      <c r="B634" s="1" t="s">
        <v>1733</v>
      </c>
      <c r="C634" s="22" t="s">
        <v>1264</v>
      </c>
      <c r="D634" s="1">
        <v>3040</v>
      </c>
      <c r="E634" s="1">
        <v>11278</v>
      </c>
      <c r="F634" s="16">
        <v>1.89136801928242</v>
      </c>
      <c r="G634" s="1">
        <v>8.2027435880372597E-3</v>
      </c>
      <c r="H634" s="1" t="s">
        <v>10</v>
      </c>
      <c r="I634" s="1" t="s">
        <v>11</v>
      </c>
      <c r="P634" s="4"/>
      <c r="Q634" s="4"/>
      <c r="R634" s="1"/>
    </row>
    <row r="635" spans="1:18" x14ac:dyDescent="0.25">
      <c r="A635" s="1" t="s">
        <v>1734</v>
      </c>
      <c r="B635" s="1" t="s">
        <v>1734</v>
      </c>
      <c r="C635" s="22" t="s">
        <v>80</v>
      </c>
      <c r="D635" s="1">
        <v>52</v>
      </c>
      <c r="E635" s="1">
        <v>192</v>
      </c>
      <c r="F635" s="16">
        <v>1.8845227825800599</v>
      </c>
      <c r="G635" s="1">
        <v>1.1400563040648299E-3</v>
      </c>
      <c r="H635" s="1" t="s">
        <v>10</v>
      </c>
      <c r="I635" s="1" t="s">
        <v>11</v>
      </c>
      <c r="P635" s="4"/>
      <c r="Q635" s="4"/>
      <c r="R635" s="1"/>
    </row>
    <row r="636" spans="1:18" x14ac:dyDescent="0.25">
      <c r="A636" s="1" t="s">
        <v>1735</v>
      </c>
      <c r="B636" s="1" t="s">
        <v>1736</v>
      </c>
      <c r="C636" s="22" t="s">
        <v>1737</v>
      </c>
      <c r="D636" s="1">
        <v>110</v>
      </c>
      <c r="E636" s="1">
        <v>406</v>
      </c>
      <c r="F636" s="16">
        <v>1.8839762036605201</v>
      </c>
      <c r="G636" s="1">
        <v>7.8439120706210797E-4</v>
      </c>
      <c r="H636" s="1" t="s">
        <v>10</v>
      </c>
      <c r="I636" s="1" t="s">
        <v>11</v>
      </c>
      <c r="P636" s="4"/>
      <c r="Q636" s="4"/>
      <c r="R636" s="1"/>
    </row>
    <row r="637" spans="1:18" x14ac:dyDescent="0.25">
      <c r="A637" s="1" t="s">
        <v>1738</v>
      </c>
      <c r="B637" s="1" t="s">
        <v>1739</v>
      </c>
      <c r="C637" s="22" t="s">
        <v>1740</v>
      </c>
      <c r="D637" s="1">
        <v>654</v>
      </c>
      <c r="E637" s="1">
        <v>2410</v>
      </c>
      <c r="F637" s="16">
        <v>1.88167060561924</v>
      </c>
      <c r="G637" s="1">
        <v>2.1147860810230802E-3</v>
      </c>
      <c r="H637" s="1" t="s">
        <v>10</v>
      </c>
      <c r="I637" s="1" t="s">
        <v>11</v>
      </c>
      <c r="P637" s="4"/>
      <c r="Q637" s="4"/>
      <c r="R637" s="1"/>
    </row>
    <row r="638" spans="1:18" x14ac:dyDescent="0.25">
      <c r="A638" s="1" t="s">
        <v>1741</v>
      </c>
      <c r="B638" s="1" t="s">
        <v>1742</v>
      </c>
      <c r="C638" s="22" t="s">
        <v>1743</v>
      </c>
      <c r="D638" s="1">
        <v>92</v>
      </c>
      <c r="E638" s="1">
        <v>338</v>
      </c>
      <c r="F638" s="16">
        <v>1.87731748022517</v>
      </c>
      <c r="G638" s="1">
        <v>8.3357347524778405E-4</v>
      </c>
      <c r="H638" s="1" t="s">
        <v>10</v>
      </c>
      <c r="I638" s="1" t="s">
        <v>11</v>
      </c>
      <c r="P638" s="4"/>
      <c r="Q638" s="4"/>
      <c r="R638" s="1"/>
    </row>
    <row r="639" spans="1:18" x14ac:dyDescent="0.25">
      <c r="A639" s="1" t="s">
        <v>1744</v>
      </c>
      <c r="B639" s="1" t="s">
        <v>1745</v>
      </c>
      <c r="C639" s="22" t="s">
        <v>1746</v>
      </c>
      <c r="D639" s="1">
        <v>1946</v>
      </c>
      <c r="E639" s="1">
        <v>7144</v>
      </c>
      <c r="F639" s="16">
        <v>1.8762203703401099</v>
      </c>
      <c r="G639" s="1">
        <v>6.3887356171579302E-3</v>
      </c>
      <c r="H639" s="1" t="s">
        <v>10</v>
      </c>
      <c r="I639" s="1" t="s">
        <v>11</v>
      </c>
      <c r="P639" s="4"/>
      <c r="Q639" s="4"/>
      <c r="R639" s="1"/>
    </row>
    <row r="640" spans="1:18" x14ac:dyDescent="0.25">
      <c r="A640" s="1" t="s">
        <v>1747</v>
      </c>
      <c r="B640" s="1" t="s">
        <v>1748</v>
      </c>
      <c r="C640" s="22" t="s">
        <v>1749</v>
      </c>
      <c r="D640" s="1">
        <v>944</v>
      </c>
      <c r="E640" s="1">
        <v>3464</v>
      </c>
      <c r="F640" s="16">
        <v>1.87558016536488</v>
      </c>
      <c r="G640" s="1">
        <v>3.3063320968011998E-3</v>
      </c>
      <c r="H640" s="1" t="s">
        <v>10</v>
      </c>
      <c r="I640" s="1" t="s">
        <v>11</v>
      </c>
      <c r="P640" s="4"/>
      <c r="Q640" s="4"/>
      <c r="R640" s="1"/>
    </row>
    <row r="641" spans="1:18" x14ac:dyDescent="0.25">
      <c r="A641" s="1" t="s">
        <v>1756</v>
      </c>
      <c r="B641" s="1" t="s">
        <v>1757</v>
      </c>
      <c r="C641" s="22" t="s">
        <v>1758</v>
      </c>
      <c r="D641" s="1">
        <v>144</v>
      </c>
      <c r="E641" s="1">
        <v>528</v>
      </c>
      <c r="F641" s="16">
        <v>1.8744691179161399</v>
      </c>
      <c r="G641" s="1">
        <v>8.1426412669647198E-4</v>
      </c>
      <c r="H641" s="1" t="s">
        <v>10</v>
      </c>
      <c r="I641" s="1" t="s">
        <v>11</v>
      </c>
      <c r="P641" s="4"/>
      <c r="Q641" s="4"/>
      <c r="R641" s="1"/>
    </row>
    <row r="642" spans="1:18" x14ac:dyDescent="0.25">
      <c r="A642" s="1" t="s">
        <v>1753</v>
      </c>
      <c r="B642" s="1" t="s">
        <v>1754</v>
      </c>
      <c r="C642" s="22" t="s">
        <v>1755</v>
      </c>
      <c r="D642" s="1">
        <v>54</v>
      </c>
      <c r="E642" s="1">
        <v>198</v>
      </c>
      <c r="F642" s="16">
        <v>1.8744691179161399</v>
      </c>
      <c r="G642" s="1">
        <v>1.1604182152757699E-3</v>
      </c>
      <c r="H642" s="1" t="s">
        <v>10</v>
      </c>
      <c r="I642" s="1" t="s">
        <v>11</v>
      </c>
      <c r="P642" s="4"/>
      <c r="Q642" s="4"/>
      <c r="R642" s="1"/>
    </row>
    <row r="643" spans="1:18" x14ac:dyDescent="0.25">
      <c r="A643" s="1" t="s">
        <v>1750</v>
      </c>
      <c r="B643" s="1" t="s">
        <v>1751</v>
      </c>
      <c r="C643" s="22" t="s">
        <v>1752</v>
      </c>
      <c r="D643" s="1">
        <v>12</v>
      </c>
      <c r="E643" s="1">
        <v>44</v>
      </c>
      <c r="F643" s="16">
        <v>1.8744691179161399</v>
      </c>
      <c r="G643" s="1">
        <v>2.17960794284443E-2</v>
      </c>
      <c r="H643" s="1" t="s">
        <v>10</v>
      </c>
      <c r="I643" s="1" t="s">
        <v>11</v>
      </c>
      <c r="P643" s="4"/>
      <c r="Q643" s="4"/>
      <c r="R643" s="1"/>
    </row>
    <row r="644" spans="1:18" x14ac:dyDescent="0.25">
      <c r="A644" s="1" t="s">
        <v>1759</v>
      </c>
      <c r="B644" s="1" t="s">
        <v>1760</v>
      </c>
      <c r="C644" s="22" t="s">
        <v>1761</v>
      </c>
      <c r="D644" s="1">
        <v>4020</v>
      </c>
      <c r="E644" s="1">
        <v>14716</v>
      </c>
      <c r="F644" s="16">
        <v>1.87211817490668</v>
      </c>
      <c r="G644" s="1">
        <v>1.0349741177800501E-2</v>
      </c>
      <c r="H644" s="1" t="s">
        <v>10</v>
      </c>
      <c r="I644" s="1" t="s">
        <v>11</v>
      </c>
      <c r="P644" s="4"/>
      <c r="Q644" s="4"/>
      <c r="R644" s="1"/>
    </row>
    <row r="645" spans="1:18" x14ac:dyDescent="0.25">
      <c r="A645" s="1" t="s">
        <v>1762</v>
      </c>
      <c r="B645" s="1" t="s">
        <v>1763</v>
      </c>
      <c r="C645" s="22" t="s">
        <v>1764</v>
      </c>
      <c r="D645" s="1">
        <v>604</v>
      </c>
      <c r="E645" s="1">
        <v>2202</v>
      </c>
      <c r="F645" s="16">
        <v>1.8661940142392901</v>
      </c>
      <c r="G645" s="1">
        <v>2.0739131724124599E-3</v>
      </c>
      <c r="H645" s="1" t="s">
        <v>10</v>
      </c>
      <c r="I645" s="1" t="s">
        <v>11</v>
      </c>
      <c r="P645" s="4"/>
      <c r="Q645" s="4"/>
      <c r="R645" s="1"/>
    </row>
    <row r="646" spans="1:18" x14ac:dyDescent="0.25">
      <c r="A646" s="1" t="s">
        <v>1765</v>
      </c>
      <c r="B646" s="1" t="s">
        <v>1766</v>
      </c>
      <c r="C646" s="22" t="s">
        <v>1767</v>
      </c>
      <c r="D646" s="1">
        <v>478</v>
      </c>
      <c r="E646" s="1">
        <v>1742</v>
      </c>
      <c r="F646" s="16">
        <v>1.86566210061812</v>
      </c>
      <c r="G646" s="1">
        <v>1.6172203381514701E-3</v>
      </c>
      <c r="H646" s="1" t="s">
        <v>10</v>
      </c>
      <c r="I646" s="1" t="s">
        <v>11</v>
      </c>
      <c r="P646" s="4"/>
      <c r="Q646" s="4"/>
      <c r="R646" s="1"/>
    </row>
    <row r="647" spans="1:18" x14ac:dyDescent="0.25">
      <c r="A647" s="1" t="s">
        <v>1768</v>
      </c>
      <c r="B647" s="1" t="s">
        <v>1769</v>
      </c>
      <c r="C647" s="22" t="s">
        <v>1770</v>
      </c>
      <c r="D647" s="1">
        <v>140</v>
      </c>
      <c r="E647" s="1">
        <v>510</v>
      </c>
      <c r="F647" s="16">
        <v>1.8650704199138901</v>
      </c>
      <c r="G647" s="1">
        <v>8.63022633467522E-4</v>
      </c>
      <c r="H647" s="1" t="s">
        <v>10</v>
      </c>
      <c r="I647" s="1" t="s">
        <v>11</v>
      </c>
      <c r="P647" s="4"/>
      <c r="Q647" s="4"/>
      <c r="R647" s="1"/>
    </row>
    <row r="648" spans="1:18" x14ac:dyDescent="0.25">
      <c r="A648" s="1" t="s">
        <v>1771</v>
      </c>
      <c r="B648" s="1" t="s">
        <v>1772</v>
      </c>
      <c r="C648" s="22" t="s">
        <v>1773</v>
      </c>
      <c r="D648" s="1">
        <v>262</v>
      </c>
      <c r="E648" s="1">
        <v>954</v>
      </c>
      <c r="F648" s="16">
        <v>1.8644224544680601</v>
      </c>
      <c r="G648" s="1">
        <v>1.0075129107313199E-3</v>
      </c>
      <c r="H648" s="1" t="s">
        <v>10</v>
      </c>
      <c r="I648" s="1" t="s">
        <v>11</v>
      </c>
      <c r="P648" s="4"/>
      <c r="Q648" s="4"/>
      <c r="R648" s="1"/>
    </row>
    <row r="649" spans="1:18" x14ac:dyDescent="0.25">
      <c r="A649" s="1" t="s">
        <v>1777</v>
      </c>
      <c r="B649" s="1" t="s">
        <v>1778</v>
      </c>
      <c r="C649" s="22" t="s">
        <v>1779</v>
      </c>
      <c r="D649" s="1">
        <v>22</v>
      </c>
      <c r="E649" s="1">
        <v>80</v>
      </c>
      <c r="F649" s="16">
        <v>1.86249647625007</v>
      </c>
      <c r="G649" s="1">
        <v>5.8732335347114299E-3</v>
      </c>
      <c r="H649" s="1" t="s">
        <v>10</v>
      </c>
      <c r="I649" s="1" t="s">
        <v>11</v>
      </c>
      <c r="P649" s="4"/>
      <c r="Q649" s="4"/>
      <c r="R649" s="1"/>
    </row>
    <row r="650" spans="1:18" x14ac:dyDescent="0.25">
      <c r="A650" s="1" t="s">
        <v>1774</v>
      </c>
      <c r="B650" s="1" t="s">
        <v>1775</v>
      </c>
      <c r="C650" s="22" t="s">
        <v>1776</v>
      </c>
      <c r="D650" s="1">
        <v>22</v>
      </c>
      <c r="E650" s="1">
        <v>80</v>
      </c>
      <c r="F650" s="16">
        <v>1.86249647625007</v>
      </c>
      <c r="G650" s="1">
        <v>5.8732335347114299E-3</v>
      </c>
      <c r="H650" s="1" t="s">
        <v>10</v>
      </c>
      <c r="I650" s="1" t="s">
        <v>11</v>
      </c>
      <c r="P650" s="4"/>
      <c r="Q650" s="4"/>
      <c r="R650" s="1"/>
    </row>
    <row r="651" spans="1:18" x14ac:dyDescent="0.25">
      <c r="A651" s="1" t="s">
        <v>1780</v>
      </c>
      <c r="B651" s="1" t="s">
        <v>1781</v>
      </c>
      <c r="C651" s="22" t="s">
        <v>1782</v>
      </c>
      <c r="D651" s="1">
        <v>2104</v>
      </c>
      <c r="E651" s="1">
        <v>7638</v>
      </c>
      <c r="F651" s="16">
        <v>1.8600602153302099</v>
      </c>
      <c r="G651" s="1">
        <v>7.1823082267451401E-3</v>
      </c>
      <c r="H651" s="1" t="s">
        <v>10</v>
      </c>
      <c r="I651" s="1" t="s">
        <v>11</v>
      </c>
      <c r="P651" s="4"/>
      <c r="Q651" s="4"/>
      <c r="R651" s="1"/>
    </row>
    <row r="652" spans="1:18" x14ac:dyDescent="0.25">
      <c r="A652" s="1" t="s">
        <v>1786</v>
      </c>
      <c r="B652" s="1" t="s">
        <v>1787</v>
      </c>
      <c r="C652" s="22" t="s">
        <v>1788</v>
      </c>
      <c r="D652" s="1">
        <v>16</v>
      </c>
      <c r="E652" s="1">
        <v>58</v>
      </c>
      <c r="F652" s="16">
        <v>1.8579809951275701</v>
      </c>
      <c r="G652" s="1">
        <v>1.22635544128169E-2</v>
      </c>
      <c r="H652" s="1" t="s">
        <v>10</v>
      </c>
      <c r="I652" s="1" t="s">
        <v>11</v>
      </c>
      <c r="P652" s="4"/>
      <c r="Q652" s="4"/>
      <c r="R652" s="1"/>
    </row>
    <row r="653" spans="1:18" x14ac:dyDescent="0.25">
      <c r="A653" s="1" t="s">
        <v>1783</v>
      </c>
      <c r="B653" s="1" t="s">
        <v>1784</v>
      </c>
      <c r="C653" s="22" t="s">
        <v>1785</v>
      </c>
      <c r="D653" s="1">
        <v>192</v>
      </c>
      <c r="E653" s="1">
        <v>696</v>
      </c>
      <c r="F653" s="16">
        <v>1.8579809951275701</v>
      </c>
      <c r="G653" s="1">
        <v>9.2473714618026203E-4</v>
      </c>
      <c r="H653" s="1" t="s">
        <v>10</v>
      </c>
      <c r="I653" s="1" t="s">
        <v>11</v>
      </c>
      <c r="P653" s="4"/>
      <c r="Q653" s="4"/>
      <c r="R653" s="1"/>
    </row>
    <row r="654" spans="1:18" x14ac:dyDescent="0.25">
      <c r="A654" s="1" t="s">
        <v>1789</v>
      </c>
      <c r="B654" s="1" t="s">
        <v>1790</v>
      </c>
      <c r="C654" s="22" t="s">
        <v>1791</v>
      </c>
      <c r="D654" s="1">
        <v>1140</v>
      </c>
      <c r="E654" s="1">
        <v>4126</v>
      </c>
      <c r="F654" s="16">
        <v>1.85570999683438</v>
      </c>
      <c r="G654" s="1">
        <v>4.3684999239686096E-3</v>
      </c>
      <c r="H654" s="1" t="s">
        <v>10</v>
      </c>
      <c r="I654" s="1" t="s">
        <v>11</v>
      </c>
      <c r="P654" s="4"/>
      <c r="Q654" s="4"/>
      <c r="R654" s="1"/>
    </row>
    <row r="655" spans="1:18" x14ac:dyDescent="0.25">
      <c r="A655" s="1" t="s">
        <v>1792</v>
      </c>
      <c r="B655" s="1" t="s">
        <v>1793</v>
      </c>
      <c r="C655" s="22" t="s">
        <v>1794</v>
      </c>
      <c r="D655" s="1">
        <v>536</v>
      </c>
      <c r="E655" s="1">
        <v>1938</v>
      </c>
      <c r="F655" s="16">
        <v>1.8542636649573101</v>
      </c>
      <c r="G655" s="1">
        <v>1.9250053808611499E-3</v>
      </c>
      <c r="H655" s="1" t="s">
        <v>10</v>
      </c>
      <c r="I655" s="1" t="s">
        <v>11</v>
      </c>
      <c r="P655" s="4"/>
      <c r="Q655" s="4"/>
      <c r="R655" s="1"/>
    </row>
    <row r="656" spans="1:18" x14ac:dyDescent="0.25">
      <c r="A656" s="1" t="s">
        <v>1795</v>
      </c>
      <c r="B656" s="1" t="s">
        <v>1796</v>
      </c>
      <c r="C656" s="22" t="s">
        <v>1159</v>
      </c>
      <c r="D656" s="1">
        <v>26</v>
      </c>
      <c r="E656" s="1">
        <v>94</v>
      </c>
      <c r="F656" s="16">
        <v>1.8541491335365501</v>
      </c>
      <c r="G656" s="1">
        <v>4.32296021459346E-3</v>
      </c>
      <c r="H656" s="1" t="s">
        <v>10</v>
      </c>
      <c r="I656" s="1" t="s">
        <v>11</v>
      </c>
      <c r="P656" s="4"/>
      <c r="Q656" s="4"/>
      <c r="R656" s="1"/>
    </row>
    <row r="657" spans="1:18" x14ac:dyDescent="0.25">
      <c r="A657" s="1" t="s">
        <v>1797</v>
      </c>
      <c r="B657" s="1" t="s">
        <v>1798</v>
      </c>
      <c r="C657" s="22" t="s">
        <v>1799</v>
      </c>
      <c r="D657" s="1">
        <v>134</v>
      </c>
      <c r="E657" s="1">
        <v>484</v>
      </c>
      <c r="F657" s="16">
        <v>1.8527740468168199</v>
      </c>
      <c r="G657" s="1">
        <v>9.3288118840003601E-4</v>
      </c>
      <c r="H657" s="1" t="s">
        <v>10</v>
      </c>
      <c r="I657" s="1" t="s">
        <v>11</v>
      </c>
      <c r="P657" s="4"/>
      <c r="Q657" s="4"/>
      <c r="R657" s="1"/>
    </row>
    <row r="658" spans="1:18" x14ac:dyDescent="0.25">
      <c r="A658" s="1" t="s">
        <v>1800</v>
      </c>
      <c r="B658" s="1" t="s">
        <v>1801</v>
      </c>
      <c r="C658" s="22" t="s">
        <v>1802</v>
      </c>
      <c r="D658" s="1">
        <v>1090</v>
      </c>
      <c r="E658" s="1">
        <v>3936</v>
      </c>
      <c r="F658" s="16">
        <v>1.8524020856749499</v>
      </c>
      <c r="G658" s="1">
        <v>4.2333108925300903E-3</v>
      </c>
      <c r="H658" s="1" t="s">
        <v>10</v>
      </c>
      <c r="I658" s="1" t="s">
        <v>11</v>
      </c>
      <c r="P658" s="4"/>
      <c r="Q658" s="4"/>
      <c r="R658" s="1"/>
    </row>
    <row r="659" spans="1:18" x14ac:dyDescent="0.25">
      <c r="A659" s="1" t="s">
        <v>1803</v>
      </c>
      <c r="B659" s="1" t="s">
        <v>1804</v>
      </c>
      <c r="C659" s="22" t="s">
        <v>1440</v>
      </c>
      <c r="D659" s="1">
        <v>46</v>
      </c>
      <c r="E659" s="1">
        <v>166</v>
      </c>
      <c r="F659" s="16">
        <v>1.8514774752899099</v>
      </c>
      <c r="G659" s="1">
        <v>1.64326643209457E-3</v>
      </c>
      <c r="H659" s="1" t="s">
        <v>10</v>
      </c>
      <c r="I659" s="1" t="s">
        <v>11</v>
      </c>
      <c r="P659" s="4"/>
      <c r="Q659" s="4"/>
      <c r="R659" s="1"/>
    </row>
    <row r="660" spans="1:18" x14ac:dyDescent="0.25">
      <c r="A660" s="1" t="s">
        <v>1805</v>
      </c>
      <c r="B660" s="1" t="s">
        <v>1806</v>
      </c>
      <c r="C660" s="22" t="s">
        <v>1807</v>
      </c>
      <c r="D660" s="1">
        <v>194</v>
      </c>
      <c r="E660" s="1">
        <v>700</v>
      </c>
      <c r="F660" s="16">
        <v>1.8512982696452001</v>
      </c>
      <c r="G660" s="1">
        <v>9.6380180972534095E-4</v>
      </c>
      <c r="H660" s="1" t="s">
        <v>10</v>
      </c>
      <c r="I660" s="1" t="s">
        <v>11</v>
      </c>
      <c r="P660" s="4"/>
      <c r="Q660" s="4"/>
      <c r="R660" s="1"/>
    </row>
    <row r="661" spans="1:18" x14ac:dyDescent="0.25">
      <c r="A661" s="1" t="s">
        <v>1808</v>
      </c>
      <c r="B661" s="1" t="s">
        <v>1809</v>
      </c>
      <c r="C661" s="22" t="s">
        <v>141</v>
      </c>
      <c r="D661" s="1">
        <v>2234</v>
      </c>
      <c r="E661" s="1">
        <v>8052</v>
      </c>
      <c r="F661" s="16">
        <v>1.84971798643802</v>
      </c>
      <c r="G661" s="1">
        <v>7.7809291430085701E-3</v>
      </c>
      <c r="H661" s="1" t="s">
        <v>10</v>
      </c>
      <c r="I661" s="1" t="s">
        <v>11</v>
      </c>
      <c r="P661" s="4"/>
      <c r="Q661" s="4"/>
      <c r="R661" s="1"/>
    </row>
    <row r="662" spans="1:18" x14ac:dyDescent="0.25">
      <c r="A662" s="1" t="s">
        <v>1813</v>
      </c>
      <c r="B662" s="1" t="s">
        <v>1814</v>
      </c>
      <c r="C662" s="22" t="s">
        <v>944</v>
      </c>
      <c r="D662" s="1">
        <v>20</v>
      </c>
      <c r="E662" s="1">
        <v>72</v>
      </c>
      <c r="F662" s="16">
        <v>1.84799690655495</v>
      </c>
      <c r="G662" s="1">
        <v>7.80831041497306E-3</v>
      </c>
      <c r="H662" s="1" t="s">
        <v>10</v>
      </c>
      <c r="I662" s="1" t="s">
        <v>11</v>
      </c>
      <c r="P662" s="4"/>
      <c r="Q662" s="4"/>
      <c r="R662" s="1"/>
    </row>
    <row r="663" spans="1:18" x14ac:dyDescent="0.25">
      <c r="A663" s="1" t="s">
        <v>1810</v>
      </c>
      <c r="B663" s="1" t="s">
        <v>1811</v>
      </c>
      <c r="C663" s="22" t="s">
        <v>1812</v>
      </c>
      <c r="D663" s="1">
        <v>10</v>
      </c>
      <c r="E663" s="1">
        <v>36</v>
      </c>
      <c r="F663" s="16">
        <v>1.84799690655495</v>
      </c>
      <c r="G663" s="1">
        <v>3.58665562749848E-2</v>
      </c>
      <c r="H663" s="1" t="s">
        <v>10</v>
      </c>
      <c r="I663" s="1" t="s">
        <v>11</v>
      </c>
      <c r="P663" s="4"/>
      <c r="Q663" s="4"/>
      <c r="R663" s="1"/>
    </row>
    <row r="664" spans="1:18" x14ac:dyDescent="0.25">
      <c r="A664" s="1" t="s">
        <v>1815</v>
      </c>
      <c r="B664" s="1" t="s">
        <v>1816</v>
      </c>
      <c r="C664" s="22" t="s">
        <v>1817</v>
      </c>
      <c r="D664" s="1">
        <v>1084</v>
      </c>
      <c r="E664" s="1">
        <v>3902</v>
      </c>
      <c r="F664" s="16">
        <v>1.8478490212551499</v>
      </c>
      <c r="G664" s="1">
        <v>4.2877538539744997E-3</v>
      </c>
      <c r="H664" s="1" t="s">
        <v>10</v>
      </c>
      <c r="I664" s="1" t="s">
        <v>11</v>
      </c>
      <c r="P664" s="4"/>
      <c r="Q664" s="4"/>
      <c r="R664" s="1"/>
    </row>
    <row r="665" spans="1:18" x14ac:dyDescent="0.25">
      <c r="A665" s="1" t="s">
        <v>1818</v>
      </c>
      <c r="B665" s="1" t="s">
        <v>1819</v>
      </c>
      <c r="C665" s="22" t="s">
        <v>1820</v>
      </c>
      <c r="D665" s="1">
        <v>114</v>
      </c>
      <c r="E665" s="1">
        <v>410</v>
      </c>
      <c r="F665" s="16">
        <v>1.8465900853407</v>
      </c>
      <c r="G665" s="1">
        <v>9.7865103149787211E-4</v>
      </c>
      <c r="H665" s="1" t="s">
        <v>10</v>
      </c>
      <c r="I665" s="1" t="s">
        <v>11</v>
      </c>
      <c r="P665" s="4"/>
      <c r="Q665" s="4"/>
      <c r="R665" s="1"/>
    </row>
    <row r="666" spans="1:18" x14ac:dyDescent="0.25">
      <c r="A666" s="1" t="s">
        <v>1821</v>
      </c>
      <c r="B666" s="1" t="s">
        <v>1822</v>
      </c>
      <c r="C666" s="22" t="s">
        <v>1823</v>
      </c>
      <c r="D666" s="1">
        <v>876</v>
      </c>
      <c r="E666" s="1">
        <v>3150</v>
      </c>
      <c r="F666" s="16">
        <v>1.8463490536734699</v>
      </c>
      <c r="G666" s="1">
        <v>3.4346913582818501E-3</v>
      </c>
      <c r="H666" s="1" t="s">
        <v>10</v>
      </c>
      <c r="I666" s="1" t="s">
        <v>11</v>
      </c>
      <c r="P666" s="4"/>
      <c r="Q666" s="4"/>
      <c r="R666" s="1"/>
    </row>
    <row r="667" spans="1:18" x14ac:dyDescent="0.25">
      <c r="A667" s="1" t="s">
        <v>1824</v>
      </c>
      <c r="B667" s="1" t="s">
        <v>1825</v>
      </c>
      <c r="C667" s="22" t="s">
        <v>1826</v>
      </c>
      <c r="D667" s="1">
        <v>4618</v>
      </c>
      <c r="E667" s="1">
        <v>16600</v>
      </c>
      <c r="F667" s="16">
        <v>1.8458431633475301</v>
      </c>
      <c r="G667" s="1">
        <v>1.21980973090231E-2</v>
      </c>
      <c r="H667" s="1" t="s">
        <v>10</v>
      </c>
      <c r="I667" s="1" t="s">
        <v>11</v>
      </c>
      <c r="P667" s="4"/>
      <c r="Q667" s="4"/>
      <c r="R667" s="1"/>
    </row>
    <row r="668" spans="1:18" x14ac:dyDescent="0.25">
      <c r="A668" s="1" t="s">
        <v>1827</v>
      </c>
      <c r="B668" s="1" t="s">
        <v>1828</v>
      </c>
      <c r="C668" s="22" t="s">
        <v>1829</v>
      </c>
      <c r="D668" s="1">
        <v>286</v>
      </c>
      <c r="E668" s="1">
        <v>1028</v>
      </c>
      <c r="F668" s="16">
        <v>1.8457532124154901</v>
      </c>
      <c r="G668" s="1">
        <v>1.17416798133725E-3</v>
      </c>
      <c r="H668" s="1" t="s">
        <v>10</v>
      </c>
      <c r="I668" s="1" t="s">
        <v>11</v>
      </c>
      <c r="P668" s="4"/>
      <c r="Q668" s="4"/>
      <c r="R668" s="1"/>
    </row>
    <row r="669" spans="1:18" x14ac:dyDescent="0.25">
      <c r="A669" s="1" t="s">
        <v>1830</v>
      </c>
      <c r="B669" s="1" t="s">
        <v>1831</v>
      </c>
      <c r="C669" s="22" t="s">
        <v>1832</v>
      </c>
      <c r="D669" s="1">
        <v>588</v>
      </c>
      <c r="E669" s="1">
        <v>2112</v>
      </c>
      <c r="F669" s="16">
        <v>1.8447217745220901</v>
      </c>
      <c r="G669" s="1">
        <v>2.2228620474317798E-3</v>
      </c>
      <c r="H669" s="1" t="s">
        <v>10</v>
      </c>
      <c r="I669" s="1" t="s">
        <v>11</v>
      </c>
      <c r="P669" s="4"/>
      <c r="Q669" s="4"/>
      <c r="R669" s="1"/>
    </row>
    <row r="670" spans="1:18" x14ac:dyDescent="0.25">
      <c r="A670" s="1" t="s">
        <v>1833</v>
      </c>
      <c r="B670" s="1" t="s">
        <v>1834</v>
      </c>
      <c r="C670" s="22" t="s">
        <v>1835</v>
      </c>
      <c r="D670" s="1">
        <v>620</v>
      </c>
      <c r="E670" s="1">
        <v>2226</v>
      </c>
      <c r="F670" s="16">
        <v>1.8441134720677199</v>
      </c>
      <c r="G670" s="1">
        <v>2.3613914073868599E-3</v>
      </c>
      <c r="H670" s="1" t="s">
        <v>10</v>
      </c>
      <c r="I670" s="1" t="s">
        <v>11</v>
      </c>
      <c r="P670" s="4"/>
      <c r="Q670" s="4"/>
      <c r="R670" s="1"/>
    </row>
    <row r="671" spans="1:18" x14ac:dyDescent="0.25">
      <c r="A671" s="1" t="s">
        <v>1836</v>
      </c>
      <c r="B671" s="1" t="s">
        <v>1837</v>
      </c>
      <c r="C671" s="22" t="s">
        <v>1838</v>
      </c>
      <c r="D671" s="1">
        <v>102</v>
      </c>
      <c r="E671" s="1">
        <v>366</v>
      </c>
      <c r="F671" s="16">
        <v>1.84327449631255</v>
      </c>
      <c r="G671" s="1">
        <v>1.0073752541021599E-3</v>
      </c>
      <c r="H671" s="1" t="s">
        <v>10</v>
      </c>
      <c r="I671" s="1" t="s">
        <v>11</v>
      </c>
      <c r="P671" s="4"/>
      <c r="Q671" s="4"/>
      <c r="R671" s="1"/>
    </row>
    <row r="672" spans="1:18" x14ac:dyDescent="0.25">
      <c r="A672" s="1" t="s">
        <v>1839</v>
      </c>
      <c r="B672" s="1" t="s">
        <v>1840</v>
      </c>
      <c r="C672" s="22" t="s">
        <v>1443</v>
      </c>
      <c r="D672" s="1">
        <v>1900</v>
      </c>
      <c r="E672" s="1">
        <v>6816</v>
      </c>
      <c r="F672" s="16">
        <v>1.8429259170075301</v>
      </c>
      <c r="G672" s="1">
        <v>7.1041106390096797E-3</v>
      </c>
      <c r="H672" s="1" t="s">
        <v>10</v>
      </c>
      <c r="I672" s="1" t="s">
        <v>11</v>
      </c>
      <c r="P672" s="4"/>
      <c r="Q672" s="4"/>
      <c r="R672" s="1"/>
    </row>
    <row r="673" spans="1:18" x14ac:dyDescent="0.25">
      <c r="A673" s="1" t="s">
        <v>1841</v>
      </c>
      <c r="B673" s="1" t="s">
        <v>1842</v>
      </c>
      <c r="C673" s="22" t="s">
        <v>1843</v>
      </c>
      <c r="D673" s="1">
        <v>194</v>
      </c>
      <c r="E673" s="1">
        <v>694</v>
      </c>
      <c r="F673" s="16">
        <v>1.8388790103911301</v>
      </c>
      <c r="G673" s="1">
        <v>1.0357179967460199E-3</v>
      </c>
      <c r="H673" s="1" t="s">
        <v>10</v>
      </c>
      <c r="I673" s="1" t="s">
        <v>11</v>
      </c>
      <c r="P673" s="4"/>
      <c r="Q673" s="4"/>
      <c r="R673" s="1"/>
    </row>
    <row r="674" spans="1:18" x14ac:dyDescent="0.25">
      <c r="A674" s="1" t="s">
        <v>1844</v>
      </c>
      <c r="B674" s="1" t="s">
        <v>1845</v>
      </c>
      <c r="C674" s="22" t="s">
        <v>1846</v>
      </c>
      <c r="D674" s="1">
        <v>298</v>
      </c>
      <c r="E674" s="1">
        <v>1066</v>
      </c>
      <c r="F674" s="16">
        <v>1.8388232022970099</v>
      </c>
      <c r="G674" s="1">
        <v>1.25047952260267E-3</v>
      </c>
      <c r="H674" s="1" t="s">
        <v>10</v>
      </c>
      <c r="I674" s="1" t="s">
        <v>11</v>
      </c>
      <c r="P674" s="4"/>
      <c r="Q674" s="4"/>
      <c r="R674" s="1"/>
    </row>
    <row r="675" spans="1:18" x14ac:dyDescent="0.25">
      <c r="A675" s="1" t="s">
        <v>1847</v>
      </c>
      <c r="B675" s="1" t="s">
        <v>1848</v>
      </c>
      <c r="C675" s="22" t="s">
        <v>1849</v>
      </c>
      <c r="D675" s="1">
        <v>1332</v>
      </c>
      <c r="E675" s="1">
        <v>4764</v>
      </c>
      <c r="F675" s="16">
        <v>1.83857933079285</v>
      </c>
      <c r="G675" s="1">
        <v>5.4094232948429504E-3</v>
      </c>
      <c r="H675" s="1" t="s">
        <v>10</v>
      </c>
      <c r="I675" s="1" t="s">
        <v>11</v>
      </c>
      <c r="P675" s="4"/>
      <c r="Q675" s="4"/>
      <c r="R675" s="1"/>
    </row>
    <row r="676" spans="1:18" x14ac:dyDescent="0.25">
      <c r="A676" s="1" t="s">
        <v>1850</v>
      </c>
      <c r="B676" s="1" t="s">
        <v>1851</v>
      </c>
      <c r="C676" s="22" t="s">
        <v>1690</v>
      </c>
      <c r="D676" s="1">
        <v>66</v>
      </c>
      <c r="E676" s="1">
        <v>236</v>
      </c>
      <c r="F676" s="16">
        <v>1.83824893000339</v>
      </c>
      <c r="G676" s="1">
        <v>1.20797719576891E-3</v>
      </c>
      <c r="H676" s="1" t="s">
        <v>10</v>
      </c>
      <c r="I676" s="1" t="s">
        <v>11</v>
      </c>
      <c r="P676" s="4"/>
      <c r="Q676" s="4"/>
      <c r="R676" s="1"/>
    </row>
    <row r="677" spans="1:18" x14ac:dyDescent="0.25">
      <c r="A677" s="1" t="s">
        <v>1855</v>
      </c>
      <c r="B677" s="1" t="s">
        <v>1856</v>
      </c>
      <c r="C677" s="22" t="s">
        <v>1857</v>
      </c>
      <c r="D677" s="1">
        <v>14</v>
      </c>
      <c r="E677" s="1">
        <v>50</v>
      </c>
      <c r="F677" s="16">
        <v>1.83650126771712</v>
      </c>
      <c r="G677" s="1">
        <v>1.8196252675423501E-2</v>
      </c>
      <c r="H677" s="1" t="s">
        <v>10</v>
      </c>
      <c r="I677" s="1" t="s">
        <v>11</v>
      </c>
      <c r="P677" s="4"/>
      <c r="Q677" s="4"/>
      <c r="R677" s="1"/>
    </row>
    <row r="678" spans="1:18" x14ac:dyDescent="0.25">
      <c r="A678" s="1" t="s">
        <v>1852</v>
      </c>
      <c r="B678" s="1" t="s">
        <v>1853</v>
      </c>
      <c r="C678" s="22" t="s">
        <v>1854</v>
      </c>
      <c r="D678" s="1">
        <v>14</v>
      </c>
      <c r="E678" s="1">
        <v>50</v>
      </c>
      <c r="F678" s="16">
        <v>1.83650126771712</v>
      </c>
      <c r="G678" s="1">
        <v>1.8196252675423501E-2</v>
      </c>
      <c r="H678" s="1" t="s">
        <v>10</v>
      </c>
      <c r="I678" s="1" t="s">
        <v>11</v>
      </c>
      <c r="P678" s="4"/>
      <c r="Q678" s="4"/>
      <c r="R678" s="1"/>
    </row>
    <row r="679" spans="1:18" x14ac:dyDescent="0.25">
      <c r="A679" s="1" t="s">
        <v>1858</v>
      </c>
      <c r="B679" s="1" t="s">
        <v>1859</v>
      </c>
      <c r="C679" s="22" t="s">
        <v>658</v>
      </c>
      <c r="D679" s="1">
        <v>200</v>
      </c>
      <c r="E679" s="1">
        <v>714</v>
      </c>
      <c r="F679" s="16">
        <v>1.8359240742543701</v>
      </c>
      <c r="G679" s="1">
        <v>1.0616516300372099E-3</v>
      </c>
      <c r="H679" s="1" t="s">
        <v>10</v>
      </c>
      <c r="I679" s="1" t="s">
        <v>11</v>
      </c>
      <c r="P679" s="4"/>
      <c r="Q679" s="4"/>
      <c r="R679" s="1"/>
    </row>
    <row r="680" spans="1:18" x14ac:dyDescent="0.25">
      <c r="A680" s="1" t="s">
        <v>1860</v>
      </c>
      <c r="B680" s="1" t="s">
        <v>1861</v>
      </c>
      <c r="C680" s="22" t="s">
        <v>1862</v>
      </c>
      <c r="D680" s="1">
        <v>162</v>
      </c>
      <c r="E680" s="1">
        <v>578</v>
      </c>
      <c r="F680" s="16">
        <v>1.8350756796160499</v>
      </c>
      <c r="G680" s="1">
        <v>1.03087693185804E-3</v>
      </c>
      <c r="H680" s="1" t="s">
        <v>10</v>
      </c>
      <c r="I680" s="1" t="s">
        <v>11</v>
      </c>
      <c r="P680" s="4"/>
      <c r="Q680" s="4"/>
      <c r="R680" s="1"/>
    </row>
    <row r="681" spans="1:18" x14ac:dyDescent="0.25">
      <c r="A681" s="1" t="s">
        <v>1863</v>
      </c>
      <c r="B681" s="1" t="s">
        <v>1863</v>
      </c>
      <c r="C681" s="22" t="s">
        <v>80</v>
      </c>
      <c r="D681" s="1">
        <v>74</v>
      </c>
      <c r="E681" s="1">
        <v>264</v>
      </c>
      <c r="F681" s="16">
        <v>1.8349407537294999</v>
      </c>
      <c r="G681" s="1">
        <v>1.1527435001353599E-3</v>
      </c>
      <c r="H681" s="1" t="s">
        <v>10</v>
      </c>
      <c r="I681" s="1" t="s">
        <v>11</v>
      </c>
      <c r="P681" s="4"/>
      <c r="Q681" s="4"/>
      <c r="R681" s="1"/>
    </row>
    <row r="682" spans="1:18" x14ac:dyDescent="0.25">
      <c r="A682" s="1" t="s">
        <v>1864</v>
      </c>
      <c r="B682" s="1" t="s">
        <v>1865</v>
      </c>
      <c r="C682" s="22" t="s">
        <v>1866</v>
      </c>
      <c r="D682" s="1">
        <v>830</v>
      </c>
      <c r="E682" s="1">
        <v>2960</v>
      </c>
      <c r="F682" s="16">
        <v>1.83441393428202</v>
      </c>
      <c r="G682" s="1">
        <v>3.4023553656449702E-3</v>
      </c>
      <c r="H682" s="1" t="s">
        <v>10</v>
      </c>
      <c r="I682" s="1" t="s">
        <v>11</v>
      </c>
      <c r="P682" s="4"/>
      <c r="Q682" s="4"/>
      <c r="R682" s="1"/>
    </row>
    <row r="683" spans="1:18" x14ac:dyDescent="0.25">
      <c r="A683" s="1" t="s">
        <v>1867</v>
      </c>
      <c r="B683" s="1" t="s">
        <v>1868</v>
      </c>
      <c r="C683" s="22" t="s">
        <v>1526</v>
      </c>
      <c r="D683" s="1">
        <v>718</v>
      </c>
      <c r="E683" s="1">
        <v>2558</v>
      </c>
      <c r="F683" s="16">
        <v>1.8329605150585899</v>
      </c>
      <c r="G683" s="1">
        <v>2.91699210257703E-3</v>
      </c>
      <c r="H683" s="1" t="s">
        <v>10</v>
      </c>
      <c r="I683" s="1" t="s">
        <v>11</v>
      </c>
      <c r="P683" s="4"/>
      <c r="Q683" s="4"/>
      <c r="R683" s="1"/>
    </row>
    <row r="684" spans="1:18" x14ac:dyDescent="0.25">
      <c r="A684" s="1" t="s">
        <v>1872</v>
      </c>
      <c r="B684" s="1" t="s">
        <v>1873</v>
      </c>
      <c r="C684" s="22" t="s">
        <v>1874</v>
      </c>
      <c r="D684" s="1">
        <v>32</v>
      </c>
      <c r="E684" s="1">
        <v>114</v>
      </c>
      <c r="F684" s="16">
        <v>1.83289001416474</v>
      </c>
      <c r="G684" s="1">
        <v>3.2742224908416501E-3</v>
      </c>
      <c r="H684" s="1" t="s">
        <v>10</v>
      </c>
      <c r="I684" s="1" t="s">
        <v>11</v>
      </c>
      <c r="P684" s="4"/>
      <c r="Q684" s="4"/>
      <c r="R684" s="1"/>
    </row>
    <row r="685" spans="1:18" x14ac:dyDescent="0.25">
      <c r="A685" s="1" t="s">
        <v>1869</v>
      </c>
      <c r="B685" s="1" t="s">
        <v>1870</v>
      </c>
      <c r="C685" s="22" t="s">
        <v>1871</v>
      </c>
      <c r="D685" s="1">
        <v>96</v>
      </c>
      <c r="E685" s="1">
        <v>342</v>
      </c>
      <c r="F685" s="16">
        <v>1.83289001416474</v>
      </c>
      <c r="G685" s="1">
        <v>1.0799312219718E-3</v>
      </c>
      <c r="H685" s="1" t="s">
        <v>10</v>
      </c>
      <c r="I685" s="1" t="s">
        <v>11</v>
      </c>
      <c r="P685" s="4"/>
      <c r="Q685" s="4"/>
      <c r="R685" s="1"/>
    </row>
    <row r="686" spans="1:18" x14ac:dyDescent="0.25">
      <c r="A686" s="1" t="s">
        <v>1875</v>
      </c>
      <c r="B686" s="1" t="s">
        <v>1876</v>
      </c>
      <c r="C686" s="22" t="s">
        <v>1877</v>
      </c>
      <c r="D686" s="1">
        <v>822</v>
      </c>
      <c r="E686" s="1">
        <v>2926</v>
      </c>
      <c r="F686" s="16">
        <v>1.8317194704568001</v>
      </c>
      <c r="G686" s="1">
        <v>3.4048795447526501E-3</v>
      </c>
      <c r="H686" s="1" t="s">
        <v>10</v>
      </c>
      <c r="I686" s="1" t="s">
        <v>11</v>
      </c>
      <c r="P686" s="4"/>
      <c r="Q686" s="4"/>
      <c r="R686" s="1"/>
    </row>
    <row r="687" spans="1:18" x14ac:dyDescent="0.25">
      <c r="A687" s="1" t="s">
        <v>1878</v>
      </c>
      <c r="B687" s="1" t="s">
        <v>1879</v>
      </c>
      <c r="C687" s="22" t="s">
        <v>1880</v>
      </c>
      <c r="D687" s="1">
        <v>86</v>
      </c>
      <c r="E687" s="1">
        <v>306</v>
      </c>
      <c r="F687" s="16">
        <v>1.83112308799055</v>
      </c>
      <c r="G687" s="1">
        <v>1.1162258885128399E-3</v>
      </c>
      <c r="H687" s="1" t="s">
        <v>10</v>
      </c>
      <c r="I687" s="1" t="s">
        <v>11</v>
      </c>
      <c r="P687" s="4"/>
      <c r="Q687" s="4"/>
      <c r="R687" s="1"/>
    </row>
    <row r="688" spans="1:18" x14ac:dyDescent="0.25">
      <c r="A688" s="1" t="s">
        <v>1884</v>
      </c>
      <c r="B688" s="1" t="s">
        <v>1885</v>
      </c>
      <c r="C688" s="22" t="s">
        <v>1886</v>
      </c>
      <c r="D688" s="1">
        <v>72</v>
      </c>
      <c r="E688" s="1">
        <v>256</v>
      </c>
      <c r="F688" s="16">
        <v>1.8300749985576901</v>
      </c>
      <c r="G688" s="1">
        <v>1.20362534767292E-3</v>
      </c>
      <c r="H688" s="1" t="s">
        <v>10</v>
      </c>
      <c r="I688" s="1" t="s">
        <v>11</v>
      </c>
      <c r="P688" s="4"/>
      <c r="Q688" s="4"/>
      <c r="R688" s="1"/>
    </row>
    <row r="689" spans="1:18" x14ac:dyDescent="0.25">
      <c r="A689" s="1" t="s">
        <v>1881</v>
      </c>
      <c r="B689" s="1" t="s">
        <v>1882</v>
      </c>
      <c r="C689" s="22" t="s">
        <v>1883</v>
      </c>
      <c r="D689" s="1">
        <v>18</v>
      </c>
      <c r="E689" s="1">
        <v>64</v>
      </c>
      <c r="F689" s="16">
        <v>1.8300749985576901</v>
      </c>
      <c r="G689" s="1">
        <v>1.0769726448293699E-2</v>
      </c>
      <c r="H689" s="1" t="s">
        <v>10</v>
      </c>
      <c r="I689" s="1" t="s">
        <v>11</v>
      </c>
      <c r="P689" s="4"/>
      <c r="Q689" s="4"/>
      <c r="R689" s="1"/>
    </row>
    <row r="690" spans="1:18" x14ac:dyDescent="0.25">
      <c r="A690" s="1" t="s">
        <v>1887</v>
      </c>
      <c r="B690" s="1" t="s">
        <v>1888</v>
      </c>
      <c r="C690" s="22" t="s">
        <v>1889</v>
      </c>
      <c r="D690" s="1">
        <v>422</v>
      </c>
      <c r="E690" s="1">
        <v>1496</v>
      </c>
      <c r="F690" s="16">
        <v>1.8257952711804499</v>
      </c>
      <c r="G690" s="1">
        <v>1.7466779153497501E-3</v>
      </c>
      <c r="H690" s="1" t="s">
        <v>10</v>
      </c>
      <c r="I690" s="1" t="s">
        <v>11</v>
      </c>
      <c r="P690" s="4"/>
      <c r="Q690" s="4"/>
      <c r="R690" s="1"/>
    </row>
    <row r="691" spans="1:18" x14ac:dyDescent="0.25">
      <c r="A691" s="1" t="s">
        <v>1890</v>
      </c>
      <c r="B691" s="1" t="s">
        <v>1891</v>
      </c>
      <c r="C691" s="22" t="s">
        <v>1892</v>
      </c>
      <c r="D691" s="1">
        <v>246</v>
      </c>
      <c r="E691" s="1">
        <v>872</v>
      </c>
      <c r="F691" s="16">
        <v>1.8256698194376899</v>
      </c>
      <c r="G691" s="1">
        <v>1.2119322900790699E-3</v>
      </c>
      <c r="H691" s="1" t="s">
        <v>10</v>
      </c>
      <c r="I691" s="1" t="s">
        <v>11</v>
      </c>
      <c r="P691" s="4"/>
      <c r="Q691" s="4"/>
      <c r="R691" s="1"/>
    </row>
    <row r="692" spans="1:18" x14ac:dyDescent="0.25">
      <c r="A692" s="1" t="s">
        <v>1893</v>
      </c>
      <c r="B692" s="1" t="s">
        <v>1894</v>
      </c>
      <c r="C692" s="22" t="s">
        <v>402</v>
      </c>
      <c r="D692" s="1">
        <v>294</v>
      </c>
      <c r="E692" s="1">
        <v>1040</v>
      </c>
      <c r="F692" s="16">
        <v>1.8226954681920899</v>
      </c>
      <c r="G692" s="1">
        <v>1.35312765160574E-3</v>
      </c>
      <c r="H692" s="1" t="s">
        <v>10</v>
      </c>
      <c r="I692" s="1" t="s">
        <v>11</v>
      </c>
      <c r="P692" s="4"/>
      <c r="Q692" s="4"/>
      <c r="R692" s="1"/>
    </row>
    <row r="693" spans="1:18" x14ac:dyDescent="0.25">
      <c r="A693" s="1" t="s">
        <v>1895</v>
      </c>
      <c r="B693" s="1" t="s">
        <v>1896</v>
      </c>
      <c r="C693" s="22" t="s">
        <v>89</v>
      </c>
      <c r="D693" s="1">
        <v>82</v>
      </c>
      <c r="E693" s="1">
        <v>290</v>
      </c>
      <c r="F693" s="16">
        <v>1.82235708539685</v>
      </c>
      <c r="G693" s="1">
        <v>1.1928526159679701E-3</v>
      </c>
      <c r="H693" s="1" t="s">
        <v>10</v>
      </c>
      <c r="I693" s="1" t="s">
        <v>11</v>
      </c>
      <c r="P693" s="4"/>
      <c r="Q693" s="4"/>
      <c r="R693" s="1"/>
    </row>
    <row r="694" spans="1:18" x14ac:dyDescent="0.25">
      <c r="A694" s="1" t="s">
        <v>1897</v>
      </c>
      <c r="B694" s="1" t="s">
        <v>1898</v>
      </c>
      <c r="C694" s="22" t="s">
        <v>1899</v>
      </c>
      <c r="D694" s="1">
        <v>30</v>
      </c>
      <c r="E694" s="1">
        <v>106</v>
      </c>
      <c r="F694" s="16">
        <v>1.8210298589546801</v>
      </c>
      <c r="G694" s="1">
        <v>3.9380644642057197E-3</v>
      </c>
      <c r="H694" s="1" t="s">
        <v>10</v>
      </c>
      <c r="I694" s="1" t="s">
        <v>11</v>
      </c>
      <c r="P694" s="4"/>
      <c r="Q694" s="4"/>
      <c r="R694" s="1"/>
    </row>
    <row r="695" spans="1:18" x14ac:dyDescent="0.25">
      <c r="A695" s="1" t="s">
        <v>1900</v>
      </c>
      <c r="B695" s="1" t="s">
        <v>1900</v>
      </c>
      <c r="C695" s="22" t="s">
        <v>80</v>
      </c>
      <c r="D695" s="1">
        <v>128</v>
      </c>
      <c r="E695" s="1">
        <v>452</v>
      </c>
      <c r="F695" s="16">
        <v>1.8201789624151901</v>
      </c>
      <c r="G695" s="1">
        <v>1.13638668790071E-3</v>
      </c>
      <c r="H695" s="1" t="s">
        <v>10</v>
      </c>
      <c r="I695" s="1" t="s">
        <v>11</v>
      </c>
      <c r="P695" s="4"/>
      <c r="Q695" s="4"/>
      <c r="R695" s="1"/>
    </row>
    <row r="696" spans="1:18" x14ac:dyDescent="0.25">
      <c r="A696" s="1" t="s">
        <v>1901</v>
      </c>
      <c r="B696" s="1" t="s">
        <v>1902</v>
      </c>
      <c r="C696" s="22" t="s">
        <v>1903</v>
      </c>
      <c r="D696" s="1">
        <v>132</v>
      </c>
      <c r="E696" s="1">
        <v>466</v>
      </c>
      <c r="F696" s="16">
        <v>1.81979202529583</v>
      </c>
      <c r="G696" s="1">
        <v>1.1366419990353101E-3</v>
      </c>
      <c r="H696" s="1" t="s">
        <v>10</v>
      </c>
      <c r="I696" s="1" t="s">
        <v>11</v>
      </c>
      <c r="P696" s="4"/>
      <c r="Q696" s="4"/>
      <c r="R696" s="1"/>
    </row>
    <row r="697" spans="1:18" x14ac:dyDescent="0.25">
      <c r="A697" s="1" t="s">
        <v>1904</v>
      </c>
      <c r="B697" s="1" t="s">
        <v>1905</v>
      </c>
      <c r="C697" s="22" t="s">
        <v>1906</v>
      </c>
      <c r="D697" s="1">
        <v>144</v>
      </c>
      <c r="E697" s="1">
        <v>508</v>
      </c>
      <c r="F697" s="16">
        <v>1.81875968532985</v>
      </c>
      <c r="G697" s="1">
        <v>1.13558491126769E-3</v>
      </c>
      <c r="H697" s="1" t="s">
        <v>10</v>
      </c>
      <c r="I697" s="1" t="s">
        <v>11</v>
      </c>
      <c r="P697" s="4"/>
      <c r="Q697" s="4"/>
      <c r="R697" s="1"/>
    </row>
    <row r="698" spans="1:18" x14ac:dyDescent="0.25">
      <c r="A698" s="1" t="s">
        <v>1907</v>
      </c>
      <c r="B698" s="1" t="s">
        <v>1908</v>
      </c>
      <c r="C698" s="22" t="s">
        <v>1909</v>
      </c>
      <c r="D698" s="1">
        <v>1068</v>
      </c>
      <c r="E698" s="1">
        <v>3764</v>
      </c>
      <c r="F698" s="16">
        <v>1.8173549810409799</v>
      </c>
      <c r="G698" s="1">
        <v>4.7759590277469104E-3</v>
      </c>
      <c r="H698" s="1" t="s">
        <v>10</v>
      </c>
      <c r="I698" s="1" t="s">
        <v>11</v>
      </c>
      <c r="P698" s="4"/>
      <c r="Q698" s="4"/>
      <c r="R698" s="1"/>
    </row>
    <row r="699" spans="1:18" x14ac:dyDescent="0.25">
      <c r="A699" s="1" t="s">
        <v>1910</v>
      </c>
      <c r="B699" s="1" t="s">
        <v>1911</v>
      </c>
      <c r="C699" s="22" t="s">
        <v>1614</v>
      </c>
      <c r="D699" s="1">
        <v>46</v>
      </c>
      <c r="E699" s="1">
        <v>162</v>
      </c>
      <c r="F699" s="16">
        <v>1.8162880468276099</v>
      </c>
      <c r="G699" s="1">
        <v>2.03276752232177E-3</v>
      </c>
      <c r="H699" s="1" t="s">
        <v>10</v>
      </c>
      <c r="I699" s="1" t="s">
        <v>11</v>
      </c>
      <c r="P699" s="4"/>
      <c r="Q699" s="4"/>
      <c r="R699" s="1"/>
    </row>
    <row r="700" spans="1:18" x14ac:dyDescent="0.25">
      <c r="A700" s="1" t="s">
        <v>1912</v>
      </c>
      <c r="B700" s="1" t="s">
        <v>1913</v>
      </c>
      <c r="C700" s="22" t="s">
        <v>1914</v>
      </c>
      <c r="D700" s="1">
        <v>1582</v>
      </c>
      <c r="E700" s="1">
        <v>5564</v>
      </c>
      <c r="F700" s="16">
        <v>1.81437282006945</v>
      </c>
      <c r="G700" s="1">
        <v>6.8669094041301799E-3</v>
      </c>
      <c r="H700" s="1" t="s">
        <v>10</v>
      </c>
      <c r="I700" s="1" t="s">
        <v>11</v>
      </c>
      <c r="P700" s="4"/>
      <c r="Q700" s="4"/>
      <c r="R700" s="1"/>
    </row>
    <row r="701" spans="1:18" x14ac:dyDescent="0.25">
      <c r="A701" s="1" t="s">
        <v>1915</v>
      </c>
      <c r="B701" s="1" t="s">
        <v>1916</v>
      </c>
      <c r="C701" s="22" t="s">
        <v>1917</v>
      </c>
      <c r="D701" s="1">
        <v>1472</v>
      </c>
      <c r="E701" s="1">
        <v>5176</v>
      </c>
      <c r="F701" s="16">
        <v>1.81405994593549</v>
      </c>
      <c r="G701" s="1">
        <v>6.4824530942927203E-3</v>
      </c>
      <c r="H701" s="1" t="s">
        <v>10</v>
      </c>
      <c r="I701" s="1" t="s">
        <v>11</v>
      </c>
      <c r="P701" s="4"/>
      <c r="Q701" s="4"/>
      <c r="R701" s="1"/>
    </row>
    <row r="702" spans="1:18" x14ac:dyDescent="0.25">
      <c r="A702" s="1" t="s">
        <v>1918</v>
      </c>
      <c r="B702" s="1" t="s">
        <v>1919</v>
      </c>
      <c r="C702" s="22" t="s">
        <v>1920</v>
      </c>
      <c r="D702" s="1">
        <v>280</v>
      </c>
      <c r="E702" s="1">
        <v>984</v>
      </c>
      <c r="F702" s="16">
        <v>1.81323148839427</v>
      </c>
      <c r="G702" s="1">
        <v>1.3848954869006801E-3</v>
      </c>
      <c r="H702" s="1" t="s">
        <v>10</v>
      </c>
      <c r="I702" s="1" t="s">
        <v>11</v>
      </c>
      <c r="P702" s="4"/>
      <c r="Q702" s="4"/>
      <c r="R702" s="1"/>
    </row>
    <row r="703" spans="1:18" x14ac:dyDescent="0.25">
      <c r="A703" s="1" t="s">
        <v>1921</v>
      </c>
      <c r="B703" s="1" t="s">
        <v>1922</v>
      </c>
      <c r="C703" s="22" t="s">
        <v>1923</v>
      </c>
      <c r="D703" s="1">
        <v>78</v>
      </c>
      <c r="E703" s="1">
        <v>274</v>
      </c>
      <c r="F703" s="16">
        <v>1.8126298640982801</v>
      </c>
      <c r="G703" s="1">
        <v>1.28747617157508E-3</v>
      </c>
      <c r="H703" s="1" t="s">
        <v>10</v>
      </c>
      <c r="I703" s="1" t="s">
        <v>11</v>
      </c>
      <c r="P703" s="4"/>
      <c r="Q703" s="4"/>
      <c r="R703" s="1"/>
    </row>
    <row r="704" spans="1:18" x14ac:dyDescent="0.25">
      <c r="A704" s="1" t="s">
        <v>1924</v>
      </c>
      <c r="B704" s="1" t="s">
        <v>1925</v>
      </c>
      <c r="C704" s="22" t="s">
        <v>1926</v>
      </c>
      <c r="D704" s="1">
        <v>270</v>
      </c>
      <c r="E704" s="1">
        <v>948</v>
      </c>
      <c r="F704" s="16">
        <v>1.8119276518474301</v>
      </c>
      <c r="G704" s="1">
        <v>1.36790641453525E-3</v>
      </c>
      <c r="H704" s="1" t="s">
        <v>10</v>
      </c>
      <c r="I704" s="1" t="s">
        <v>11</v>
      </c>
      <c r="P704" s="4"/>
      <c r="Q704" s="4"/>
      <c r="R704" s="1"/>
    </row>
    <row r="705" spans="1:18" x14ac:dyDescent="0.25">
      <c r="A705" s="1" t="s">
        <v>1927</v>
      </c>
      <c r="B705" s="1" t="s">
        <v>1928</v>
      </c>
      <c r="C705" s="22" t="s">
        <v>1929</v>
      </c>
      <c r="D705" s="1">
        <v>200</v>
      </c>
      <c r="E705" s="1">
        <v>702</v>
      </c>
      <c r="F705" s="16">
        <v>1.81147103052984</v>
      </c>
      <c r="G705" s="1">
        <v>1.22166671010412E-3</v>
      </c>
      <c r="H705" s="1" t="s">
        <v>10</v>
      </c>
      <c r="I705" s="1" t="s">
        <v>11</v>
      </c>
      <c r="P705" s="4"/>
      <c r="Q705" s="4"/>
      <c r="R705" s="1"/>
    </row>
    <row r="706" spans="1:18" x14ac:dyDescent="0.25">
      <c r="A706" s="1" t="s">
        <v>1930</v>
      </c>
      <c r="B706" s="1" t="s">
        <v>1931</v>
      </c>
      <c r="C706" s="22" t="s">
        <v>1717</v>
      </c>
      <c r="D706" s="1">
        <v>6772</v>
      </c>
      <c r="E706" s="1">
        <v>23764</v>
      </c>
      <c r="F706" s="16">
        <v>1.8111238153035201</v>
      </c>
      <c r="G706" s="1">
        <v>1.65410480928419E-2</v>
      </c>
      <c r="H706" s="1" t="s">
        <v>10</v>
      </c>
      <c r="I706" s="1" t="s">
        <v>11</v>
      </c>
      <c r="P706" s="4"/>
      <c r="Q706" s="4"/>
      <c r="R706" s="1"/>
    </row>
    <row r="707" spans="1:18" x14ac:dyDescent="0.25">
      <c r="A707" s="1" t="s">
        <v>1932</v>
      </c>
      <c r="B707" s="1" t="s">
        <v>1933</v>
      </c>
      <c r="C707" s="22" t="s">
        <v>1934</v>
      </c>
      <c r="D707" s="1">
        <v>1998</v>
      </c>
      <c r="E707" s="1">
        <v>7002</v>
      </c>
      <c r="F707" s="16">
        <v>1.8092104786360901</v>
      </c>
      <c r="G707" s="1">
        <v>8.3459471917528508E-3</v>
      </c>
      <c r="H707" s="1" t="s">
        <v>10</v>
      </c>
      <c r="I707" s="1" t="s">
        <v>11</v>
      </c>
      <c r="P707" s="4"/>
      <c r="Q707" s="4"/>
      <c r="R707" s="1"/>
    </row>
    <row r="708" spans="1:18" x14ac:dyDescent="0.25">
      <c r="A708" s="1" t="s">
        <v>1935</v>
      </c>
      <c r="B708" s="1" t="s">
        <v>1936</v>
      </c>
      <c r="C708" s="22" t="s">
        <v>1937</v>
      </c>
      <c r="D708" s="1">
        <v>682</v>
      </c>
      <c r="E708" s="1">
        <v>2388</v>
      </c>
      <c r="F708" s="16">
        <v>1.80795919224063</v>
      </c>
      <c r="G708" s="1">
        <v>3.0795382215785898E-3</v>
      </c>
      <c r="H708" s="1" t="s">
        <v>10</v>
      </c>
      <c r="I708" s="1" t="s">
        <v>11</v>
      </c>
      <c r="P708" s="4"/>
      <c r="Q708" s="4"/>
      <c r="R708" s="1"/>
    </row>
    <row r="709" spans="1:18" x14ac:dyDescent="0.25">
      <c r="A709" s="1" t="s">
        <v>1946</v>
      </c>
      <c r="B709" s="1" t="s">
        <v>1947</v>
      </c>
      <c r="C709" s="22" t="s">
        <v>1948</v>
      </c>
      <c r="D709" s="1">
        <v>24</v>
      </c>
      <c r="E709" s="1">
        <v>84</v>
      </c>
      <c r="F709" s="16">
        <v>1.8073549220576</v>
      </c>
      <c r="G709" s="1">
        <v>6.5415900971657901E-3</v>
      </c>
      <c r="H709" s="1" t="s">
        <v>10</v>
      </c>
      <c r="I709" s="1" t="s">
        <v>11</v>
      </c>
      <c r="P709" s="4"/>
      <c r="Q709" s="4"/>
      <c r="R709" s="1"/>
    </row>
    <row r="710" spans="1:18" x14ac:dyDescent="0.25">
      <c r="A710" s="1" t="s">
        <v>1943</v>
      </c>
      <c r="B710" s="1" t="s">
        <v>1944</v>
      </c>
      <c r="C710" s="22" t="s">
        <v>1945</v>
      </c>
      <c r="D710" s="1">
        <v>12</v>
      </c>
      <c r="E710" s="1">
        <v>42</v>
      </c>
      <c r="F710" s="16">
        <v>1.8073549220576</v>
      </c>
      <c r="G710" s="1">
        <v>2.8581487728471199E-2</v>
      </c>
      <c r="H710" s="1" t="s">
        <v>10</v>
      </c>
      <c r="I710" s="1" t="s">
        <v>11</v>
      </c>
      <c r="P710" s="4"/>
      <c r="Q710" s="4"/>
      <c r="R710" s="1"/>
    </row>
    <row r="711" spans="1:18" x14ac:dyDescent="0.25">
      <c r="A711" s="1" t="s">
        <v>1940</v>
      </c>
      <c r="B711" s="1" t="s">
        <v>1941</v>
      </c>
      <c r="C711" s="22" t="s">
        <v>1942</v>
      </c>
      <c r="D711" s="1">
        <v>12</v>
      </c>
      <c r="E711" s="1">
        <v>42</v>
      </c>
      <c r="F711" s="16">
        <v>1.8073549220576</v>
      </c>
      <c r="G711" s="1">
        <v>2.8581487728471199E-2</v>
      </c>
      <c r="H711" s="1" t="s">
        <v>10</v>
      </c>
      <c r="I711" s="1" t="s">
        <v>11</v>
      </c>
      <c r="P711" s="4"/>
      <c r="Q711" s="4"/>
      <c r="R711" s="1"/>
    </row>
    <row r="712" spans="1:18" x14ac:dyDescent="0.25">
      <c r="A712" s="1" t="s">
        <v>1938</v>
      </c>
      <c r="B712" s="1" t="s">
        <v>1939</v>
      </c>
      <c r="C712" s="22" t="s">
        <v>1297</v>
      </c>
      <c r="D712" s="1">
        <v>100</v>
      </c>
      <c r="E712" s="1">
        <v>350</v>
      </c>
      <c r="F712" s="16">
        <v>1.8073549220576</v>
      </c>
      <c r="G712" s="1">
        <v>1.24877661566122E-3</v>
      </c>
      <c r="H712" s="1" t="s">
        <v>10</v>
      </c>
      <c r="I712" s="1" t="s">
        <v>11</v>
      </c>
      <c r="P712" s="4"/>
      <c r="Q712" s="4"/>
      <c r="R712" s="1"/>
    </row>
    <row r="713" spans="1:18" x14ac:dyDescent="0.25">
      <c r="A713" s="1" t="s">
        <v>1949</v>
      </c>
      <c r="B713" s="1" t="s">
        <v>1949</v>
      </c>
      <c r="C713" s="22" t="s">
        <v>80</v>
      </c>
      <c r="D713" s="1">
        <v>974</v>
      </c>
      <c r="E713" s="1">
        <v>3402</v>
      </c>
      <c r="F713" s="16">
        <v>1.80438946358104</v>
      </c>
      <c r="G713" s="1">
        <v>4.5805411860300399E-3</v>
      </c>
      <c r="H713" s="1" t="s">
        <v>10</v>
      </c>
      <c r="I713" s="1" t="s">
        <v>11</v>
      </c>
      <c r="P713" s="4"/>
      <c r="Q713" s="4"/>
      <c r="R713" s="1"/>
    </row>
    <row r="714" spans="1:18" x14ac:dyDescent="0.25">
      <c r="A714" s="1" t="s">
        <v>1950</v>
      </c>
      <c r="B714" s="1" t="s">
        <v>1951</v>
      </c>
      <c r="C714" s="22" t="s">
        <v>1952</v>
      </c>
      <c r="D714" s="1">
        <v>354</v>
      </c>
      <c r="E714" s="1">
        <v>1236</v>
      </c>
      <c r="F714" s="16">
        <v>1.8038574778213801</v>
      </c>
      <c r="G714" s="1">
        <v>1.6927132652040299E-3</v>
      </c>
      <c r="H714" s="1" t="s">
        <v>10</v>
      </c>
      <c r="I714" s="1" t="s">
        <v>11</v>
      </c>
      <c r="P714" s="4"/>
      <c r="Q714" s="4"/>
      <c r="R714" s="1"/>
    </row>
    <row r="715" spans="1:18" x14ac:dyDescent="0.25">
      <c r="A715" s="1" t="s">
        <v>1953</v>
      </c>
      <c r="B715" s="1" t="s">
        <v>1954</v>
      </c>
      <c r="C715" s="22" t="s">
        <v>1955</v>
      </c>
      <c r="D715" s="1">
        <v>872</v>
      </c>
      <c r="E715" s="1">
        <v>3044</v>
      </c>
      <c r="F715" s="16">
        <v>1.80356831872662</v>
      </c>
      <c r="G715" s="1">
        <v>4.0867431144405901E-3</v>
      </c>
      <c r="H715" s="1" t="s">
        <v>10</v>
      </c>
      <c r="I715" s="1" t="s">
        <v>11</v>
      </c>
      <c r="P715" s="4"/>
      <c r="Q715" s="4"/>
      <c r="R715" s="1"/>
    </row>
    <row r="716" spans="1:18" x14ac:dyDescent="0.25">
      <c r="A716" s="1" t="s">
        <v>1956</v>
      </c>
      <c r="B716" s="1" t="s">
        <v>1957</v>
      </c>
      <c r="C716" s="22" t="s">
        <v>1958</v>
      </c>
      <c r="D716" s="1">
        <v>96</v>
      </c>
      <c r="E716" s="1">
        <v>334</v>
      </c>
      <c r="F716" s="16">
        <v>1.7987417917529001</v>
      </c>
      <c r="G716" s="1">
        <v>1.3213395839216E-3</v>
      </c>
      <c r="H716" s="1" t="s">
        <v>10</v>
      </c>
      <c r="I716" s="1" t="s">
        <v>11</v>
      </c>
      <c r="P716" s="4"/>
      <c r="Q716" s="4"/>
      <c r="R716" s="1"/>
    </row>
    <row r="717" spans="1:18" x14ac:dyDescent="0.25">
      <c r="A717" s="1" t="s">
        <v>1959</v>
      </c>
      <c r="B717" s="1" t="s">
        <v>1960</v>
      </c>
      <c r="C717" s="22" t="s">
        <v>1961</v>
      </c>
      <c r="D717" s="1">
        <v>42</v>
      </c>
      <c r="E717" s="1">
        <v>146</v>
      </c>
      <c r="F717" s="16">
        <v>1.79750713610126</v>
      </c>
      <c r="G717" s="1">
        <v>2.5832605457382098E-3</v>
      </c>
      <c r="H717" s="1" t="s">
        <v>10</v>
      </c>
      <c r="I717" s="1" t="s">
        <v>11</v>
      </c>
      <c r="P717" s="4"/>
      <c r="Q717" s="4"/>
      <c r="R717" s="1"/>
    </row>
    <row r="718" spans="1:18" x14ac:dyDescent="0.25">
      <c r="A718" s="1" t="s">
        <v>1962</v>
      </c>
      <c r="B718" s="1" t="s">
        <v>1963</v>
      </c>
      <c r="C718" s="22" t="s">
        <v>1964</v>
      </c>
      <c r="D718" s="1">
        <v>1718</v>
      </c>
      <c r="E718" s="1">
        <v>5970</v>
      </c>
      <c r="F718" s="16">
        <v>1.7970008950137</v>
      </c>
      <c r="G718" s="1">
        <v>7.8176432574831797E-3</v>
      </c>
      <c r="H718" s="1" t="s">
        <v>10</v>
      </c>
      <c r="I718" s="1" t="s">
        <v>11</v>
      </c>
      <c r="P718" s="4"/>
      <c r="Q718" s="4"/>
      <c r="R718" s="1"/>
    </row>
    <row r="719" spans="1:18" x14ac:dyDescent="0.25">
      <c r="A719" s="1" t="s">
        <v>1965</v>
      </c>
      <c r="B719" s="1" t="s">
        <v>1966</v>
      </c>
      <c r="C719" s="22" t="s">
        <v>1967</v>
      </c>
      <c r="D719" s="1">
        <v>72</v>
      </c>
      <c r="E719" s="1">
        <v>250</v>
      </c>
      <c r="F719" s="16">
        <v>1.79585928321977</v>
      </c>
      <c r="G719" s="1">
        <v>1.4777526346633301E-3</v>
      </c>
      <c r="H719" s="1" t="s">
        <v>10</v>
      </c>
      <c r="I719" s="1" t="s">
        <v>11</v>
      </c>
      <c r="P719" s="4"/>
      <c r="Q719" s="4"/>
      <c r="R719" s="1"/>
    </row>
    <row r="720" spans="1:18" x14ac:dyDescent="0.25">
      <c r="A720" s="1" t="s">
        <v>1968</v>
      </c>
      <c r="B720" s="1" t="s">
        <v>1969</v>
      </c>
      <c r="C720" s="22" t="s">
        <v>1970</v>
      </c>
      <c r="D720" s="1">
        <v>64</v>
      </c>
      <c r="E720" s="1">
        <v>222</v>
      </c>
      <c r="F720" s="16">
        <v>1.79441586635011</v>
      </c>
      <c r="G720" s="1">
        <v>1.61001639018667E-3</v>
      </c>
      <c r="H720" s="1" t="s">
        <v>10</v>
      </c>
      <c r="I720" s="1" t="s">
        <v>11</v>
      </c>
      <c r="P720" s="4"/>
      <c r="Q720" s="4"/>
      <c r="R720" s="1"/>
    </row>
    <row r="721" spans="1:18" x14ac:dyDescent="0.25">
      <c r="A721" s="1" t="s">
        <v>1971</v>
      </c>
      <c r="B721" s="1" t="s">
        <v>1972</v>
      </c>
      <c r="C721" s="22" t="s">
        <v>1973</v>
      </c>
      <c r="D721" s="1">
        <v>2884</v>
      </c>
      <c r="E721" s="1">
        <v>10002</v>
      </c>
      <c r="F721" s="16">
        <v>1.7941454404667501</v>
      </c>
      <c r="G721" s="1">
        <v>1.11778270416767E-2</v>
      </c>
      <c r="H721" s="1" t="s">
        <v>10</v>
      </c>
      <c r="I721" s="1" t="s">
        <v>11</v>
      </c>
      <c r="P721" s="4"/>
      <c r="Q721" s="4"/>
      <c r="R721" s="1"/>
    </row>
    <row r="722" spans="1:18" x14ac:dyDescent="0.25">
      <c r="A722" s="1" t="s">
        <v>1974</v>
      </c>
      <c r="B722" s="1" t="s">
        <v>1975</v>
      </c>
      <c r="C722" s="22" t="s">
        <v>1976</v>
      </c>
      <c r="D722" s="1">
        <v>372</v>
      </c>
      <c r="E722" s="1">
        <v>1290</v>
      </c>
      <c r="F722" s="16">
        <v>1.7939965392025901</v>
      </c>
      <c r="G722" s="1">
        <v>1.84809546949099E-3</v>
      </c>
      <c r="H722" s="1" t="s">
        <v>10</v>
      </c>
      <c r="I722" s="1" t="s">
        <v>11</v>
      </c>
      <c r="P722" s="4"/>
      <c r="Q722" s="4"/>
      <c r="R722" s="1"/>
    </row>
    <row r="723" spans="1:18" x14ac:dyDescent="0.25">
      <c r="A723" s="1" t="s">
        <v>1977</v>
      </c>
      <c r="B723" s="1" t="s">
        <v>1978</v>
      </c>
      <c r="C723" s="22" t="s">
        <v>1979</v>
      </c>
      <c r="D723" s="1">
        <v>142</v>
      </c>
      <c r="E723" s="1">
        <v>492</v>
      </c>
      <c r="F723" s="16">
        <v>1.7927673858345601</v>
      </c>
      <c r="G723" s="1">
        <v>1.3252245765038001E-3</v>
      </c>
      <c r="H723" s="1" t="s">
        <v>10</v>
      </c>
      <c r="I723" s="1" t="s">
        <v>11</v>
      </c>
      <c r="P723" s="4"/>
      <c r="Q723" s="4"/>
      <c r="R723" s="1"/>
    </row>
    <row r="724" spans="1:18" x14ac:dyDescent="0.25">
      <c r="A724" s="1" t="s">
        <v>1980</v>
      </c>
      <c r="B724" s="1" t="s">
        <v>1981</v>
      </c>
      <c r="C724" s="22" t="s">
        <v>1982</v>
      </c>
      <c r="D724" s="1">
        <v>5654</v>
      </c>
      <c r="E724" s="1">
        <v>19558</v>
      </c>
      <c r="F724" s="16">
        <v>1.7904150596358901</v>
      </c>
      <c r="G724" s="1">
        <v>1.6206142627964999E-2</v>
      </c>
      <c r="H724" s="1" t="s">
        <v>10</v>
      </c>
      <c r="I724" s="1" t="s">
        <v>11</v>
      </c>
      <c r="P724" s="4"/>
      <c r="Q724" s="4"/>
      <c r="R724" s="1"/>
    </row>
    <row r="725" spans="1:18" x14ac:dyDescent="0.25">
      <c r="A725" s="1" t="s">
        <v>1983</v>
      </c>
      <c r="B725" s="1" t="s">
        <v>1984</v>
      </c>
      <c r="C725" s="22" t="s">
        <v>1632</v>
      </c>
      <c r="D725" s="1">
        <v>92</v>
      </c>
      <c r="E725" s="1">
        <v>318</v>
      </c>
      <c r="F725" s="16">
        <v>1.78932099922734</v>
      </c>
      <c r="G725" s="1">
        <v>1.4072853005159299E-3</v>
      </c>
      <c r="H725" s="1" t="s">
        <v>10</v>
      </c>
      <c r="I725" s="1" t="s">
        <v>11</v>
      </c>
      <c r="P725" s="4"/>
      <c r="Q725" s="4"/>
      <c r="R725" s="1"/>
    </row>
    <row r="726" spans="1:18" x14ac:dyDescent="0.25">
      <c r="A726" s="1" t="s">
        <v>1985</v>
      </c>
      <c r="B726" s="1" t="s">
        <v>1986</v>
      </c>
      <c r="C726" s="22" t="s">
        <v>1987</v>
      </c>
      <c r="D726" s="1">
        <v>710</v>
      </c>
      <c r="E726" s="1">
        <v>2454</v>
      </c>
      <c r="F726" s="16">
        <v>1.78924431927086</v>
      </c>
      <c r="G726" s="1">
        <v>3.4900192694294302E-3</v>
      </c>
      <c r="H726" s="1" t="s">
        <v>10</v>
      </c>
      <c r="I726" s="1" t="s">
        <v>11</v>
      </c>
      <c r="P726" s="4"/>
      <c r="Q726" s="4"/>
      <c r="R726" s="1"/>
    </row>
    <row r="727" spans="1:18" x14ac:dyDescent="0.25">
      <c r="A727" s="1" t="s">
        <v>1991</v>
      </c>
      <c r="B727" s="1" t="s">
        <v>1992</v>
      </c>
      <c r="C727" s="22" t="s">
        <v>1993</v>
      </c>
      <c r="D727" s="1">
        <v>44</v>
      </c>
      <c r="E727" s="1">
        <v>152</v>
      </c>
      <c r="F727" s="16">
        <v>1.7884958948062899</v>
      </c>
      <c r="G727" s="1">
        <v>2.5492147199433499E-3</v>
      </c>
      <c r="H727" s="1" t="s">
        <v>10</v>
      </c>
      <c r="I727" s="1" t="s">
        <v>11</v>
      </c>
      <c r="P727" s="4"/>
      <c r="Q727" s="4"/>
      <c r="R727" s="1"/>
    </row>
    <row r="728" spans="1:18" x14ac:dyDescent="0.25">
      <c r="A728" s="1" t="s">
        <v>1988</v>
      </c>
      <c r="B728" s="1" t="s">
        <v>1989</v>
      </c>
      <c r="C728" s="22" t="s">
        <v>1990</v>
      </c>
      <c r="D728" s="1">
        <v>22</v>
      </c>
      <c r="E728" s="1">
        <v>76</v>
      </c>
      <c r="F728" s="16">
        <v>1.7884958948062899</v>
      </c>
      <c r="G728" s="1">
        <v>8.6136854545369006E-3</v>
      </c>
      <c r="H728" s="1" t="s">
        <v>10</v>
      </c>
      <c r="I728" s="1" t="s">
        <v>11</v>
      </c>
      <c r="P728" s="4"/>
      <c r="Q728" s="4"/>
      <c r="R728" s="1"/>
    </row>
    <row r="729" spans="1:18" x14ac:dyDescent="0.25">
      <c r="A729" s="1" t="s">
        <v>1994</v>
      </c>
      <c r="B729" s="1" t="s">
        <v>1994</v>
      </c>
      <c r="C729" s="22" t="s">
        <v>80</v>
      </c>
      <c r="D729" s="1">
        <v>6028</v>
      </c>
      <c r="E729" s="1">
        <v>20822</v>
      </c>
      <c r="F729" s="16">
        <v>1.7883573273528</v>
      </c>
      <c r="G729" s="1">
        <v>1.6826446270724001E-2</v>
      </c>
      <c r="H729" s="1" t="s">
        <v>10</v>
      </c>
      <c r="I729" s="1" t="s">
        <v>11</v>
      </c>
      <c r="P729" s="4"/>
      <c r="Q729" s="4"/>
      <c r="R729" s="1"/>
    </row>
    <row r="730" spans="1:18" x14ac:dyDescent="0.25">
      <c r="A730" s="1" t="s">
        <v>1995</v>
      </c>
      <c r="B730" s="1" t="s">
        <v>1996</v>
      </c>
      <c r="C730" s="22" t="s">
        <v>1997</v>
      </c>
      <c r="D730" s="1">
        <v>788</v>
      </c>
      <c r="E730" s="1">
        <v>2720</v>
      </c>
      <c r="F730" s="16">
        <v>1.7873391166813299</v>
      </c>
      <c r="G730" s="1">
        <v>3.9289207467630904E-3</v>
      </c>
      <c r="H730" s="1" t="s">
        <v>10</v>
      </c>
      <c r="I730" s="1" t="s">
        <v>11</v>
      </c>
      <c r="P730" s="4"/>
      <c r="Q730" s="4"/>
      <c r="R730" s="1"/>
    </row>
    <row r="731" spans="1:18" x14ac:dyDescent="0.25">
      <c r="A731" s="1" t="s">
        <v>1998</v>
      </c>
      <c r="B731" s="1" t="s">
        <v>1999</v>
      </c>
      <c r="C731" s="22" t="s">
        <v>2000</v>
      </c>
      <c r="D731" s="1">
        <v>244</v>
      </c>
      <c r="E731" s="1">
        <v>842</v>
      </c>
      <c r="F731" s="16">
        <v>1.7869390855035101</v>
      </c>
      <c r="G731" s="1">
        <v>1.49768490108834E-3</v>
      </c>
      <c r="H731" s="1" t="s">
        <v>10</v>
      </c>
      <c r="I731" s="1" t="s">
        <v>11</v>
      </c>
      <c r="P731" s="4"/>
      <c r="Q731" s="4"/>
      <c r="R731" s="1"/>
    </row>
    <row r="732" spans="1:18" x14ac:dyDescent="0.25">
      <c r="A732" s="1" t="s">
        <v>2001</v>
      </c>
      <c r="B732" s="1" t="s">
        <v>2002</v>
      </c>
      <c r="C732" s="22" t="s">
        <v>2003</v>
      </c>
      <c r="D732" s="1">
        <v>18</v>
      </c>
      <c r="E732" s="1">
        <v>62</v>
      </c>
      <c r="F732" s="16">
        <v>1.7842713089445601</v>
      </c>
      <c r="G732" s="1">
        <v>1.33919768230089E-2</v>
      </c>
      <c r="H732" s="1" t="s">
        <v>10</v>
      </c>
      <c r="I732" s="1" t="s">
        <v>11</v>
      </c>
      <c r="P732" s="4"/>
      <c r="Q732" s="4"/>
      <c r="R732" s="1"/>
    </row>
    <row r="733" spans="1:18" x14ac:dyDescent="0.25">
      <c r="A733" s="1" t="s">
        <v>2004</v>
      </c>
      <c r="B733" s="1" t="s">
        <v>2005</v>
      </c>
      <c r="C733" s="22" t="s">
        <v>1118</v>
      </c>
      <c r="D733" s="1">
        <v>86</v>
      </c>
      <c r="E733" s="1">
        <v>296</v>
      </c>
      <c r="F733" s="16">
        <v>1.78318861092685</v>
      </c>
      <c r="G733" s="1">
        <v>1.4826726313843101E-3</v>
      </c>
      <c r="H733" s="1" t="s">
        <v>10</v>
      </c>
      <c r="I733" s="1" t="s">
        <v>11</v>
      </c>
      <c r="P733" s="4"/>
      <c r="Q733" s="4"/>
      <c r="R733" s="1"/>
    </row>
    <row r="734" spans="1:18" x14ac:dyDescent="0.25">
      <c r="A734" s="1" t="s">
        <v>2006</v>
      </c>
      <c r="B734" s="1" t="s">
        <v>2007</v>
      </c>
      <c r="C734" s="22" t="s">
        <v>2008</v>
      </c>
      <c r="D734" s="1">
        <v>308</v>
      </c>
      <c r="E734" s="1">
        <v>1060</v>
      </c>
      <c r="F734" s="16">
        <v>1.7830620087556599</v>
      </c>
      <c r="G734" s="1">
        <v>1.7209351883955501E-3</v>
      </c>
      <c r="H734" s="1" t="s">
        <v>10</v>
      </c>
      <c r="I734" s="1" t="s">
        <v>11</v>
      </c>
      <c r="P734" s="4"/>
      <c r="Q734" s="4"/>
      <c r="R734" s="1"/>
    </row>
    <row r="735" spans="1:18" x14ac:dyDescent="0.25">
      <c r="A735" s="1" t="s">
        <v>2009</v>
      </c>
      <c r="B735" s="1" t="s">
        <v>2009</v>
      </c>
      <c r="C735" s="22" t="s">
        <v>80</v>
      </c>
      <c r="D735" s="1">
        <v>68</v>
      </c>
      <c r="E735" s="1">
        <v>234</v>
      </c>
      <c r="F735" s="16">
        <v>1.7829018783330699</v>
      </c>
      <c r="G735" s="1">
        <v>1.6518833238189201E-3</v>
      </c>
      <c r="H735" s="1" t="s">
        <v>10</v>
      </c>
      <c r="I735" s="1" t="s">
        <v>11</v>
      </c>
      <c r="P735" s="4"/>
      <c r="Q735" s="4"/>
      <c r="R735" s="1"/>
    </row>
    <row r="736" spans="1:18" x14ac:dyDescent="0.25">
      <c r="A736" s="1" t="s">
        <v>2010</v>
      </c>
      <c r="B736" s="1" t="s">
        <v>2011</v>
      </c>
      <c r="C736" s="22" t="s">
        <v>2012</v>
      </c>
      <c r="D736" s="1">
        <v>1236</v>
      </c>
      <c r="E736" s="1">
        <v>4246</v>
      </c>
      <c r="F736" s="16">
        <v>1.780425628001</v>
      </c>
      <c r="G736" s="1">
        <v>6.3493495003916203E-3</v>
      </c>
      <c r="H736" s="1" t="s">
        <v>10</v>
      </c>
      <c r="I736" s="1" t="s">
        <v>11</v>
      </c>
      <c r="P736" s="4"/>
      <c r="Q736" s="4"/>
      <c r="R736" s="1"/>
    </row>
    <row r="737" spans="1:18" x14ac:dyDescent="0.25">
      <c r="A737" s="1" t="s">
        <v>2016</v>
      </c>
      <c r="B737" s="1" t="s">
        <v>2017</v>
      </c>
      <c r="C737" s="22" t="s">
        <v>2018</v>
      </c>
      <c r="D737" s="1">
        <v>14</v>
      </c>
      <c r="E737" s="1">
        <v>48</v>
      </c>
      <c r="F737" s="16">
        <v>1.7776075786635499</v>
      </c>
      <c r="G737" s="1">
        <v>2.3380739460179201E-2</v>
      </c>
      <c r="H737" s="1" t="s">
        <v>10</v>
      </c>
      <c r="I737" s="1" t="s">
        <v>11</v>
      </c>
      <c r="P737" s="4"/>
      <c r="Q737" s="4"/>
      <c r="R737" s="1"/>
    </row>
    <row r="738" spans="1:18" x14ac:dyDescent="0.25">
      <c r="A738" s="1" t="s">
        <v>2013</v>
      </c>
      <c r="B738" s="1" t="s">
        <v>2014</v>
      </c>
      <c r="C738" s="22" t="s">
        <v>2015</v>
      </c>
      <c r="D738" s="1">
        <v>14</v>
      </c>
      <c r="E738" s="1">
        <v>48</v>
      </c>
      <c r="F738" s="16">
        <v>1.7776075786635499</v>
      </c>
      <c r="G738" s="1">
        <v>2.3380739460179201E-2</v>
      </c>
      <c r="H738" s="1" t="s">
        <v>10</v>
      </c>
      <c r="I738" s="1" t="s">
        <v>11</v>
      </c>
      <c r="P738" s="4"/>
      <c r="Q738" s="4"/>
      <c r="R738" s="1"/>
    </row>
    <row r="739" spans="1:18" x14ac:dyDescent="0.25">
      <c r="A739" s="1" t="s">
        <v>2019</v>
      </c>
      <c r="B739" s="1" t="s">
        <v>2020</v>
      </c>
      <c r="C739" s="22" t="s">
        <v>64</v>
      </c>
      <c r="D739" s="1">
        <v>2432</v>
      </c>
      <c r="E739" s="1">
        <v>8338</v>
      </c>
      <c r="F739" s="16">
        <v>1.7775581433648</v>
      </c>
      <c r="G739" s="1">
        <v>1.0673791933696899E-2</v>
      </c>
      <c r="H739" s="1" t="s">
        <v>10</v>
      </c>
      <c r="I739" s="1" t="s">
        <v>11</v>
      </c>
      <c r="P739" s="4"/>
      <c r="Q739" s="4"/>
      <c r="R739" s="1"/>
    </row>
    <row r="740" spans="1:18" x14ac:dyDescent="0.25">
      <c r="A740" s="1" t="s">
        <v>2021</v>
      </c>
      <c r="B740" s="1" t="s">
        <v>2022</v>
      </c>
      <c r="C740" s="22" t="s">
        <v>2023</v>
      </c>
      <c r="D740" s="1">
        <v>4762</v>
      </c>
      <c r="E740" s="1">
        <v>16314</v>
      </c>
      <c r="F740" s="16">
        <v>1.7764710314755801</v>
      </c>
      <c r="G740" s="1">
        <v>1.55793310582115E-2</v>
      </c>
      <c r="H740" s="1" t="s">
        <v>10</v>
      </c>
      <c r="I740" s="1" t="s">
        <v>11</v>
      </c>
      <c r="P740" s="4"/>
      <c r="Q740" s="4"/>
      <c r="R740" s="1"/>
    </row>
    <row r="741" spans="1:18" x14ac:dyDescent="0.25">
      <c r="A741" s="1" t="s">
        <v>2024</v>
      </c>
      <c r="B741" s="1" t="s">
        <v>2025</v>
      </c>
      <c r="C741" s="22" t="s">
        <v>2026</v>
      </c>
      <c r="D741" s="1">
        <v>52</v>
      </c>
      <c r="E741" s="1">
        <v>178</v>
      </c>
      <c r="F741" s="16">
        <v>1.7752937128253099</v>
      </c>
      <c r="G741" s="1">
        <v>2.2219674907246198E-3</v>
      </c>
      <c r="H741" s="1" t="s">
        <v>10</v>
      </c>
      <c r="I741" s="1" t="s">
        <v>11</v>
      </c>
      <c r="P741" s="4"/>
      <c r="Q741" s="4"/>
      <c r="R741" s="1"/>
    </row>
    <row r="742" spans="1:18" x14ac:dyDescent="0.25">
      <c r="A742" s="1" t="s">
        <v>2029</v>
      </c>
      <c r="B742" s="1" t="s">
        <v>2030</v>
      </c>
      <c r="C742" s="22" t="s">
        <v>1378</v>
      </c>
      <c r="D742" s="1">
        <v>24</v>
      </c>
      <c r="E742" s="1">
        <v>82</v>
      </c>
      <c r="F742" s="16">
        <v>1.7725895038969299</v>
      </c>
      <c r="G742" s="1">
        <v>7.8379768423913303E-3</v>
      </c>
      <c r="H742" s="1" t="s">
        <v>10</v>
      </c>
      <c r="I742" s="1" t="s">
        <v>11</v>
      </c>
      <c r="P742" s="4"/>
      <c r="Q742" s="4"/>
      <c r="R742" s="1"/>
    </row>
    <row r="743" spans="1:18" x14ac:dyDescent="0.25">
      <c r="A743" s="1" t="s">
        <v>2027</v>
      </c>
      <c r="B743" s="1" t="s">
        <v>2028</v>
      </c>
      <c r="C743" s="22" t="s">
        <v>340</v>
      </c>
      <c r="D743" s="1">
        <v>1560</v>
      </c>
      <c r="E743" s="1">
        <v>5330</v>
      </c>
      <c r="F743" s="16">
        <v>1.7725895038969299</v>
      </c>
      <c r="G743" s="1">
        <v>7.9540832848823597E-3</v>
      </c>
      <c r="H743" s="1" t="s">
        <v>10</v>
      </c>
      <c r="I743" s="1" t="s">
        <v>11</v>
      </c>
      <c r="P743" s="4"/>
      <c r="Q743" s="4"/>
      <c r="R743" s="1"/>
    </row>
    <row r="744" spans="1:18" x14ac:dyDescent="0.25">
      <c r="A744" s="1" t="s">
        <v>2031</v>
      </c>
      <c r="B744" s="1" t="s">
        <v>2032</v>
      </c>
      <c r="C744" s="22" t="s">
        <v>2033</v>
      </c>
      <c r="D744" s="1">
        <v>1550</v>
      </c>
      <c r="E744" s="1">
        <v>5292</v>
      </c>
      <c r="F744" s="16">
        <v>1.77154484611708</v>
      </c>
      <c r="G744" s="1">
        <v>7.9452733566605198E-3</v>
      </c>
      <c r="H744" s="1" t="s">
        <v>10</v>
      </c>
      <c r="I744" s="1" t="s">
        <v>11</v>
      </c>
      <c r="P744" s="4"/>
      <c r="Q744" s="4"/>
      <c r="R744" s="1"/>
    </row>
    <row r="745" spans="1:18" x14ac:dyDescent="0.25">
      <c r="A745" s="1" t="s">
        <v>2034</v>
      </c>
      <c r="B745" s="1" t="s">
        <v>2035</v>
      </c>
      <c r="C745" s="22" t="s">
        <v>2036</v>
      </c>
      <c r="D745" s="1">
        <v>436</v>
      </c>
      <c r="E745" s="1">
        <v>1486</v>
      </c>
      <c r="F745" s="16">
        <v>1.76903407576167</v>
      </c>
      <c r="G745" s="1">
        <v>2.38147451921832E-3</v>
      </c>
      <c r="H745" s="1" t="s">
        <v>10</v>
      </c>
      <c r="I745" s="1" t="s">
        <v>11</v>
      </c>
      <c r="P745" s="4"/>
      <c r="Q745" s="4"/>
      <c r="R745" s="1"/>
    </row>
    <row r="746" spans="1:18" x14ac:dyDescent="0.25">
      <c r="A746" s="1" t="s">
        <v>2037</v>
      </c>
      <c r="B746" s="1" t="s">
        <v>2038</v>
      </c>
      <c r="C746" s="22" t="s">
        <v>2039</v>
      </c>
      <c r="D746" s="1">
        <v>528</v>
      </c>
      <c r="E746" s="1">
        <v>1798</v>
      </c>
      <c r="F746" s="16">
        <v>1.7677831861559901</v>
      </c>
      <c r="G746" s="1">
        <v>2.8496512818377102E-3</v>
      </c>
      <c r="H746" s="1" t="s">
        <v>10</v>
      </c>
      <c r="I746" s="1" t="s">
        <v>11</v>
      </c>
      <c r="P746" s="4"/>
      <c r="Q746" s="4"/>
      <c r="R746" s="1"/>
    </row>
    <row r="747" spans="1:18" x14ac:dyDescent="0.25">
      <c r="A747" s="1" t="s">
        <v>2040</v>
      </c>
      <c r="B747" s="1" t="s">
        <v>2041</v>
      </c>
      <c r="C747" s="22" t="s">
        <v>2042</v>
      </c>
      <c r="D747" s="1">
        <v>4328</v>
      </c>
      <c r="E747" s="1">
        <v>14728</v>
      </c>
      <c r="F747" s="16">
        <v>1.76678912752309</v>
      </c>
      <c r="G747" s="1">
        <v>1.53271298867299E-2</v>
      </c>
      <c r="H747" s="1" t="s">
        <v>10</v>
      </c>
      <c r="I747" s="1" t="s">
        <v>11</v>
      </c>
      <c r="P747" s="4"/>
      <c r="Q747" s="4"/>
      <c r="R747" s="1"/>
    </row>
    <row r="748" spans="1:18" x14ac:dyDescent="0.25">
      <c r="A748" s="1" t="s">
        <v>2052</v>
      </c>
      <c r="B748" s="1" t="s">
        <v>2052</v>
      </c>
      <c r="C748" s="22" t="s">
        <v>80</v>
      </c>
      <c r="D748" s="1">
        <v>30</v>
      </c>
      <c r="E748" s="1">
        <v>102</v>
      </c>
      <c r="F748" s="16">
        <v>1.76553474636298</v>
      </c>
      <c r="G748" s="1">
        <v>5.3483828582968698E-3</v>
      </c>
      <c r="H748" s="1" t="s">
        <v>10</v>
      </c>
      <c r="I748" s="1" t="s">
        <v>11</v>
      </c>
      <c r="P748" s="4"/>
      <c r="Q748" s="4"/>
      <c r="R748" s="1"/>
    </row>
    <row r="749" spans="1:18" x14ac:dyDescent="0.25">
      <c r="A749" s="1" t="s">
        <v>2049</v>
      </c>
      <c r="B749" s="1" t="s">
        <v>2050</v>
      </c>
      <c r="C749" s="22" t="s">
        <v>2051</v>
      </c>
      <c r="D749" s="1">
        <v>30</v>
      </c>
      <c r="E749" s="1">
        <v>102</v>
      </c>
      <c r="F749" s="16">
        <v>1.76553474636298</v>
      </c>
      <c r="G749" s="1">
        <v>5.3483828582968698E-3</v>
      </c>
      <c r="H749" s="1" t="s">
        <v>10</v>
      </c>
      <c r="I749" s="1" t="s">
        <v>11</v>
      </c>
      <c r="P749" s="4"/>
      <c r="Q749" s="4"/>
      <c r="R749" s="1"/>
    </row>
    <row r="750" spans="1:18" x14ac:dyDescent="0.25">
      <c r="A750" s="1" t="s">
        <v>2046</v>
      </c>
      <c r="B750" s="1" t="s">
        <v>2047</v>
      </c>
      <c r="C750" s="22" t="s">
        <v>2048</v>
      </c>
      <c r="D750" s="1">
        <v>20</v>
      </c>
      <c r="E750" s="1">
        <v>68</v>
      </c>
      <c r="F750" s="16">
        <v>1.76553474636298</v>
      </c>
      <c r="G750" s="1">
        <v>1.1750435931739399E-2</v>
      </c>
      <c r="H750" s="1" t="s">
        <v>10</v>
      </c>
      <c r="I750" s="1" t="s">
        <v>11</v>
      </c>
      <c r="P750" s="4"/>
      <c r="Q750" s="4"/>
      <c r="R750" s="1"/>
    </row>
    <row r="751" spans="1:18" x14ac:dyDescent="0.25">
      <c r="A751" s="1" t="s">
        <v>2043</v>
      </c>
      <c r="B751" s="1" t="s">
        <v>2044</v>
      </c>
      <c r="C751" s="22" t="s">
        <v>2045</v>
      </c>
      <c r="D751" s="1">
        <v>10</v>
      </c>
      <c r="E751" s="1">
        <v>34</v>
      </c>
      <c r="F751" s="16">
        <v>1.76553474636298</v>
      </c>
      <c r="G751" s="1">
        <v>4.81462001240439E-2</v>
      </c>
      <c r="H751" s="1" t="s">
        <v>10</v>
      </c>
      <c r="I751" s="1" t="s">
        <v>11</v>
      </c>
      <c r="P751" s="4"/>
      <c r="Q751" s="4"/>
      <c r="R751" s="1"/>
    </row>
    <row r="752" spans="1:18" x14ac:dyDescent="0.25">
      <c r="A752" s="1" t="s">
        <v>2053</v>
      </c>
      <c r="B752" s="1" t="s">
        <v>2054</v>
      </c>
      <c r="C752" s="22" t="s">
        <v>1100</v>
      </c>
      <c r="D752" s="1">
        <v>244</v>
      </c>
      <c r="E752" s="1">
        <v>828</v>
      </c>
      <c r="F752" s="16">
        <v>1.7627496199364401</v>
      </c>
      <c r="G752" s="1">
        <v>1.7115492234482099E-3</v>
      </c>
      <c r="H752" s="1" t="s">
        <v>10</v>
      </c>
      <c r="I752" s="1" t="s">
        <v>11</v>
      </c>
      <c r="P752" s="4"/>
      <c r="Q752" s="4"/>
      <c r="R752" s="1"/>
    </row>
    <row r="753" spans="1:18" x14ac:dyDescent="0.25">
      <c r="A753" s="1" t="s">
        <v>2055</v>
      </c>
      <c r="B753" s="1" t="s">
        <v>2056</v>
      </c>
      <c r="C753" s="22" t="s">
        <v>2057</v>
      </c>
      <c r="D753" s="1">
        <v>102</v>
      </c>
      <c r="E753" s="1">
        <v>346</v>
      </c>
      <c r="F753" s="16">
        <v>1.7622028856652301</v>
      </c>
      <c r="G753" s="1">
        <v>1.621415077989E-3</v>
      </c>
      <c r="H753" s="1" t="s">
        <v>10</v>
      </c>
      <c r="I753" s="1" t="s">
        <v>11</v>
      </c>
      <c r="P753" s="4"/>
      <c r="Q753" s="4"/>
      <c r="R753" s="1"/>
    </row>
    <row r="754" spans="1:18" x14ac:dyDescent="0.25">
      <c r="A754" s="1" t="s">
        <v>2058</v>
      </c>
      <c r="B754" s="1" t="s">
        <v>2058</v>
      </c>
      <c r="C754" s="22" t="s">
        <v>80</v>
      </c>
      <c r="D754" s="1">
        <v>342</v>
      </c>
      <c r="E754" s="1">
        <v>1160</v>
      </c>
      <c r="F754" s="16">
        <v>1.76205657512904</v>
      </c>
      <c r="G754" s="1">
        <v>2.0529184241218699E-3</v>
      </c>
      <c r="H754" s="1" t="s">
        <v>10</v>
      </c>
      <c r="I754" s="1" t="s">
        <v>11</v>
      </c>
      <c r="P754" s="4"/>
      <c r="Q754" s="4"/>
      <c r="R754" s="1"/>
    </row>
    <row r="755" spans="1:18" x14ac:dyDescent="0.25">
      <c r="A755" s="1" t="s">
        <v>2059</v>
      </c>
      <c r="B755" s="1" t="s">
        <v>2060</v>
      </c>
      <c r="C755" s="22" t="s">
        <v>2061</v>
      </c>
      <c r="D755" s="1">
        <v>674</v>
      </c>
      <c r="E755" s="1">
        <v>2286</v>
      </c>
      <c r="F755" s="16">
        <v>1.76200490703262</v>
      </c>
      <c r="G755" s="1">
        <v>3.7271092115606298E-3</v>
      </c>
      <c r="H755" s="1" t="s">
        <v>10</v>
      </c>
      <c r="I755" s="1" t="s">
        <v>11</v>
      </c>
      <c r="P755" s="4"/>
      <c r="Q755" s="4"/>
      <c r="R755" s="1"/>
    </row>
    <row r="756" spans="1:18" x14ac:dyDescent="0.25">
      <c r="A756" s="1" t="s">
        <v>2062</v>
      </c>
      <c r="B756" s="1" t="s">
        <v>2063</v>
      </c>
      <c r="C756" s="22" t="s">
        <v>524</v>
      </c>
      <c r="D756" s="1">
        <v>1832</v>
      </c>
      <c r="E756" s="1">
        <v>6208</v>
      </c>
      <c r="F756" s="16">
        <v>1.76070905409018</v>
      </c>
      <c r="G756" s="1">
        <v>9.37773540567669E-3</v>
      </c>
      <c r="H756" s="1" t="s">
        <v>10</v>
      </c>
      <c r="I756" s="1" t="s">
        <v>11</v>
      </c>
      <c r="P756" s="4"/>
      <c r="Q756" s="4"/>
      <c r="R756" s="1"/>
    </row>
    <row r="757" spans="1:18" x14ac:dyDescent="0.25">
      <c r="A757" s="1" t="s">
        <v>2064</v>
      </c>
      <c r="B757" s="1" t="s">
        <v>2065</v>
      </c>
      <c r="C757" s="22" t="s">
        <v>2066</v>
      </c>
      <c r="D757" s="1">
        <v>248</v>
      </c>
      <c r="E757" s="1">
        <v>840</v>
      </c>
      <c r="F757" s="16">
        <v>1.76004920727925</v>
      </c>
      <c r="G757" s="1">
        <v>1.7483132807830099E-3</v>
      </c>
      <c r="H757" s="1" t="s">
        <v>10</v>
      </c>
      <c r="I757" s="1" t="s">
        <v>11</v>
      </c>
      <c r="P757" s="4"/>
      <c r="Q757" s="4"/>
      <c r="R757" s="1"/>
    </row>
    <row r="758" spans="1:18" x14ac:dyDescent="0.25">
      <c r="A758" s="1" t="s">
        <v>2067</v>
      </c>
      <c r="B758" s="1" t="s">
        <v>2068</v>
      </c>
      <c r="C758" s="22" t="s">
        <v>2069</v>
      </c>
      <c r="D758" s="1">
        <v>150</v>
      </c>
      <c r="E758" s="1">
        <v>508</v>
      </c>
      <c r="F758" s="16">
        <v>1.7598659962762899</v>
      </c>
      <c r="G758" s="1">
        <v>1.59975586738396E-3</v>
      </c>
      <c r="H758" s="1" t="s">
        <v>10</v>
      </c>
      <c r="I758" s="1" t="s">
        <v>11</v>
      </c>
      <c r="P758" s="4"/>
      <c r="Q758" s="4"/>
      <c r="R758" s="1"/>
    </row>
    <row r="759" spans="1:18" x14ac:dyDescent="0.25">
      <c r="A759" s="1" t="s">
        <v>2070</v>
      </c>
      <c r="B759" s="1" t="s">
        <v>2071</v>
      </c>
      <c r="C759" s="22" t="s">
        <v>2072</v>
      </c>
      <c r="D759" s="1">
        <v>214</v>
      </c>
      <c r="E759" s="1">
        <v>724</v>
      </c>
      <c r="F759" s="16">
        <v>1.75837890068206</v>
      </c>
      <c r="G759" s="1">
        <v>1.6791297938227999E-3</v>
      </c>
      <c r="H759" s="1" t="s">
        <v>10</v>
      </c>
      <c r="I759" s="1" t="s">
        <v>11</v>
      </c>
      <c r="P759" s="4"/>
      <c r="Q759" s="4"/>
      <c r="R759" s="1"/>
    </row>
    <row r="760" spans="1:18" x14ac:dyDescent="0.25">
      <c r="A760" s="1" t="s">
        <v>2073</v>
      </c>
      <c r="B760" s="1" t="s">
        <v>2074</v>
      </c>
      <c r="C760" s="22" t="s">
        <v>2075</v>
      </c>
      <c r="D760" s="1">
        <v>94</v>
      </c>
      <c r="E760" s="1">
        <v>318</v>
      </c>
      <c r="F760" s="16">
        <v>1.7582941036067199</v>
      </c>
      <c r="G760" s="1">
        <v>1.67953307975648E-3</v>
      </c>
      <c r="H760" s="1" t="s">
        <v>10</v>
      </c>
      <c r="I760" s="1" t="s">
        <v>11</v>
      </c>
      <c r="P760" s="4"/>
      <c r="Q760" s="4"/>
      <c r="R760" s="1"/>
    </row>
    <row r="761" spans="1:18" x14ac:dyDescent="0.25">
      <c r="A761" s="1" t="s">
        <v>2076</v>
      </c>
      <c r="B761" s="1" t="s">
        <v>2077</v>
      </c>
      <c r="C761" s="22" t="s">
        <v>2078</v>
      </c>
      <c r="D761" s="1">
        <v>168</v>
      </c>
      <c r="E761" s="1">
        <v>568</v>
      </c>
      <c r="F761" s="16">
        <v>1.75742969672592</v>
      </c>
      <c r="G761" s="1">
        <v>1.62274401037716E-3</v>
      </c>
      <c r="H761" s="1" t="s">
        <v>10</v>
      </c>
      <c r="I761" s="1" t="s">
        <v>11</v>
      </c>
      <c r="P761" s="4"/>
      <c r="Q761" s="4"/>
      <c r="R761" s="1"/>
    </row>
    <row r="762" spans="1:18" x14ac:dyDescent="0.25">
      <c r="A762" s="1" t="s">
        <v>2079</v>
      </c>
      <c r="B762" s="1" t="s">
        <v>2080</v>
      </c>
      <c r="C762" s="22" t="s">
        <v>1656</v>
      </c>
      <c r="D762" s="1">
        <v>1990</v>
      </c>
      <c r="E762" s="1">
        <v>6728</v>
      </c>
      <c r="F762" s="16">
        <v>1.7574092748241299</v>
      </c>
      <c r="G762" s="1">
        <v>1.0057465891270699E-2</v>
      </c>
      <c r="H762" s="1" t="s">
        <v>10</v>
      </c>
      <c r="I762" s="1" t="s">
        <v>11</v>
      </c>
      <c r="P762" s="4"/>
      <c r="Q762" s="4"/>
      <c r="R762" s="1"/>
    </row>
    <row r="763" spans="1:18" x14ac:dyDescent="0.25">
      <c r="A763" s="1" t="s">
        <v>2081</v>
      </c>
      <c r="B763" s="1" t="s">
        <v>2082</v>
      </c>
      <c r="C763" s="22" t="s">
        <v>2083</v>
      </c>
      <c r="D763" s="1">
        <v>16</v>
      </c>
      <c r="E763" s="1">
        <v>54</v>
      </c>
      <c r="F763" s="16">
        <v>1.75488750216347</v>
      </c>
      <c r="G763" s="1">
        <v>1.95514090862395E-2</v>
      </c>
      <c r="H763" s="1" t="s">
        <v>10</v>
      </c>
      <c r="I763" s="1" t="s">
        <v>11</v>
      </c>
      <c r="P763" s="4"/>
      <c r="Q763" s="4"/>
      <c r="R763" s="1"/>
    </row>
    <row r="764" spans="1:18" x14ac:dyDescent="0.25">
      <c r="A764" s="1" t="s">
        <v>2084</v>
      </c>
      <c r="B764" s="1" t="s">
        <v>2085</v>
      </c>
      <c r="C764" s="22" t="s">
        <v>2086</v>
      </c>
      <c r="D764" s="1">
        <v>286</v>
      </c>
      <c r="E764" s="1">
        <v>964</v>
      </c>
      <c r="F764" s="16">
        <v>1.75301799945157</v>
      </c>
      <c r="G764" s="1">
        <v>1.93848659558047E-3</v>
      </c>
      <c r="H764" s="1" t="s">
        <v>10</v>
      </c>
      <c r="I764" s="1" t="s">
        <v>11</v>
      </c>
      <c r="P764" s="4"/>
      <c r="Q764" s="4"/>
      <c r="R764" s="1"/>
    </row>
    <row r="765" spans="1:18" x14ac:dyDescent="0.25">
      <c r="A765" s="1" t="s">
        <v>2087</v>
      </c>
      <c r="B765" s="1" t="s">
        <v>2088</v>
      </c>
      <c r="C765" s="22" t="s">
        <v>2089</v>
      </c>
      <c r="D765" s="1">
        <v>374</v>
      </c>
      <c r="E765" s="1">
        <v>1260</v>
      </c>
      <c r="F765" s="16">
        <v>1.7523135584996401</v>
      </c>
      <c r="G765" s="1">
        <v>2.2953673379533602E-3</v>
      </c>
      <c r="H765" s="1" t="s">
        <v>10</v>
      </c>
      <c r="I765" s="1" t="s">
        <v>11</v>
      </c>
      <c r="P765" s="4"/>
      <c r="Q765" s="4"/>
      <c r="R765" s="1"/>
    </row>
    <row r="766" spans="1:18" x14ac:dyDescent="0.25">
      <c r="A766" s="1" t="s">
        <v>2090</v>
      </c>
      <c r="B766" s="1" t="s">
        <v>2091</v>
      </c>
      <c r="C766" s="22" t="s">
        <v>2092</v>
      </c>
      <c r="D766" s="1">
        <v>76</v>
      </c>
      <c r="E766" s="1">
        <v>256</v>
      </c>
      <c r="F766" s="16">
        <v>1.7520724865564099</v>
      </c>
      <c r="G766" s="1">
        <v>1.8627348329975401E-3</v>
      </c>
      <c r="H766" s="1" t="s">
        <v>10</v>
      </c>
      <c r="I766" s="1" t="s">
        <v>11</v>
      </c>
      <c r="P766" s="4"/>
      <c r="Q766" s="4"/>
      <c r="R766" s="1"/>
    </row>
    <row r="767" spans="1:18" x14ac:dyDescent="0.25">
      <c r="A767" s="1" t="s">
        <v>2093</v>
      </c>
      <c r="B767" s="1" t="s">
        <v>2094</v>
      </c>
      <c r="C767" s="22" t="s">
        <v>2095</v>
      </c>
      <c r="D767" s="1">
        <v>1668</v>
      </c>
      <c r="E767" s="1">
        <v>5618</v>
      </c>
      <c r="F767" s="16">
        <v>1.75193733568173</v>
      </c>
      <c r="G767" s="1">
        <v>9.0456931175263693E-3</v>
      </c>
      <c r="H767" s="1" t="s">
        <v>10</v>
      </c>
      <c r="I767" s="1" t="s">
        <v>11</v>
      </c>
      <c r="P767" s="4"/>
      <c r="Q767" s="4"/>
      <c r="R767" s="1"/>
    </row>
    <row r="768" spans="1:18" x14ac:dyDescent="0.25">
      <c r="A768" s="1" t="s">
        <v>2096</v>
      </c>
      <c r="B768" s="1" t="s">
        <v>2097</v>
      </c>
      <c r="C768" s="22" t="s">
        <v>2098</v>
      </c>
      <c r="D768" s="1">
        <v>1862</v>
      </c>
      <c r="E768" s="1">
        <v>6264</v>
      </c>
      <c r="F768" s="16">
        <v>1.7502311397322501</v>
      </c>
      <c r="G768" s="1">
        <v>9.8586836431899891E-3</v>
      </c>
      <c r="H768" s="1" t="s">
        <v>10</v>
      </c>
      <c r="I768" s="1" t="s">
        <v>11</v>
      </c>
      <c r="P768" s="4"/>
      <c r="Q768" s="4"/>
      <c r="R768" s="1"/>
    </row>
    <row r="769" spans="1:18" x14ac:dyDescent="0.25">
      <c r="A769" s="1" t="s">
        <v>2102</v>
      </c>
      <c r="B769" s="1" t="s">
        <v>2103</v>
      </c>
      <c r="C769" s="22" t="s">
        <v>350</v>
      </c>
      <c r="D769" s="1">
        <v>22</v>
      </c>
      <c r="E769" s="1">
        <v>74</v>
      </c>
      <c r="F769" s="16">
        <v>1.7500217469916499</v>
      </c>
      <c r="G769" s="1">
        <v>1.0442038829130199E-2</v>
      </c>
      <c r="H769" s="1" t="s">
        <v>10</v>
      </c>
      <c r="I769" s="1" t="s">
        <v>11</v>
      </c>
      <c r="P769" s="4"/>
      <c r="Q769" s="4"/>
      <c r="R769" s="1"/>
    </row>
    <row r="770" spans="1:18" x14ac:dyDescent="0.25">
      <c r="A770" s="1" t="s">
        <v>2099</v>
      </c>
      <c r="B770" s="1" t="s">
        <v>2100</v>
      </c>
      <c r="C770" s="22" t="s">
        <v>2101</v>
      </c>
      <c r="D770" s="1">
        <v>22</v>
      </c>
      <c r="E770" s="1">
        <v>74</v>
      </c>
      <c r="F770" s="16">
        <v>1.7500217469916499</v>
      </c>
      <c r="G770" s="1">
        <v>1.0442038829130199E-2</v>
      </c>
      <c r="H770" s="1" t="s">
        <v>10</v>
      </c>
      <c r="I770" s="1" t="s">
        <v>11</v>
      </c>
      <c r="P770" s="4"/>
      <c r="Q770" s="4"/>
      <c r="R770" s="1"/>
    </row>
    <row r="771" spans="1:18" x14ac:dyDescent="0.25">
      <c r="A771" s="1" t="s">
        <v>2104</v>
      </c>
      <c r="B771" s="1" t="s">
        <v>2105</v>
      </c>
      <c r="C771" s="22" t="s">
        <v>2106</v>
      </c>
      <c r="D771" s="1">
        <v>1178</v>
      </c>
      <c r="E771" s="1">
        <v>3956</v>
      </c>
      <c r="F771" s="16">
        <v>1.7477028869286499</v>
      </c>
      <c r="G771" s="1">
        <v>6.9110271242315601E-3</v>
      </c>
      <c r="H771" s="1" t="s">
        <v>10</v>
      </c>
      <c r="I771" s="1" t="s">
        <v>11</v>
      </c>
      <c r="P771" s="4"/>
      <c r="Q771" s="4"/>
      <c r="R771" s="1"/>
    </row>
    <row r="772" spans="1:18" x14ac:dyDescent="0.25">
      <c r="A772" s="1" t="s">
        <v>2107</v>
      </c>
      <c r="B772" s="1" t="s">
        <v>2108</v>
      </c>
      <c r="C772" s="22" t="s">
        <v>2109</v>
      </c>
      <c r="D772" s="1">
        <v>142</v>
      </c>
      <c r="E772" s="1">
        <v>476</v>
      </c>
      <c r="F772" s="16">
        <v>1.7450706438032599</v>
      </c>
      <c r="G772" s="1">
        <v>1.7497105849288599E-3</v>
      </c>
      <c r="H772" s="1" t="s">
        <v>10</v>
      </c>
      <c r="I772" s="1" t="s">
        <v>11</v>
      </c>
      <c r="P772" s="4"/>
      <c r="Q772" s="4"/>
      <c r="R772" s="1"/>
    </row>
    <row r="773" spans="1:18" x14ac:dyDescent="0.25">
      <c r="A773" s="1" t="s">
        <v>2110</v>
      </c>
      <c r="B773" s="1" t="s">
        <v>2111</v>
      </c>
      <c r="C773" s="22" t="s">
        <v>2112</v>
      </c>
      <c r="D773" s="1">
        <v>1526</v>
      </c>
      <c r="E773" s="1">
        <v>5110</v>
      </c>
      <c r="F773" s="16">
        <v>1.74356832899045</v>
      </c>
      <c r="G773" s="1">
        <v>8.7217676815379095E-3</v>
      </c>
      <c r="H773" s="1" t="s">
        <v>10</v>
      </c>
      <c r="I773" s="1" t="s">
        <v>11</v>
      </c>
      <c r="P773" s="4"/>
      <c r="Q773" s="4"/>
      <c r="R773" s="1"/>
    </row>
    <row r="774" spans="1:18" x14ac:dyDescent="0.25">
      <c r="A774" s="1" t="s">
        <v>2113</v>
      </c>
      <c r="B774" s="1" t="s">
        <v>2114</v>
      </c>
      <c r="C774" s="22" t="s">
        <v>2115</v>
      </c>
      <c r="D774" s="1">
        <v>52</v>
      </c>
      <c r="E774" s="1">
        <v>174</v>
      </c>
      <c r="F774" s="16">
        <v>1.74250377770764</v>
      </c>
      <c r="G774" s="1">
        <v>2.69790426232942E-3</v>
      </c>
      <c r="H774" s="1" t="s">
        <v>10</v>
      </c>
      <c r="I774" s="1" t="s">
        <v>11</v>
      </c>
      <c r="P774" s="4"/>
      <c r="Q774" s="4"/>
      <c r="R774" s="1"/>
    </row>
    <row r="775" spans="1:18" x14ac:dyDescent="0.25">
      <c r="A775" s="1" t="s">
        <v>2116</v>
      </c>
      <c r="B775" s="1" t="s">
        <v>2117</v>
      </c>
      <c r="C775" s="22" t="s">
        <v>2095</v>
      </c>
      <c r="D775" s="1">
        <v>7572</v>
      </c>
      <c r="E775" s="1">
        <v>25322</v>
      </c>
      <c r="F775" s="16">
        <v>1.74164504106582</v>
      </c>
      <c r="G775" s="1">
        <v>2.1447049481686398E-2</v>
      </c>
      <c r="H775" s="1" t="s">
        <v>10</v>
      </c>
      <c r="I775" s="1" t="s">
        <v>11</v>
      </c>
      <c r="P775" s="4"/>
      <c r="Q775" s="4"/>
      <c r="R775" s="1"/>
    </row>
    <row r="776" spans="1:18" x14ac:dyDescent="0.25">
      <c r="A776" s="1" t="s">
        <v>2118</v>
      </c>
      <c r="B776" s="1" t="s">
        <v>2119</v>
      </c>
      <c r="C776" s="22" t="s">
        <v>2120</v>
      </c>
      <c r="D776" s="1">
        <v>106</v>
      </c>
      <c r="E776" s="1">
        <v>354</v>
      </c>
      <c r="F776" s="16">
        <v>1.7396850955198</v>
      </c>
      <c r="G776" s="1">
        <v>1.8383731281549E-3</v>
      </c>
      <c r="H776" s="1" t="s">
        <v>10</v>
      </c>
      <c r="I776" s="1" t="s">
        <v>11</v>
      </c>
      <c r="P776" s="4"/>
      <c r="Q776" s="4"/>
      <c r="R776" s="1"/>
    </row>
    <row r="777" spans="1:18" x14ac:dyDescent="0.25">
      <c r="A777" s="1" t="s">
        <v>2121</v>
      </c>
      <c r="B777" s="1" t="s">
        <v>2122</v>
      </c>
      <c r="C777" s="22" t="s">
        <v>2123</v>
      </c>
      <c r="D777" s="1">
        <v>208</v>
      </c>
      <c r="E777" s="1">
        <v>694</v>
      </c>
      <c r="F777" s="16">
        <v>1.73835213443717</v>
      </c>
      <c r="G777" s="1">
        <v>1.8645710218497401E-3</v>
      </c>
      <c r="H777" s="1" t="s">
        <v>10</v>
      </c>
      <c r="I777" s="1" t="s">
        <v>11</v>
      </c>
      <c r="P777" s="4"/>
      <c r="Q777" s="4"/>
      <c r="R777" s="1"/>
    </row>
    <row r="778" spans="1:18" x14ac:dyDescent="0.25">
      <c r="A778" s="1" t="s">
        <v>2131</v>
      </c>
      <c r="B778" s="1" t="s">
        <v>2131</v>
      </c>
      <c r="C778" s="22" t="s">
        <v>80</v>
      </c>
      <c r="D778" s="1">
        <v>24</v>
      </c>
      <c r="E778" s="1">
        <v>80</v>
      </c>
      <c r="F778" s="16">
        <v>1.7369655941662101</v>
      </c>
      <c r="G778" s="1">
        <v>9.3973321352320404E-3</v>
      </c>
      <c r="H778" s="1" t="s">
        <v>10</v>
      </c>
      <c r="I778" s="1" t="s">
        <v>11</v>
      </c>
      <c r="P778" s="4"/>
      <c r="Q778" s="4"/>
      <c r="R778" s="1"/>
    </row>
    <row r="779" spans="1:18" x14ac:dyDescent="0.25">
      <c r="A779" s="1" t="s">
        <v>2130</v>
      </c>
      <c r="B779" s="1" t="s">
        <v>2130</v>
      </c>
      <c r="C779" s="22" t="s">
        <v>80</v>
      </c>
      <c r="D779" s="1">
        <v>12</v>
      </c>
      <c r="E779" s="1">
        <v>40</v>
      </c>
      <c r="F779" s="16">
        <v>1.7369655941662101</v>
      </c>
      <c r="G779" s="1">
        <v>3.7462588692758897E-2</v>
      </c>
      <c r="H779" s="1" t="s">
        <v>10</v>
      </c>
      <c r="I779" s="1" t="s">
        <v>11</v>
      </c>
      <c r="P779" s="4"/>
      <c r="Q779" s="4"/>
      <c r="R779" s="1"/>
    </row>
    <row r="780" spans="1:18" x14ac:dyDescent="0.25">
      <c r="A780" s="1" t="s">
        <v>2129</v>
      </c>
      <c r="B780" s="1" t="s">
        <v>2129</v>
      </c>
      <c r="C780" s="22" t="s">
        <v>80</v>
      </c>
      <c r="D780" s="1">
        <v>12</v>
      </c>
      <c r="E780" s="1">
        <v>40</v>
      </c>
      <c r="F780" s="16">
        <v>1.7369655941662101</v>
      </c>
      <c r="G780" s="1">
        <v>3.7462588692758897E-2</v>
      </c>
      <c r="H780" s="1" t="s">
        <v>10</v>
      </c>
      <c r="I780" s="1" t="s">
        <v>11</v>
      </c>
      <c r="P780" s="4"/>
      <c r="Q780" s="4"/>
      <c r="R780" s="1"/>
    </row>
    <row r="781" spans="1:18" x14ac:dyDescent="0.25">
      <c r="A781" s="1" t="s">
        <v>2128</v>
      </c>
      <c r="B781" s="1" t="s">
        <v>2128</v>
      </c>
      <c r="C781" s="22" t="s">
        <v>80</v>
      </c>
      <c r="D781" s="1">
        <v>12</v>
      </c>
      <c r="E781" s="1">
        <v>40</v>
      </c>
      <c r="F781" s="16">
        <v>1.7369655941662101</v>
      </c>
      <c r="G781" s="1">
        <v>3.7462588692758897E-2</v>
      </c>
      <c r="H781" s="1" t="s">
        <v>10</v>
      </c>
      <c r="I781" s="1" t="s">
        <v>11</v>
      </c>
      <c r="P781" s="4"/>
      <c r="Q781" s="4"/>
      <c r="R781" s="1"/>
    </row>
    <row r="782" spans="1:18" x14ac:dyDescent="0.25">
      <c r="A782" s="1" t="s">
        <v>2127</v>
      </c>
      <c r="B782" s="1" t="s">
        <v>2127</v>
      </c>
      <c r="C782" s="22" t="s">
        <v>80</v>
      </c>
      <c r="D782" s="1">
        <v>18</v>
      </c>
      <c r="E782" s="1">
        <v>60</v>
      </c>
      <c r="F782" s="16">
        <v>1.7369655941662101</v>
      </c>
      <c r="G782" s="1">
        <v>1.6658109820857799E-2</v>
      </c>
      <c r="H782" s="1" t="s">
        <v>10</v>
      </c>
      <c r="I782" s="1" t="s">
        <v>11</v>
      </c>
      <c r="P782" s="4"/>
      <c r="Q782" s="4"/>
      <c r="R782" s="1"/>
    </row>
    <row r="783" spans="1:18" x14ac:dyDescent="0.25">
      <c r="A783" s="1" t="s">
        <v>2124</v>
      </c>
      <c r="B783" s="1" t="s">
        <v>2125</v>
      </c>
      <c r="C783" s="22" t="s">
        <v>2126</v>
      </c>
      <c r="D783" s="1">
        <v>108</v>
      </c>
      <c r="E783" s="1">
        <v>360</v>
      </c>
      <c r="F783" s="16">
        <v>1.7369655941662101</v>
      </c>
      <c r="G783" s="1">
        <v>1.86393483615485E-3</v>
      </c>
      <c r="H783" s="1" t="s">
        <v>10</v>
      </c>
      <c r="I783" s="1" t="s">
        <v>11</v>
      </c>
      <c r="P783" s="4"/>
      <c r="Q783" s="4"/>
      <c r="R783" s="1"/>
    </row>
    <row r="784" spans="1:18" x14ac:dyDescent="0.25">
      <c r="A784" s="1" t="s">
        <v>2132</v>
      </c>
      <c r="B784" s="1" t="s">
        <v>2133</v>
      </c>
      <c r="C784" s="22" t="s">
        <v>2134</v>
      </c>
      <c r="D784" s="1">
        <v>292</v>
      </c>
      <c r="E784" s="1">
        <v>972</v>
      </c>
      <c r="F784" s="16">
        <v>1.7349879447257599</v>
      </c>
      <c r="G784" s="1">
        <v>2.15685770395059E-3</v>
      </c>
      <c r="H784" s="1" t="s">
        <v>10</v>
      </c>
      <c r="I784" s="1" t="s">
        <v>11</v>
      </c>
      <c r="P784" s="4"/>
      <c r="Q784" s="4"/>
      <c r="R784" s="1"/>
    </row>
    <row r="785" spans="1:18" x14ac:dyDescent="0.25">
      <c r="A785" s="1" t="s">
        <v>2135</v>
      </c>
      <c r="B785" s="1" t="s">
        <v>2136</v>
      </c>
      <c r="C785" s="22" t="s">
        <v>2137</v>
      </c>
      <c r="D785" s="1">
        <v>2706</v>
      </c>
      <c r="E785" s="1">
        <v>9004</v>
      </c>
      <c r="F785" s="16">
        <v>1.73440421747762</v>
      </c>
      <c r="G785" s="1">
        <v>1.3257469160417401E-2</v>
      </c>
      <c r="H785" s="1" t="s">
        <v>10</v>
      </c>
      <c r="I785" s="1" t="s">
        <v>11</v>
      </c>
      <c r="P785" s="4"/>
      <c r="Q785" s="4"/>
      <c r="R785" s="1"/>
    </row>
    <row r="786" spans="1:18" x14ac:dyDescent="0.25">
      <c r="A786" s="1" t="s">
        <v>2138</v>
      </c>
      <c r="B786" s="1" t="s">
        <v>2139</v>
      </c>
      <c r="C786" s="22" t="s">
        <v>2140</v>
      </c>
      <c r="D786" s="1">
        <v>696</v>
      </c>
      <c r="E786" s="1">
        <v>2314</v>
      </c>
      <c r="F786" s="16">
        <v>1.7332296532587601</v>
      </c>
      <c r="G786" s="1">
        <v>4.36772021454009E-3</v>
      </c>
      <c r="H786" s="1" t="s">
        <v>10</v>
      </c>
      <c r="I786" s="1" t="s">
        <v>11</v>
      </c>
      <c r="P786" s="4"/>
      <c r="Q786" s="4"/>
      <c r="R786" s="1"/>
    </row>
    <row r="787" spans="1:18" x14ac:dyDescent="0.25">
      <c r="A787" s="1" t="s">
        <v>2141</v>
      </c>
      <c r="B787" s="1" t="s">
        <v>2142</v>
      </c>
      <c r="C787" s="22" t="s">
        <v>2143</v>
      </c>
      <c r="D787" s="1">
        <v>366</v>
      </c>
      <c r="E787" s="1">
        <v>1214</v>
      </c>
      <c r="F787" s="16">
        <v>1.7298528679716401</v>
      </c>
      <c r="G787" s="1">
        <v>2.5344761409998098E-3</v>
      </c>
      <c r="H787" s="1" t="s">
        <v>10</v>
      </c>
      <c r="I787" s="1" t="s">
        <v>11</v>
      </c>
      <c r="P787" s="4"/>
      <c r="Q787" s="4"/>
      <c r="R787" s="1"/>
    </row>
    <row r="788" spans="1:18" x14ac:dyDescent="0.25">
      <c r="A788" s="1" t="s">
        <v>2144</v>
      </c>
      <c r="B788" s="1" t="s">
        <v>2145</v>
      </c>
      <c r="C788" s="22" t="s">
        <v>2146</v>
      </c>
      <c r="D788" s="1">
        <v>76</v>
      </c>
      <c r="E788" s="1">
        <v>252</v>
      </c>
      <c r="F788" s="16">
        <v>1.72935241005633</v>
      </c>
      <c r="G788" s="1">
        <v>2.1267607176202801E-3</v>
      </c>
      <c r="H788" s="1" t="s">
        <v>10</v>
      </c>
      <c r="I788" s="1" t="s">
        <v>11</v>
      </c>
      <c r="P788" s="4"/>
      <c r="Q788" s="4"/>
      <c r="R788" s="1"/>
    </row>
    <row r="789" spans="1:18" x14ac:dyDescent="0.25">
      <c r="A789" s="1" t="s">
        <v>2147</v>
      </c>
      <c r="B789" s="1" t="s">
        <v>2148</v>
      </c>
      <c r="C789" s="22" t="s">
        <v>2149</v>
      </c>
      <c r="D789" s="1">
        <v>1432</v>
      </c>
      <c r="E789" s="1">
        <v>4732</v>
      </c>
      <c r="F789" s="16">
        <v>1.7244185810755299</v>
      </c>
      <c r="G789" s="1">
        <v>8.9182393880436108E-3</v>
      </c>
      <c r="H789" s="1" t="s">
        <v>10</v>
      </c>
      <c r="I789" s="1" t="s">
        <v>11</v>
      </c>
      <c r="P789" s="4"/>
      <c r="Q789" s="4"/>
      <c r="R789" s="1"/>
    </row>
    <row r="790" spans="1:18" x14ac:dyDescent="0.25">
      <c r="A790" s="1" t="s">
        <v>2153</v>
      </c>
      <c r="B790" s="1" t="s">
        <v>2154</v>
      </c>
      <c r="C790" s="22" t="s">
        <v>2155</v>
      </c>
      <c r="D790" s="1">
        <v>86</v>
      </c>
      <c r="E790" s="1">
        <v>284</v>
      </c>
      <c r="F790" s="16">
        <v>1.7234823648025801</v>
      </c>
      <c r="G790" s="1">
        <v>2.0986092995844102E-3</v>
      </c>
      <c r="H790" s="1" t="s">
        <v>10</v>
      </c>
      <c r="I790" s="1" t="s">
        <v>11</v>
      </c>
      <c r="P790" s="4"/>
      <c r="Q790" s="4"/>
      <c r="R790" s="1"/>
    </row>
    <row r="791" spans="1:18" x14ac:dyDescent="0.25">
      <c r="A791" s="1" t="s">
        <v>2150</v>
      </c>
      <c r="B791" s="1" t="s">
        <v>2151</v>
      </c>
      <c r="C791" s="22" t="s">
        <v>2152</v>
      </c>
      <c r="D791" s="1">
        <v>860</v>
      </c>
      <c r="E791" s="1">
        <v>2840</v>
      </c>
      <c r="F791" s="16">
        <v>1.7234823648025801</v>
      </c>
      <c r="G791" s="1">
        <v>5.6205434898685897E-3</v>
      </c>
      <c r="H791" s="1" t="s">
        <v>10</v>
      </c>
      <c r="I791" s="1" t="s">
        <v>11</v>
      </c>
      <c r="P791" s="4"/>
      <c r="Q791" s="4"/>
      <c r="R791" s="1"/>
    </row>
    <row r="792" spans="1:18" x14ac:dyDescent="0.25">
      <c r="A792" s="1" t="s">
        <v>2156</v>
      </c>
      <c r="B792" s="1" t="s">
        <v>2157</v>
      </c>
      <c r="C792" s="22" t="s">
        <v>2158</v>
      </c>
      <c r="D792" s="1">
        <v>1124</v>
      </c>
      <c r="E792" s="1">
        <v>3710</v>
      </c>
      <c r="F792" s="16">
        <v>1.7227771512872401</v>
      </c>
      <c r="G792" s="1">
        <v>7.3029996820992002E-3</v>
      </c>
      <c r="H792" s="1" t="s">
        <v>10</v>
      </c>
      <c r="I792" s="1" t="s">
        <v>11</v>
      </c>
      <c r="P792" s="4"/>
      <c r="Q792" s="4"/>
      <c r="R792" s="1"/>
    </row>
    <row r="793" spans="1:18" x14ac:dyDescent="0.25">
      <c r="A793" s="1" t="s">
        <v>2159</v>
      </c>
      <c r="B793" s="1" t="s">
        <v>2160</v>
      </c>
      <c r="C793" s="22" t="s">
        <v>2161</v>
      </c>
      <c r="D793" s="1">
        <v>194</v>
      </c>
      <c r="E793" s="1">
        <v>640</v>
      </c>
      <c r="F793" s="16">
        <v>1.7220152527002299</v>
      </c>
      <c r="G793" s="1">
        <v>2.0149876874659902E-3</v>
      </c>
      <c r="H793" s="1" t="s">
        <v>10</v>
      </c>
      <c r="I793" s="1" t="s">
        <v>11</v>
      </c>
      <c r="P793" s="4"/>
      <c r="Q793" s="4"/>
      <c r="R793" s="1"/>
    </row>
    <row r="794" spans="1:18" x14ac:dyDescent="0.25">
      <c r="A794" s="1" t="s">
        <v>2162</v>
      </c>
      <c r="B794" s="1" t="s">
        <v>2163</v>
      </c>
      <c r="C794" s="22" t="s">
        <v>509</v>
      </c>
      <c r="D794" s="1">
        <v>5100</v>
      </c>
      <c r="E794" s="1">
        <v>16780</v>
      </c>
      <c r="F794" s="16">
        <v>1.7181735635809701</v>
      </c>
      <c r="G794" s="1">
        <v>1.9447613615329401E-2</v>
      </c>
      <c r="H794" s="1" t="s">
        <v>10</v>
      </c>
      <c r="I794" s="1" t="s">
        <v>11</v>
      </c>
      <c r="P794" s="4"/>
      <c r="Q794" s="4"/>
      <c r="R794" s="1"/>
    </row>
    <row r="795" spans="1:18" x14ac:dyDescent="0.25">
      <c r="A795" s="1" t="s">
        <v>2164</v>
      </c>
      <c r="B795" s="1" t="s">
        <v>2165</v>
      </c>
      <c r="C795" s="22" t="s">
        <v>2166</v>
      </c>
      <c r="D795" s="1">
        <v>14</v>
      </c>
      <c r="E795" s="1">
        <v>46</v>
      </c>
      <c r="F795" s="16">
        <v>1.71620703399941</v>
      </c>
      <c r="G795" s="1">
        <v>3.0037868704938301E-2</v>
      </c>
      <c r="H795" s="1" t="s">
        <v>10</v>
      </c>
      <c r="I795" s="1" t="s">
        <v>11</v>
      </c>
      <c r="P795" s="4"/>
      <c r="Q795" s="4"/>
      <c r="R795" s="1"/>
    </row>
    <row r="796" spans="1:18" x14ac:dyDescent="0.25">
      <c r="A796" s="1" t="s">
        <v>2167</v>
      </c>
      <c r="B796" s="1" t="s">
        <v>2168</v>
      </c>
      <c r="C796" s="22" t="s">
        <v>2169</v>
      </c>
      <c r="D796" s="1">
        <v>578</v>
      </c>
      <c r="E796" s="1">
        <v>1896</v>
      </c>
      <c r="F796" s="16">
        <v>1.7138175663975801</v>
      </c>
      <c r="G796" s="1">
        <v>3.98209928756817E-3</v>
      </c>
      <c r="H796" s="1" t="s">
        <v>10</v>
      </c>
      <c r="I796" s="1" t="s">
        <v>11</v>
      </c>
      <c r="P796" s="4"/>
      <c r="Q796" s="4"/>
      <c r="R796" s="1"/>
    </row>
    <row r="797" spans="1:18" x14ac:dyDescent="0.25">
      <c r="A797" s="1" t="s">
        <v>2170</v>
      </c>
      <c r="B797" s="1" t="s">
        <v>2171</v>
      </c>
      <c r="C797" s="22" t="s">
        <v>2172</v>
      </c>
      <c r="D797" s="1">
        <v>30</v>
      </c>
      <c r="E797" s="1">
        <v>98</v>
      </c>
      <c r="F797" s="16">
        <v>1.7078192485066901</v>
      </c>
      <c r="G797" s="1">
        <v>7.2816887597733897E-3</v>
      </c>
      <c r="H797" s="1" t="s">
        <v>10</v>
      </c>
      <c r="I797" s="1" t="s">
        <v>11</v>
      </c>
      <c r="P797" s="4"/>
      <c r="Q797" s="4"/>
      <c r="R797" s="1"/>
    </row>
    <row r="798" spans="1:18" x14ac:dyDescent="0.25">
      <c r="A798" s="1" t="s">
        <v>2173</v>
      </c>
      <c r="B798" s="1" t="s">
        <v>2174</v>
      </c>
      <c r="C798" s="22" t="s">
        <v>2175</v>
      </c>
      <c r="D798" s="1">
        <v>384</v>
      </c>
      <c r="E798" s="1">
        <v>1254</v>
      </c>
      <c r="F798" s="16">
        <v>1.7073591320808801</v>
      </c>
      <c r="G798" s="1">
        <v>2.93356629926987E-3</v>
      </c>
      <c r="H798" s="1" t="s">
        <v>10</v>
      </c>
      <c r="I798" s="1" t="s">
        <v>11</v>
      </c>
      <c r="P798" s="4"/>
      <c r="Q798" s="4"/>
      <c r="R798" s="1"/>
    </row>
    <row r="799" spans="1:18" x14ac:dyDescent="0.25">
      <c r="A799" s="1" t="s">
        <v>2176</v>
      </c>
      <c r="B799" s="1" t="s">
        <v>2177</v>
      </c>
      <c r="C799" s="22" t="s">
        <v>2178</v>
      </c>
      <c r="D799" s="1">
        <v>106</v>
      </c>
      <c r="E799" s="1">
        <v>346</v>
      </c>
      <c r="F799" s="16">
        <v>1.7067077730735301</v>
      </c>
      <c r="G799" s="1">
        <v>2.21915303511399E-3</v>
      </c>
      <c r="H799" s="1" t="s">
        <v>10</v>
      </c>
      <c r="I799" s="1" t="s">
        <v>11</v>
      </c>
      <c r="P799" s="4"/>
      <c r="Q799" s="4"/>
      <c r="R799" s="1"/>
    </row>
    <row r="800" spans="1:18" x14ac:dyDescent="0.25">
      <c r="A800" s="1" t="s">
        <v>2179</v>
      </c>
      <c r="B800" s="1" t="s">
        <v>2180</v>
      </c>
      <c r="C800" s="22" t="s">
        <v>2181</v>
      </c>
      <c r="D800" s="1">
        <v>288</v>
      </c>
      <c r="E800" s="1">
        <v>940</v>
      </c>
      <c r="F800" s="16">
        <v>1.7065919451226901</v>
      </c>
      <c r="G800" s="1">
        <v>2.48995570480717E-3</v>
      </c>
      <c r="H800" s="1" t="s">
        <v>10</v>
      </c>
      <c r="I800" s="1" t="s">
        <v>11</v>
      </c>
      <c r="P800" s="4"/>
      <c r="Q800" s="4"/>
      <c r="R800" s="1"/>
    </row>
    <row r="801" spans="1:18" x14ac:dyDescent="0.25">
      <c r="A801" s="1" t="s">
        <v>2182</v>
      </c>
      <c r="B801" s="1" t="s">
        <v>2183</v>
      </c>
      <c r="C801" s="22" t="s">
        <v>2184</v>
      </c>
      <c r="D801" s="1">
        <v>46</v>
      </c>
      <c r="E801" s="1">
        <v>150</v>
      </c>
      <c r="F801" s="16">
        <v>1.70525673443887</v>
      </c>
      <c r="G801" s="1">
        <v>3.8886664798313902E-3</v>
      </c>
      <c r="H801" s="1" t="s">
        <v>10</v>
      </c>
      <c r="I801" s="1" t="s">
        <v>11</v>
      </c>
      <c r="P801" s="4"/>
      <c r="Q801" s="4"/>
      <c r="R801" s="1"/>
    </row>
    <row r="802" spans="1:18" x14ac:dyDescent="0.25">
      <c r="A802" s="1" t="s">
        <v>2185</v>
      </c>
      <c r="B802" s="1" t="s">
        <v>2186</v>
      </c>
      <c r="C802" s="22" t="s">
        <v>2187</v>
      </c>
      <c r="D802" s="1">
        <v>338</v>
      </c>
      <c r="E802" s="1">
        <v>1102</v>
      </c>
      <c r="F802" s="16">
        <v>1.70502907228897</v>
      </c>
      <c r="G802" s="1">
        <v>2.7352688242318502E-3</v>
      </c>
      <c r="H802" s="1" t="s">
        <v>10</v>
      </c>
      <c r="I802" s="1" t="s">
        <v>11</v>
      </c>
      <c r="P802" s="4"/>
      <c r="Q802" s="4"/>
      <c r="R802" s="1"/>
    </row>
    <row r="803" spans="1:18" x14ac:dyDescent="0.25">
      <c r="A803" s="1" t="s">
        <v>2188</v>
      </c>
      <c r="B803" s="1" t="s">
        <v>2189</v>
      </c>
      <c r="C803" s="22" t="s">
        <v>2190</v>
      </c>
      <c r="D803" s="1">
        <v>1048</v>
      </c>
      <c r="E803" s="1">
        <v>3414</v>
      </c>
      <c r="F803" s="16">
        <v>1.7038243414902901</v>
      </c>
      <c r="G803" s="1">
        <v>7.3762201596562198E-3</v>
      </c>
      <c r="H803" s="1" t="s">
        <v>10</v>
      </c>
      <c r="I803" s="1" t="s">
        <v>11</v>
      </c>
      <c r="P803" s="4"/>
      <c r="Q803" s="4"/>
      <c r="R803" s="1"/>
    </row>
    <row r="804" spans="1:18" x14ac:dyDescent="0.25">
      <c r="A804" s="1" t="s">
        <v>2191</v>
      </c>
      <c r="B804" s="1" t="s">
        <v>2192</v>
      </c>
      <c r="C804" s="22" t="s">
        <v>2193</v>
      </c>
      <c r="D804" s="1">
        <v>148</v>
      </c>
      <c r="E804" s="1">
        <v>482</v>
      </c>
      <c r="F804" s="16">
        <v>1.70343597060101</v>
      </c>
      <c r="G804" s="1">
        <v>2.21427250091387E-3</v>
      </c>
      <c r="H804" s="1" t="s">
        <v>10</v>
      </c>
      <c r="I804" s="1" t="s">
        <v>11</v>
      </c>
      <c r="P804" s="4"/>
      <c r="Q804" s="4"/>
      <c r="R804" s="1"/>
    </row>
    <row r="805" spans="1:18" x14ac:dyDescent="0.25">
      <c r="A805" s="1" t="s">
        <v>2200</v>
      </c>
      <c r="B805" s="1" t="s">
        <v>2201</v>
      </c>
      <c r="C805" s="22" t="s">
        <v>2202</v>
      </c>
      <c r="D805" s="1">
        <v>272</v>
      </c>
      <c r="E805" s="1">
        <v>884</v>
      </c>
      <c r="F805" s="16">
        <v>1.70043971814109</v>
      </c>
      <c r="G805" s="1">
        <v>2.5070340245290398E-3</v>
      </c>
      <c r="H805" s="1" t="s">
        <v>10</v>
      </c>
      <c r="I805" s="1" t="s">
        <v>11</v>
      </c>
      <c r="P805" s="4"/>
      <c r="Q805" s="4"/>
      <c r="R805" s="1"/>
    </row>
    <row r="806" spans="1:18" x14ac:dyDescent="0.25">
      <c r="A806" s="1" t="s">
        <v>2197</v>
      </c>
      <c r="B806" s="1" t="s">
        <v>2198</v>
      </c>
      <c r="C806" s="22" t="s">
        <v>2199</v>
      </c>
      <c r="D806" s="1">
        <v>24</v>
      </c>
      <c r="E806" s="1">
        <v>78</v>
      </c>
      <c r="F806" s="16">
        <v>1.70043971814109</v>
      </c>
      <c r="G806" s="1">
        <v>1.127344212411E-2</v>
      </c>
      <c r="H806" s="1" t="s">
        <v>10</v>
      </c>
      <c r="I806" s="1" t="s">
        <v>11</v>
      </c>
      <c r="P806" s="4"/>
      <c r="Q806" s="4"/>
      <c r="R806" s="1"/>
    </row>
    <row r="807" spans="1:18" x14ac:dyDescent="0.25">
      <c r="A807" s="1" t="s">
        <v>2194</v>
      </c>
      <c r="B807" s="1" t="s">
        <v>2195</v>
      </c>
      <c r="C807" s="22" t="s">
        <v>2196</v>
      </c>
      <c r="D807" s="1">
        <v>56</v>
      </c>
      <c r="E807" s="1">
        <v>182</v>
      </c>
      <c r="F807" s="16">
        <v>1.70043971814109</v>
      </c>
      <c r="G807" s="1">
        <v>3.17553571050741E-3</v>
      </c>
      <c r="H807" s="1" t="s">
        <v>10</v>
      </c>
      <c r="I807" s="1" t="s">
        <v>11</v>
      </c>
      <c r="P807" s="4"/>
      <c r="Q807" s="4"/>
      <c r="R807" s="1"/>
    </row>
    <row r="808" spans="1:18" x14ac:dyDescent="0.25">
      <c r="A808" s="1" t="s">
        <v>2203</v>
      </c>
      <c r="B808" s="1" t="s">
        <v>2204</v>
      </c>
      <c r="C808" s="22" t="s">
        <v>2205</v>
      </c>
      <c r="D808" s="1">
        <v>1126</v>
      </c>
      <c r="E808" s="1">
        <v>3656</v>
      </c>
      <c r="F808" s="16">
        <v>1.6990592429778399</v>
      </c>
      <c r="G808" s="1">
        <v>8.0268238372110997E-3</v>
      </c>
      <c r="H808" s="1" t="s">
        <v>10</v>
      </c>
      <c r="I808" s="1" t="s">
        <v>11</v>
      </c>
      <c r="P808" s="4"/>
      <c r="Q808" s="4"/>
      <c r="R808" s="1"/>
    </row>
    <row r="809" spans="1:18" x14ac:dyDescent="0.25">
      <c r="A809" s="1" t="s">
        <v>2206</v>
      </c>
      <c r="B809" s="1" t="s">
        <v>2207</v>
      </c>
      <c r="C809" s="22" t="s">
        <v>2208</v>
      </c>
      <c r="D809" s="1">
        <v>240</v>
      </c>
      <c r="E809" s="1">
        <v>778</v>
      </c>
      <c r="F809" s="16">
        <v>1.69673574937767</v>
      </c>
      <c r="G809" s="1">
        <v>2.4399749693355798E-3</v>
      </c>
      <c r="H809" s="1" t="s">
        <v>10</v>
      </c>
      <c r="I809" s="1" t="s">
        <v>11</v>
      </c>
      <c r="P809" s="4"/>
      <c r="Q809" s="4"/>
      <c r="R809" s="1"/>
    </row>
    <row r="810" spans="1:18" x14ac:dyDescent="0.25">
      <c r="A810" s="1" t="s">
        <v>2209</v>
      </c>
      <c r="B810" s="1" t="s">
        <v>2210</v>
      </c>
      <c r="C810" s="22" t="s">
        <v>2211</v>
      </c>
      <c r="D810" s="1">
        <v>222</v>
      </c>
      <c r="E810" s="1">
        <v>718</v>
      </c>
      <c r="F810" s="16">
        <v>1.69342416747295</v>
      </c>
      <c r="G810" s="1">
        <v>2.4285838107080998E-3</v>
      </c>
      <c r="H810" s="1" t="s">
        <v>10</v>
      </c>
      <c r="I810" s="1" t="s">
        <v>11</v>
      </c>
      <c r="P810" s="4"/>
      <c r="Q810" s="4"/>
      <c r="R810" s="1"/>
    </row>
    <row r="811" spans="1:18" x14ac:dyDescent="0.25">
      <c r="A811" s="1" t="s">
        <v>2212</v>
      </c>
      <c r="B811" s="1" t="s">
        <v>2213</v>
      </c>
      <c r="C811" s="22" t="s">
        <v>2214</v>
      </c>
      <c r="D811" s="1">
        <v>1832</v>
      </c>
      <c r="E811" s="1">
        <v>5908</v>
      </c>
      <c r="F811" s="16">
        <v>1.6892503226678499</v>
      </c>
      <c r="G811" s="1">
        <v>1.21761121608232E-2</v>
      </c>
      <c r="H811" s="1" t="s">
        <v>10</v>
      </c>
      <c r="I811" s="1" t="s">
        <v>11</v>
      </c>
      <c r="P811" s="4"/>
      <c r="Q811" s="4"/>
      <c r="R811" s="1"/>
    </row>
    <row r="812" spans="1:18" x14ac:dyDescent="0.25">
      <c r="A812" s="1" t="s">
        <v>2215</v>
      </c>
      <c r="B812" s="1" t="s">
        <v>2216</v>
      </c>
      <c r="C812" s="22" t="s">
        <v>2217</v>
      </c>
      <c r="D812" s="1">
        <v>688</v>
      </c>
      <c r="E812" s="1">
        <v>2218</v>
      </c>
      <c r="F812" s="16">
        <v>1.6887788954596099</v>
      </c>
      <c r="G812" s="1">
        <v>5.24160153812573E-3</v>
      </c>
      <c r="H812" s="1" t="s">
        <v>10</v>
      </c>
      <c r="I812" s="1" t="s">
        <v>11</v>
      </c>
      <c r="P812" s="4"/>
      <c r="Q812" s="4"/>
      <c r="R812" s="1"/>
    </row>
    <row r="813" spans="1:18" x14ac:dyDescent="0.25">
      <c r="A813" s="1" t="s">
        <v>2221</v>
      </c>
      <c r="B813" s="1" t="s">
        <v>2221</v>
      </c>
      <c r="C813" s="22" t="s">
        <v>80</v>
      </c>
      <c r="D813" s="1">
        <v>18</v>
      </c>
      <c r="E813" s="1">
        <v>58</v>
      </c>
      <c r="F813" s="16">
        <v>1.6880559936852599</v>
      </c>
      <c r="G813" s="1">
        <v>2.0724559397017801E-2</v>
      </c>
      <c r="H813" s="1" t="s">
        <v>10</v>
      </c>
      <c r="I813" s="1" t="s">
        <v>11</v>
      </c>
      <c r="P813" s="4"/>
      <c r="Q813" s="4"/>
      <c r="R813" s="1"/>
    </row>
    <row r="814" spans="1:18" x14ac:dyDescent="0.25">
      <c r="A814" s="1" t="s">
        <v>2218</v>
      </c>
      <c r="B814" s="1" t="s">
        <v>2219</v>
      </c>
      <c r="C814" s="22" t="s">
        <v>2220</v>
      </c>
      <c r="D814" s="1">
        <v>36</v>
      </c>
      <c r="E814" s="1">
        <v>116</v>
      </c>
      <c r="F814" s="16">
        <v>1.6880559936852599</v>
      </c>
      <c r="G814" s="1">
        <v>6.0312679130554601E-3</v>
      </c>
      <c r="H814" s="1" t="s">
        <v>10</v>
      </c>
      <c r="I814" s="1" t="s">
        <v>11</v>
      </c>
      <c r="P814" s="4"/>
      <c r="Q814" s="4"/>
      <c r="R814" s="1"/>
    </row>
    <row r="815" spans="1:18" x14ac:dyDescent="0.25">
      <c r="A815" s="1" t="s">
        <v>2222</v>
      </c>
      <c r="B815" s="1" t="s">
        <v>2223</v>
      </c>
      <c r="C815" s="22" t="s">
        <v>2224</v>
      </c>
      <c r="D815" s="1">
        <v>3862</v>
      </c>
      <c r="E815" s="1">
        <v>12418</v>
      </c>
      <c r="F815" s="16">
        <v>1.68501276740802</v>
      </c>
      <c r="G815" s="1">
        <v>1.8958529534570199E-2</v>
      </c>
      <c r="H815" s="1" t="s">
        <v>10</v>
      </c>
      <c r="I815" s="1" t="s">
        <v>11</v>
      </c>
      <c r="P815" s="4"/>
      <c r="Q815" s="4"/>
      <c r="R815" s="1"/>
    </row>
    <row r="816" spans="1:18" x14ac:dyDescent="0.25">
      <c r="A816" s="1" t="s">
        <v>2225</v>
      </c>
      <c r="B816" s="1" t="s">
        <v>2226</v>
      </c>
      <c r="C816" s="22" t="s">
        <v>2227</v>
      </c>
      <c r="D816" s="1">
        <v>1256</v>
      </c>
      <c r="E816" s="1">
        <v>4038</v>
      </c>
      <c r="F816" s="16">
        <v>1.6848044464398499</v>
      </c>
      <c r="G816" s="1">
        <v>9.3210017055796995E-3</v>
      </c>
      <c r="H816" s="1" t="s">
        <v>10</v>
      </c>
      <c r="I816" s="1" t="s">
        <v>11</v>
      </c>
      <c r="P816" s="4"/>
      <c r="Q816" s="4"/>
      <c r="R816" s="1"/>
    </row>
    <row r="817" spans="1:18" x14ac:dyDescent="0.25">
      <c r="A817" s="1" t="s">
        <v>2228</v>
      </c>
      <c r="B817" s="1" t="s">
        <v>2229</v>
      </c>
      <c r="C817" s="22" t="s">
        <v>2230</v>
      </c>
      <c r="D817" s="1">
        <v>5656</v>
      </c>
      <c r="E817" s="1">
        <v>18170</v>
      </c>
      <c r="F817" s="16">
        <v>1.68370439431208</v>
      </c>
      <c r="G817" s="1">
        <v>2.2738900191065201E-2</v>
      </c>
      <c r="H817" s="1" t="s">
        <v>10</v>
      </c>
      <c r="I817" s="1" t="s">
        <v>11</v>
      </c>
      <c r="P817" s="4"/>
      <c r="Q817" s="4"/>
      <c r="R817" s="1"/>
    </row>
    <row r="818" spans="1:18" x14ac:dyDescent="0.25">
      <c r="A818" s="1" t="s">
        <v>2231</v>
      </c>
      <c r="B818" s="1" t="s">
        <v>2232</v>
      </c>
      <c r="C818" s="22" t="s">
        <v>1071</v>
      </c>
      <c r="D818" s="1">
        <v>1052</v>
      </c>
      <c r="E818" s="1">
        <v>3376</v>
      </c>
      <c r="F818" s="16">
        <v>1.68218019941488</v>
      </c>
      <c r="G818" s="1">
        <v>8.0626954104031593E-3</v>
      </c>
      <c r="H818" s="1" t="s">
        <v>10</v>
      </c>
      <c r="I818" s="1" t="s">
        <v>11</v>
      </c>
      <c r="P818" s="4"/>
      <c r="Q818" s="4"/>
      <c r="R818" s="1"/>
    </row>
    <row r="819" spans="1:18" x14ac:dyDescent="0.25">
      <c r="A819" s="1" t="s">
        <v>2233</v>
      </c>
      <c r="B819" s="1" t="s">
        <v>2234</v>
      </c>
      <c r="C819" s="22" t="s">
        <v>2235</v>
      </c>
      <c r="D819" s="1">
        <v>20</v>
      </c>
      <c r="E819" s="1">
        <v>64</v>
      </c>
      <c r="F819" s="16">
        <v>1.67807190511264</v>
      </c>
      <c r="G819" s="1">
        <v>1.7709904739602201E-2</v>
      </c>
      <c r="H819" s="1" t="s">
        <v>10</v>
      </c>
      <c r="I819" s="1" t="s">
        <v>11</v>
      </c>
      <c r="P819" s="4"/>
      <c r="Q819" s="4"/>
      <c r="R819" s="1"/>
    </row>
    <row r="820" spans="1:18" x14ac:dyDescent="0.25">
      <c r="A820" s="1" t="s">
        <v>2236</v>
      </c>
      <c r="B820" s="1" t="s">
        <v>2237</v>
      </c>
      <c r="C820" s="22" t="s">
        <v>2238</v>
      </c>
      <c r="D820" s="1">
        <v>72</v>
      </c>
      <c r="E820" s="1">
        <v>230</v>
      </c>
      <c r="F820" s="16">
        <v>1.67556504950206</v>
      </c>
      <c r="G820" s="1">
        <v>2.98345142287945E-3</v>
      </c>
      <c r="H820" s="1" t="s">
        <v>10</v>
      </c>
      <c r="I820" s="1" t="s">
        <v>11</v>
      </c>
      <c r="P820" s="4"/>
      <c r="Q820" s="4"/>
      <c r="R820" s="1"/>
    </row>
    <row r="821" spans="1:18" x14ac:dyDescent="0.25">
      <c r="A821" s="1" t="s">
        <v>2239</v>
      </c>
      <c r="B821" s="1" t="s">
        <v>2240</v>
      </c>
      <c r="C821" s="22" t="s">
        <v>2241</v>
      </c>
      <c r="D821" s="1">
        <v>52</v>
      </c>
      <c r="E821" s="1">
        <v>166</v>
      </c>
      <c r="F821" s="16">
        <v>1.6745997132058299</v>
      </c>
      <c r="G821" s="1">
        <v>3.9948456756009002E-3</v>
      </c>
      <c r="H821" s="1" t="s">
        <v>10</v>
      </c>
      <c r="I821" s="1" t="s">
        <v>11</v>
      </c>
      <c r="P821" s="4"/>
      <c r="Q821" s="4"/>
      <c r="R821" s="1"/>
    </row>
    <row r="822" spans="1:18" x14ac:dyDescent="0.25">
      <c r="A822" s="1" t="s">
        <v>2242</v>
      </c>
      <c r="B822" s="1" t="s">
        <v>2243</v>
      </c>
      <c r="C822" s="22" t="s">
        <v>2244</v>
      </c>
      <c r="D822" s="1">
        <v>188</v>
      </c>
      <c r="E822" s="1">
        <v>600</v>
      </c>
      <c r="F822" s="16">
        <v>1.6742298388182399</v>
      </c>
      <c r="G822" s="1">
        <v>2.6180390382019398E-3</v>
      </c>
      <c r="H822" s="1" t="s">
        <v>10</v>
      </c>
      <c r="I822" s="1" t="s">
        <v>11</v>
      </c>
      <c r="P822" s="4"/>
      <c r="Q822" s="4"/>
      <c r="R822" s="1"/>
    </row>
    <row r="823" spans="1:18" x14ac:dyDescent="0.25">
      <c r="A823" s="1" t="s">
        <v>2245</v>
      </c>
      <c r="B823" s="1" t="s">
        <v>2246</v>
      </c>
      <c r="C823" s="22" t="s">
        <v>2247</v>
      </c>
      <c r="D823" s="1">
        <v>32</v>
      </c>
      <c r="E823" s="1">
        <v>102</v>
      </c>
      <c r="F823" s="16">
        <v>1.6724253419715001</v>
      </c>
      <c r="G823" s="1">
        <v>7.8788378112273506E-3</v>
      </c>
      <c r="H823" s="1" t="s">
        <v>10</v>
      </c>
      <c r="I823" s="1" t="s">
        <v>11</v>
      </c>
      <c r="P823" s="4"/>
      <c r="Q823" s="4"/>
      <c r="R823" s="1"/>
    </row>
    <row r="824" spans="1:18" x14ac:dyDescent="0.25">
      <c r="A824" s="1" t="s">
        <v>2248</v>
      </c>
      <c r="B824" s="1" t="s">
        <v>2249</v>
      </c>
      <c r="C824" s="22" t="s">
        <v>2250</v>
      </c>
      <c r="D824" s="1">
        <v>3524</v>
      </c>
      <c r="E824" s="1">
        <v>11218</v>
      </c>
      <c r="F824" s="16">
        <v>1.6705296587613701</v>
      </c>
      <c r="G824" s="1">
        <v>1.9003216990744001E-2</v>
      </c>
      <c r="H824" s="1" t="s">
        <v>10</v>
      </c>
      <c r="I824" s="1" t="s">
        <v>11</v>
      </c>
      <c r="P824" s="4"/>
      <c r="Q824" s="4"/>
      <c r="R824" s="1"/>
    </row>
    <row r="825" spans="1:18" x14ac:dyDescent="0.25">
      <c r="A825" s="1" t="s">
        <v>2251</v>
      </c>
      <c r="B825" s="1" t="s">
        <v>2252</v>
      </c>
      <c r="C825" s="22" t="s">
        <v>2253</v>
      </c>
      <c r="D825" s="1">
        <v>44</v>
      </c>
      <c r="E825" s="1">
        <v>140</v>
      </c>
      <c r="F825" s="16">
        <v>1.6698513983076699</v>
      </c>
      <c r="G825" s="1">
        <v>5.0243370781714496E-3</v>
      </c>
      <c r="H825" s="1" t="s">
        <v>10</v>
      </c>
      <c r="I825" s="1" t="s">
        <v>11</v>
      </c>
      <c r="P825" s="4"/>
      <c r="Q825" s="4"/>
      <c r="R825" s="1"/>
    </row>
    <row r="826" spans="1:18" x14ac:dyDescent="0.25">
      <c r="A826" s="1" t="s">
        <v>2254</v>
      </c>
      <c r="B826" s="1" t="s">
        <v>2255</v>
      </c>
      <c r="C826" s="22" t="s">
        <v>2256</v>
      </c>
      <c r="D826" s="1">
        <v>6050</v>
      </c>
      <c r="E826" s="1">
        <v>19224</v>
      </c>
      <c r="F826" s="16">
        <v>1.66790150608055</v>
      </c>
      <c r="G826" s="1">
        <v>2.46012506784343E-2</v>
      </c>
      <c r="H826" s="1" t="s">
        <v>10</v>
      </c>
      <c r="I826" s="1" t="s">
        <v>11</v>
      </c>
      <c r="P826" s="4"/>
      <c r="Q826" s="4"/>
      <c r="R826" s="1"/>
    </row>
    <row r="827" spans="1:18" x14ac:dyDescent="0.25">
      <c r="A827" s="1" t="s">
        <v>2257</v>
      </c>
      <c r="B827" s="1" t="s">
        <v>2258</v>
      </c>
      <c r="C827" s="22" t="s">
        <v>2259</v>
      </c>
      <c r="D827" s="1">
        <v>46</v>
      </c>
      <c r="E827" s="1">
        <v>146</v>
      </c>
      <c r="F827" s="16">
        <v>1.6662626028230001</v>
      </c>
      <c r="G827" s="1">
        <v>4.8434819829945401E-3</v>
      </c>
      <c r="H827" s="1" t="s">
        <v>10</v>
      </c>
      <c r="I827" s="1" t="s">
        <v>11</v>
      </c>
      <c r="P827" s="4"/>
      <c r="Q827" s="4"/>
      <c r="R827" s="1"/>
    </row>
    <row r="828" spans="1:18" x14ac:dyDescent="0.25">
      <c r="A828" s="1" t="s">
        <v>2260</v>
      </c>
      <c r="B828" s="1" t="s">
        <v>2261</v>
      </c>
      <c r="C828" s="22" t="s">
        <v>2262</v>
      </c>
      <c r="D828" s="1">
        <v>324</v>
      </c>
      <c r="E828" s="1">
        <v>1028</v>
      </c>
      <c r="F828" s="16">
        <v>1.6657745463092499</v>
      </c>
      <c r="G828" s="1">
        <v>3.26723711988465E-3</v>
      </c>
      <c r="H828" s="1" t="s">
        <v>10</v>
      </c>
      <c r="I828" s="1" t="s">
        <v>11</v>
      </c>
      <c r="P828" s="4"/>
      <c r="Q828" s="4"/>
      <c r="R828" s="1"/>
    </row>
    <row r="829" spans="1:18" x14ac:dyDescent="0.25">
      <c r="A829" s="1" t="s">
        <v>2263</v>
      </c>
      <c r="B829" s="1" t="s">
        <v>2264</v>
      </c>
      <c r="C829" s="22" t="s">
        <v>2265</v>
      </c>
      <c r="D829" s="1">
        <v>706</v>
      </c>
      <c r="E829" s="1">
        <v>2240</v>
      </c>
      <c r="F829" s="16">
        <v>1.6657586436737899</v>
      </c>
      <c r="G829" s="1">
        <v>5.9317099095897103E-3</v>
      </c>
      <c r="H829" s="1" t="s">
        <v>10</v>
      </c>
      <c r="I829" s="1" t="s">
        <v>11</v>
      </c>
      <c r="P829" s="4"/>
      <c r="Q829" s="4"/>
      <c r="R829" s="1"/>
    </row>
    <row r="830" spans="1:18" x14ac:dyDescent="0.25">
      <c r="A830" s="1" t="s">
        <v>2266</v>
      </c>
      <c r="B830" s="1" t="s">
        <v>2267</v>
      </c>
      <c r="C830" s="22" t="s">
        <v>2268</v>
      </c>
      <c r="D830" s="1">
        <v>128</v>
      </c>
      <c r="E830" s="1">
        <v>406</v>
      </c>
      <c r="F830" s="16">
        <v>1.66533591718518</v>
      </c>
      <c r="G830" s="1">
        <v>2.7651154875317301E-3</v>
      </c>
      <c r="H830" s="1" t="s">
        <v>10</v>
      </c>
      <c r="I830" s="1" t="s">
        <v>11</v>
      </c>
      <c r="P830" s="4"/>
      <c r="Q830" s="4"/>
      <c r="R830" s="1"/>
    </row>
    <row r="831" spans="1:18" x14ac:dyDescent="0.25">
      <c r="A831" s="1" t="s">
        <v>2269</v>
      </c>
      <c r="B831" s="1" t="s">
        <v>2270</v>
      </c>
      <c r="C831" s="22" t="s">
        <v>2271</v>
      </c>
      <c r="D831" s="1">
        <v>82</v>
      </c>
      <c r="E831" s="1">
        <v>260</v>
      </c>
      <c r="F831" s="16">
        <v>1.6648158084103699</v>
      </c>
      <c r="G831" s="1">
        <v>2.9810139677764799E-3</v>
      </c>
      <c r="H831" s="1" t="s">
        <v>10</v>
      </c>
      <c r="I831" s="1" t="s">
        <v>11</v>
      </c>
      <c r="P831" s="4"/>
      <c r="Q831" s="4"/>
      <c r="R831" s="1"/>
    </row>
    <row r="832" spans="1:18" x14ac:dyDescent="0.25">
      <c r="A832" s="1" t="s">
        <v>2272</v>
      </c>
      <c r="B832" s="1" t="s">
        <v>2273</v>
      </c>
      <c r="C832" s="22" t="s">
        <v>2274</v>
      </c>
      <c r="D832" s="1">
        <v>5374</v>
      </c>
      <c r="E832" s="1">
        <v>17038</v>
      </c>
      <c r="F832" s="16">
        <v>1.66468776875817</v>
      </c>
      <c r="G832" s="1">
        <v>2.3597489936282998E-2</v>
      </c>
      <c r="H832" s="1" t="s">
        <v>10</v>
      </c>
      <c r="I832" s="1" t="s">
        <v>11</v>
      </c>
      <c r="P832" s="4"/>
      <c r="Q832" s="4"/>
      <c r="R832" s="1"/>
    </row>
    <row r="833" spans="1:18" x14ac:dyDescent="0.25">
      <c r="A833" s="1" t="s">
        <v>2293</v>
      </c>
      <c r="B833" s="1" t="s">
        <v>2294</v>
      </c>
      <c r="C833" s="22" t="s">
        <v>2295</v>
      </c>
      <c r="D833" s="1">
        <v>108</v>
      </c>
      <c r="E833" s="1">
        <v>342</v>
      </c>
      <c r="F833" s="16">
        <v>1.66296501272243</v>
      </c>
      <c r="G833" s="1">
        <v>2.83324163853784E-3</v>
      </c>
      <c r="H833" s="1" t="s">
        <v>10</v>
      </c>
      <c r="I833" s="1" t="s">
        <v>11</v>
      </c>
      <c r="P833" s="4"/>
      <c r="Q833" s="4"/>
      <c r="R833" s="1"/>
    </row>
    <row r="834" spans="1:18" x14ac:dyDescent="0.25">
      <c r="A834" s="1" t="s">
        <v>2290</v>
      </c>
      <c r="B834" s="1" t="s">
        <v>2291</v>
      </c>
      <c r="C834" s="22" t="s">
        <v>2292</v>
      </c>
      <c r="D834" s="1">
        <v>12</v>
      </c>
      <c r="E834" s="1">
        <v>38</v>
      </c>
      <c r="F834" s="16">
        <v>1.66296501272243</v>
      </c>
      <c r="G834" s="1">
        <v>4.9062436857206702E-2</v>
      </c>
      <c r="H834" s="1" t="s">
        <v>10</v>
      </c>
      <c r="I834" s="1" t="s">
        <v>11</v>
      </c>
      <c r="P834" s="4"/>
      <c r="Q834" s="4"/>
      <c r="R834" s="1"/>
    </row>
    <row r="835" spans="1:18" x14ac:dyDescent="0.25">
      <c r="A835" s="1" t="s">
        <v>2287</v>
      </c>
      <c r="B835" s="1" t="s">
        <v>2288</v>
      </c>
      <c r="C835" s="22" t="s">
        <v>2289</v>
      </c>
      <c r="D835" s="1">
        <v>12</v>
      </c>
      <c r="E835" s="1">
        <v>38</v>
      </c>
      <c r="F835" s="16">
        <v>1.66296501272243</v>
      </c>
      <c r="G835" s="1">
        <v>4.9062436857206702E-2</v>
      </c>
      <c r="H835" s="1" t="s">
        <v>10</v>
      </c>
      <c r="I835" s="1" t="s">
        <v>11</v>
      </c>
      <c r="P835" s="4"/>
      <c r="Q835" s="4"/>
      <c r="R835" s="1"/>
    </row>
    <row r="836" spans="1:18" x14ac:dyDescent="0.25">
      <c r="A836" s="1" t="s">
        <v>2284</v>
      </c>
      <c r="B836" s="1" t="s">
        <v>2285</v>
      </c>
      <c r="C836" s="22" t="s">
        <v>2286</v>
      </c>
      <c r="D836" s="1">
        <v>12</v>
      </c>
      <c r="E836" s="1">
        <v>38</v>
      </c>
      <c r="F836" s="16">
        <v>1.66296501272243</v>
      </c>
      <c r="G836" s="1">
        <v>4.9062436857206702E-2</v>
      </c>
      <c r="H836" s="1" t="s">
        <v>10</v>
      </c>
      <c r="I836" s="1" t="s">
        <v>11</v>
      </c>
      <c r="P836" s="4"/>
      <c r="Q836" s="4"/>
      <c r="R836" s="1"/>
    </row>
    <row r="837" spans="1:18" x14ac:dyDescent="0.25">
      <c r="A837" s="1" t="s">
        <v>2281</v>
      </c>
      <c r="B837" s="1" t="s">
        <v>2282</v>
      </c>
      <c r="C837" s="22" t="s">
        <v>2283</v>
      </c>
      <c r="D837" s="1">
        <v>24</v>
      </c>
      <c r="E837" s="1">
        <v>76</v>
      </c>
      <c r="F837" s="16">
        <v>1.66296501272243</v>
      </c>
      <c r="G837" s="1">
        <v>1.3530945671530899E-2</v>
      </c>
      <c r="H837" s="1" t="s">
        <v>10</v>
      </c>
      <c r="I837" s="1" t="s">
        <v>11</v>
      </c>
      <c r="P837" s="4"/>
      <c r="Q837" s="4"/>
      <c r="R837" s="1"/>
    </row>
    <row r="838" spans="1:18" x14ac:dyDescent="0.25">
      <c r="A838" s="1" t="s">
        <v>2278</v>
      </c>
      <c r="B838" s="1" t="s">
        <v>2279</v>
      </c>
      <c r="C838" s="22" t="s">
        <v>2280</v>
      </c>
      <c r="D838" s="1">
        <v>12</v>
      </c>
      <c r="E838" s="1">
        <v>38</v>
      </c>
      <c r="F838" s="16">
        <v>1.66296501272243</v>
      </c>
      <c r="G838" s="1">
        <v>4.9062436857206702E-2</v>
      </c>
      <c r="H838" s="1" t="s">
        <v>10</v>
      </c>
      <c r="I838" s="1" t="s">
        <v>11</v>
      </c>
      <c r="P838" s="4"/>
      <c r="Q838" s="4"/>
      <c r="R838" s="1"/>
    </row>
    <row r="839" spans="1:18" x14ac:dyDescent="0.25">
      <c r="A839" s="1" t="s">
        <v>2275</v>
      </c>
      <c r="B839" s="1" t="s">
        <v>2276</v>
      </c>
      <c r="C839" s="22" t="s">
        <v>2277</v>
      </c>
      <c r="D839" s="1">
        <v>12</v>
      </c>
      <c r="E839" s="1">
        <v>38</v>
      </c>
      <c r="F839" s="16">
        <v>1.66296501272243</v>
      </c>
      <c r="G839" s="1">
        <v>4.9062436857206702E-2</v>
      </c>
      <c r="H839" s="1" t="s">
        <v>10</v>
      </c>
      <c r="I839" s="1" t="s">
        <v>11</v>
      </c>
      <c r="P839" s="4"/>
      <c r="Q839" s="4"/>
      <c r="R839" s="1"/>
    </row>
    <row r="840" spans="1:18" x14ac:dyDescent="0.25">
      <c r="A840" s="1" t="s">
        <v>2296</v>
      </c>
      <c r="B840" s="1" t="s">
        <v>2297</v>
      </c>
      <c r="C840" s="22" t="s">
        <v>2298</v>
      </c>
      <c r="D840" s="1">
        <v>2150</v>
      </c>
      <c r="E840" s="1">
        <v>6782</v>
      </c>
      <c r="F840" s="16">
        <v>1.65737412454861</v>
      </c>
      <c r="G840" s="1">
        <v>1.51303419043645E-2</v>
      </c>
      <c r="H840" s="1" t="s">
        <v>10</v>
      </c>
      <c r="I840" s="1" t="s">
        <v>11</v>
      </c>
      <c r="P840" s="4"/>
      <c r="Q840" s="4"/>
      <c r="R840" s="1"/>
    </row>
    <row r="841" spans="1:18" x14ac:dyDescent="0.25">
      <c r="A841" s="1" t="s">
        <v>2299</v>
      </c>
      <c r="B841" s="1" t="s">
        <v>2300</v>
      </c>
      <c r="C841" s="22" t="s">
        <v>2301</v>
      </c>
      <c r="D841" s="1">
        <v>78</v>
      </c>
      <c r="E841" s="1">
        <v>246</v>
      </c>
      <c r="F841" s="16">
        <v>1.65711228647699</v>
      </c>
      <c r="G841" s="1">
        <v>3.1792404342990402E-3</v>
      </c>
      <c r="H841" s="1" t="s">
        <v>10</v>
      </c>
      <c r="I841" s="1" t="s">
        <v>11</v>
      </c>
      <c r="P841" s="4"/>
      <c r="Q841" s="4"/>
      <c r="R841" s="1"/>
    </row>
    <row r="842" spans="1:18" x14ac:dyDescent="0.25">
      <c r="A842" s="1" t="s">
        <v>2302</v>
      </c>
      <c r="B842" s="1" t="s">
        <v>2303</v>
      </c>
      <c r="C842" s="22" t="s">
        <v>2304</v>
      </c>
      <c r="D842" s="1">
        <v>146</v>
      </c>
      <c r="E842" s="1">
        <v>460</v>
      </c>
      <c r="F842" s="16">
        <v>1.6556654920643601</v>
      </c>
      <c r="G842" s="1">
        <v>2.9004833508193099E-3</v>
      </c>
      <c r="H842" s="1" t="s">
        <v>10</v>
      </c>
      <c r="I842" s="1" t="s">
        <v>11</v>
      </c>
      <c r="P842" s="4"/>
      <c r="Q842" s="4"/>
      <c r="R842" s="1"/>
    </row>
    <row r="843" spans="1:18" x14ac:dyDescent="0.25">
      <c r="A843" s="1" t="s">
        <v>2305</v>
      </c>
      <c r="B843" s="1" t="s">
        <v>2306</v>
      </c>
      <c r="C843" s="22" t="s">
        <v>257</v>
      </c>
      <c r="D843" s="1">
        <v>186</v>
      </c>
      <c r="E843" s="1">
        <v>586</v>
      </c>
      <c r="F843" s="16">
        <v>1.6555980433142199</v>
      </c>
      <c r="G843" s="1">
        <v>2.8985502407329398E-3</v>
      </c>
      <c r="H843" s="1" t="s">
        <v>10</v>
      </c>
      <c r="I843" s="1" t="s">
        <v>11</v>
      </c>
      <c r="P843" s="4"/>
      <c r="Q843" s="4"/>
      <c r="R843" s="1"/>
    </row>
    <row r="844" spans="1:18" x14ac:dyDescent="0.25">
      <c r="A844" s="1" t="s">
        <v>2307</v>
      </c>
      <c r="B844" s="1" t="s">
        <v>2307</v>
      </c>
      <c r="C844" s="22" t="s">
        <v>80</v>
      </c>
      <c r="D844" s="1">
        <v>306</v>
      </c>
      <c r="E844" s="1">
        <v>964</v>
      </c>
      <c r="F844" s="16">
        <v>1.65550149353731</v>
      </c>
      <c r="G844" s="1">
        <v>3.34711960851949E-3</v>
      </c>
      <c r="H844" s="1" t="s">
        <v>10</v>
      </c>
      <c r="I844" s="1" t="s">
        <v>11</v>
      </c>
      <c r="P844" s="4"/>
      <c r="Q844" s="4"/>
      <c r="R844" s="1"/>
    </row>
    <row r="845" spans="1:18" x14ac:dyDescent="0.25">
      <c r="A845" s="1" t="s">
        <v>2308</v>
      </c>
      <c r="B845" s="1" t="s">
        <v>2309</v>
      </c>
      <c r="C845" s="22" t="s">
        <v>2310</v>
      </c>
      <c r="D845" s="1">
        <v>122</v>
      </c>
      <c r="E845" s="1">
        <v>384</v>
      </c>
      <c r="F845" s="16">
        <v>1.6542251631582701</v>
      </c>
      <c r="G845" s="1">
        <v>2.9480846764306499E-3</v>
      </c>
      <c r="H845" s="1" t="s">
        <v>10</v>
      </c>
      <c r="I845" s="1" t="s">
        <v>11</v>
      </c>
      <c r="P845" s="4"/>
      <c r="Q845" s="4"/>
      <c r="R845" s="1"/>
    </row>
    <row r="846" spans="1:18" x14ac:dyDescent="0.25">
      <c r="A846" s="1" t="s">
        <v>2311</v>
      </c>
      <c r="B846" s="1" t="s">
        <v>2312</v>
      </c>
      <c r="C846" s="22" t="s">
        <v>2313</v>
      </c>
      <c r="D846" s="1">
        <v>232</v>
      </c>
      <c r="E846" s="1">
        <v>730</v>
      </c>
      <c r="F846" s="16">
        <v>1.6537716586398099</v>
      </c>
      <c r="G846" s="1">
        <v>3.0460251178274301E-3</v>
      </c>
      <c r="H846" s="1" t="s">
        <v>10</v>
      </c>
      <c r="I846" s="1" t="s">
        <v>11</v>
      </c>
      <c r="P846" s="4"/>
      <c r="Q846" s="4"/>
      <c r="R846" s="1"/>
    </row>
    <row r="847" spans="1:18" x14ac:dyDescent="0.25">
      <c r="A847" s="1" t="s">
        <v>2320</v>
      </c>
      <c r="B847" s="1" t="s">
        <v>2320</v>
      </c>
      <c r="C847" s="22" t="s">
        <v>80</v>
      </c>
      <c r="D847" s="1">
        <v>14</v>
      </c>
      <c r="E847" s="1">
        <v>44</v>
      </c>
      <c r="F847" s="16">
        <v>1.65207669657969</v>
      </c>
      <c r="G847" s="1">
        <v>3.8573850769516999E-2</v>
      </c>
      <c r="H847" s="1" t="s">
        <v>10</v>
      </c>
      <c r="I847" s="1" t="s">
        <v>11</v>
      </c>
      <c r="P847" s="4"/>
      <c r="Q847" s="4"/>
      <c r="R847" s="1"/>
    </row>
    <row r="848" spans="1:18" x14ac:dyDescent="0.25">
      <c r="A848" s="1" t="s">
        <v>2317</v>
      </c>
      <c r="B848" s="1" t="s">
        <v>2318</v>
      </c>
      <c r="C848" s="22" t="s">
        <v>2319</v>
      </c>
      <c r="D848" s="1">
        <v>14</v>
      </c>
      <c r="E848" s="1">
        <v>44</v>
      </c>
      <c r="F848" s="16">
        <v>1.65207669657969</v>
      </c>
      <c r="G848" s="1">
        <v>3.8573850769516999E-2</v>
      </c>
      <c r="H848" s="1" t="s">
        <v>10</v>
      </c>
      <c r="I848" s="1" t="s">
        <v>11</v>
      </c>
      <c r="P848" s="4"/>
      <c r="Q848" s="4"/>
      <c r="R848" s="1"/>
    </row>
    <row r="849" spans="1:18" x14ac:dyDescent="0.25">
      <c r="A849" s="1" t="s">
        <v>2314</v>
      </c>
      <c r="B849" s="1" t="s">
        <v>2315</v>
      </c>
      <c r="C849" s="22" t="s">
        <v>2316</v>
      </c>
      <c r="D849" s="1">
        <v>28</v>
      </c>
      <c r="E849" s="1">
        <v>88</v>
      </c>
      <c r="F849" s="16">
        <v>1.65207669657969</v>
      </c>
      <c r="G849" s="1">
        <v>1.0897644618777701E-2</v>
      </c>
      <c r="H849" s="1" t="s">
        <v>10</v>
      </c>
      <c r="I849" s="1" t="s">
        <v>11</v>
      </c>
      <c r="P849" s="4"/>
      <c r="Q849" s="4"/>
      <c r="R849" s="1"/>
    </row>
    <row r="850" spans="1:18" x14ac:dyDescent="0.25">
      <c r="A850" s="1" t="s">
        <v>2321</v>
      </c>
      <c r="B850" s="1" t="s">
        <v>2322</v>
      </c>
      <c r="C850" s="22" t="s">
        <v>524</v>
      </c>
      <c r="D850" s="1">
        <v>812</v>
      </c>
      <c r="E850" s="1">
        <v>2550</v>
      </c>
      <c r="F850" s="16">
        <v>1.6509456145610399</v>
      </c>
      <c r="G850" s="1">
        <v>7.1868584862479898E-3</v>
      </c>
      <c r="H850" s="1" t="s">
        <v>10</v>
      </c>
      <c r="I850" s="1" t="s">
        <v>11</v>
      </c>
      <c r="P850" s="4"/>
      <c r="Q850" s="4"/>
      <c r="R850" s="1"/>
    </row>
    <row r="851" spans="1:18" x14ac:dyDescent="0.25">
      <c r="A851" s="1" t="s">
        <v>2323</v>
      </c>
      <c r="B851" s="1" t="s">
        <v>2324</v>
      </c>
      <c r="C851" s="22" t="s">
        <v>2325</v>
      </c>
      <c r="D851" s="1">
        <v>1314</v>
      </c>
      <c r="E851" s="1">
        <v>4124</v>
      </c>
      <c r="F851" s="16">
        <v>1.65007905704578</v>
      </c>
      <c r="G851" s="1">
        <v>1.1033855427429099E-2</v>
      </c>
      <c r="H851" s="1" t="s">
        <v>10</v>
      </c>
      <c r="I851" s="1" t="s">
        <v>11</v>
      </c>
      <c r="P851" s="4"/>
      <c r="Q851" s="4"/>
      <c r="R851" s="1"/>
    </row>
    <row r="852" spans="1:18" x14ac:dyDescent="0.25">
      <c r="A852" s="1" t="s">
        <v>2326</v>
      </c>
      <c r="B852" s="1" t="s">
        <v>2327</v>
      </c>
      <c r="C852" s="22" t="s">
        <v>2328</v>
      </c>
      <c r="D852" s="1">
        <v>132</v>
      </c>
      <c r="E852" s="1">
        <v>414</v>
      </c>
      <c r="F852" s="16">
        <v>1.64909283814087</v>
      </c>
      <c r="G852" s="1">
        <v>3.0225264213200498E-3</v>
      </c>
      <c r="H852" s="1" t="s">
        <v>10</v>
      </c>
      <c r="I852" s="1" t="s">
        <v>11</v>
      </c>
      <c r="P852" s="4"/>
      <c r="Q852" s="4"/>
      <c r="R852" s="1"/>
    </row>
    <row r="853" spans="1:18" x14ac:dyDescent="0.25">
      <c r="A853" s="1" t="s">
        <v>2329</v>
      </c>
      <c r="B853" s="1" t="s">
        <v>2330</v>
      </c>
      <c r="C853" s="22" t="s">
        <v>2003</v>
      </c>
      <c r="D853" s="1">
        <v>60</v>
      </c>
      <c r="E853" s="1">
        <v>188</v>
      </c>
      <c r="F853" s="16">
        <v>1.64769825606912</v>
      </c>
      <c r="G853" s="1">
        <v>4.0119075827202196E-3</v>
      </c>
      <c r="H853" s="1" t="s">
        <v>10</v>
      </c>
      <c r="I853" s="1" t="s">
        <v>11</v>
      </c>
      <c r="P853" s="4"/>
      <c r="Q853" s="4"/>
      <c r="R853" s="1"/>
    </row>
    <row r="854" spans="1:18" x14ac:dyDescent="0.25">
      <c r="A854" s="1" t="s">
        <v>2331</v>
      </c>
      <c r="B854" s="1" t="s">
        <v>2332</v>
      </c>
      <c r="C854" s="22" t="s">
        <v>2333</v>
      </c>
      <c r="D854" s="1">
        <v>106</v>
      </c>
      <c r="E854" s="1">
        <v>332</v>
      </c>
      <c r="F854" s="16">
        <v>1.64711897678373</v>
      </c>
      <c r="G854" s="1">
        <v>3.1009286338455799E-3</v>
      </c>
      <c r="H854" s="1" t="s">
        <v>10</v>
      </c>
      <c r="I854" s="1" t="s">
        <v>11</v>
      </c>
      <c r="P854" s="4"/>
      <c r="Q854" s="4"/>
      <c r="R854" s="1"/>
    </row>
    <row r="855" spans="1:18" x14ac:dyDescent="0.25">
      <c r="A855" s="1" t="s">
        <v>2334</v>
      </c>
      <c r="B855" s="1" t="s">
        <v>2335</v>
      </c>
      <c r="C855" s="22" t="s">
        <v>2336</v>
      </c>
      <c r="D855" s="1">
        <v>76</v>
      </c>
      <c r="E855" s="1">
        <v>238</v>
      </c>
      <c r="F855" s="16">
        <v>1.6468902498643601</v>
      </c>
      <c r="G855" s="1">
        <v>3.4100135832024498E-3</v>
      </c>
      <c r="H855" s="1" t="s">
        <v>10</v>
      </c>
      <c r="I855" s="1" t="s">
        <v>11</v>
      </c>
      <c r="P855" s="4"/>
      <c r="Q855" s="4"/>
      <c r="R855" s="1"/>
    </row>
    <row r="856" spans="1:18" x14ac:dyDescent="0.25">
      <c r="A856" s="1" t="s">
        <v>2337</v>
      </c>
      <c r="B856" s="1" t="s">
        <v>2338</v>
      </c>
      <c r="C856" s="22" t="s">
        <v>1163</v>
      </c>
      <c r="D856" s="1">
        <v>3154</v>
      </c>
      <c r="E856" s="1">
        <v>9874</v>
      </c>
      <c r="F856" s="16">
        <v>1.6464519849505901</v>
      </c>
      <c r="G856" s="1">
        <v>1.9463861214470499E-2</v>
      </c>
      <c r="H856" s="1" t="s">
        <v>10</v>
      </c>
      <c r="I856" s="1" t="s">
        <v>11</v>
      </c>
      <c r="P856" s="4"/>
      <c r="Q856" s="4"/>
      <c r="R856" s="1"/>
    </row>
    <row r="857" spans="1:18" x14ac:dyDescent="0.25">
      <c r="A857" s="1" t="s">
        <v>2339</v>
      </c>
      <c r="B857" s="1" t="s">
        <v>2340</v>
      </c>
      <c r="C857" s="22" t="s">
        <v>2341</v>
      </c>
      <c r="D857" s="1">
        <v>312</v>
      </c>
      <c r="E857" s="1">
        <v>976</v>
      </c>
      <c r="F857" s="16">
        <v>1.64533511870064</v>
      </c>
      <c r="G857" s="1">
        <v>3.5599817431410299E-3</v>
      </c>
      <c r="H857" s="1" t="s">
        <v>10</v>
      </c>
      <c r="I857" s="1" t="s">
        <v>11</v>
      </c>
      <c r="P857" s="4"/>
      <c r="Q857" s="4"/>
      <c r="R857" s="1"/>
    </row>
    <row r="858" spans="1:18" x14ac:dyDescent="0.25">
      <c r="A858" s="1" t="s">
        <v>2342</v>
      </c>
      <c r="B858" s="1" t="s">
        <v>2343</v>
      </c>
      <c r="C858" s="22" t="s">
        <v>2344</v>
      </c>
      <c r="D858" s="1">
        <v>890</v>
      </c>
      <c r="E858" s="1">
        <v>2784</v>
      </c>
      <c r="F858" s="16">
        <v>1.6452819699949699</v>
      </c>
      <c r="G858" s="1">
        <v>8.0035476870401103E-3</v>
      </c>
      <c r="H858" s="1" t="s">
        <v>10</v>
      </c>
      <c r="I858" s="1" t="s">
        <v>11</v>
      </c>
      <c r="P858" s="4"/>
      <c r="Q858" s="4"/>
      <c r="R858" s="1"/>
    </row>
    <row r="859" spans="1:18" x14ac:dyDescent="0.25">
      <c r="A859" s="1" t="s">
        <v>2345</v>
      </c>
      <c r="B859" s="1" t="s">
        <v>2346</v>
      </c>
      <c r="C859" s="22" t="s">
        <v>2347</v>
      </c>
      <c r="D859" s="1">
        <v>838</v>
      </c>
      <c r="E859" s="1">
        <v>2620</v>
      </c>
      <c r="F859" s="16">
        <v>1.6445446627254601</v>
      </c>
      <c r="G859" s="1">
        <v>7.5965714265074299E-3</v>
      </c>
      <c r="H859" s="1" t="s">
        <v>10</v>
      </c>
      <c r="I859" s="1" t="s">
        <v>11</v>
      </c>
      <c r="P859" s="4"/>
      <c r="Q859" s="4"/>
      <c r="R859" s="1"/>
    </row>
    <row r="860" spans="1:18" x14ac:dyDescent="0.25">
      <c r="A860" s="1" t="s">
        <v>2348</v>
      </c>
      <c r="B860" s="1" t="s">
        <v>2349</v>
      </c>
      <c r="C860" s="22" t="s">
        <v>2350</v>
      </c>
      <c r="D860" s="1">
        <v>16</v>
      </c>
      <c r="E860" s="1">
        <v>50</v>
      </c>
      <c r="F860" s="16">
        <v>1.6438561897747199</v>
      </c>
      <c r="G860" s="1">
        <v>3.11753424911629E-2</v>
      </c>
      <c r="H860" s="1" t="s">
        <v>10</v>
      </c>
      <c r="I860" s="1" t="s">
        <v>11</v>
      </c>
      <c r="P860" s="4"/>
      <c r="Q860" s="4"/>
      <c r="R860" s="1"/>
    </row>
    <row r="861" spans="1:18" x14ac:dyDescent="0.25">
      <c r="A861" s="1" t="s">
        <v>2351</v>
      </c>
      <c r="B861" s="1" t="s">
        <v>2352</v>
      </c>
      <c r="C861" s="22" t="s">
        <v>2333</v>
      </c>
      <c r="D861" s="1">
        <v>204</v>
      </c>
      <c r="E861" s="1">
        <v>636</v>
      </c>
      <c r="F861" s="16">
        <v>1.6404576133128601</v>
      </c>
      <c r="G861" s="1">
        <v>3.1851295268495901E-3</v>
      </c>
      <c r="H861" s="1" t="s">
        <v>10</v>
      </c>
      <c r="I861" s="1" t="s">
        <v>11</v>
      </c>
      <c r="P861" s="4"/>
      <c r="Q861" s="4"/>
      <c r="R861" s="1"/>
    </row>
    <row r="862" spans="1:18" x14ac:dyDescent="0.25">
      <c r="A862" s="1" t="s">
        <v>2353</v>
      </c>
      <c r="B862" s="1" t="s">
        <v>2354</v>
      </c>
      <c r="C862" s="22" t="s">
        <v>2355</v>
      </c>
      <c r="D862" s="1">
        <v>120</v>
      </c>
      <c r="E862" s="1">
        <v>374</v>
      </c>
      <c r="F862" s="16">
        <v>1.6400038642791199</v>
      </c>
      <c r="G862" s="1">
        <v>3.1925008052963002E-3</v>
      </c>
      <c r="H862" s="1" t="s">
        <v>10</v>
      </c>
      <c r="I862" s="1" t="s">
        <v>11</v>
      </c>
      <c r="P862" s="4"/>
      <c r="Q862" s="4"/>
      <c r="R862" s="1"/>
    </row>
    <row r="863" spans="1:18" x14ac:dyDescent="0.25">
      <c r="A863" s="1" t="s">
        <v>2356</v>
      </c>
      <c r="B863" s="1" t="s">
        <v>2357</v>
      </c>
      <c r="C863" s="22" t="s">
        <v>2358</v>
      </c>
      <c r="D863" s="1">
        <v>2380</v>
      </c>
      <c r="E863" s="1">
        <v>7410</v>
      </c>
      <c r="F863" s="16">
        <v>1.63851196899789</v>
      </c>
      <c r="G863" s="1">
        <v>1.7165146801298999E-2</v>
      </c>
      <c r="H863" s="1" t="s">
        <v>10</v>
      </c>
      <c r="I863" s="1" t="s">
        <v>11</v>
      </c>
      <c r="P863" s="4"/>
      <c r="Q863" s="4"/>
      <c r="R863" s="1"/>
    </row>
    <row r="864" spans="1:18" x14ac:dyDescent="0.25">
      <c r="A864" s="1" t="s">
        <v>2359</v>
      </c>
      <c r="B864" s="1" t="s">
        <v>2360</v>
      </c>
      <c r="C864" s="22" t="s">
        <v>769</v>
      </c>
      <c r="D864" s="1">
        <v>2946</v>
      </c>
      <c r="E864" s="1">
        <v>9150</v>
      </c>
      <c r="F864" s="16">
        <v>1.63501431302292</v>
      </c>
      <c r="G864" s="1">
        <v>1.9523742727107701E-2</v>
      </c>
      <c r="H864" s="1" t="s">
        <v>10</v>
      </c>
      <c r="I864" s="1" t="s">
        <v>11</v>
      </c>
      <c r="P864" s="4"/>
      <c r="Q864" s="4"/>
      <c r="R864" s="1"/>
    </row>
    <row r="865" spans="1:18" x14ac:dyDescent="0.25">
      <c r="A865" s="1" t="s">
        <v>2361</v>
      </c>
      <c r="B865" s="1" t="s">
        <v>2362</v>
      </c>
      <c r="C865" s="22" t="s">
        <v>2363</v>
      </c>
      <c r="D865" s="1">
        <v>1674</v>
      </c>
      <c r="E865" s="1">
        <v>5196</v>
      </c>
      <c r="F865" s="16">
        <v>1.6341019028975401</v>
      </c>
      <c r="G865" s="1">
        <v>1.39870073358091E-2</v>
      </c>
      <c r="H865" s="1" t="s">
        <v>10</v>
      </c>
      <c r="I865" s="1" t="s">
        <v>11</v>
      </c>
      <c r="P865" s="4"/>
      <c r="Q865" s="4"/>
      <c r="R865" s="1"/>
    </row>
    <row r="866" spans="1:18" x14ac:dyDescent="0.25">
      <c r="A866" s="1" t="s">
        <v>2364</v>
      </c>
      <c r="B866" s="1" t="s">
        <v>2365</v>
      </c>
      <c r="C866" s="22" t="s">
        <v>2366</v>
      </c>
      <c r="D866" s="1">
        <v>118</v>
      </c>
      <c r="E866" s="1">
        <v>366</v>
      </c>
      <c r="F866" s="16">
        <v>1.6330567889222001</v>
      </c>
      <c r="G866" s="1">
        <v>3.3205527729884801E-3</v>
      </c>
      <c r="H866" s="1" t="s">
        <v>10</v>
      </c>
      <c r="I866" s="1" t="s">
        <v>11</v>
      </c>
      <c r="P866" s="4"/>
      <c r="Q866" s="4"/>
      <c r="R866" s="1"/>
    </row>
    <row r="867" spans="1:18" x14ac:dyDescent="0.25">
      <c r="A867" s="1" t="s">
        <v>2367</v>
      </c>
      <c r="B867" s="1" t="s">
        <v>2368</v>
      </c>
      <c r="C867" s="22" t="s">
        <v>1485</v>
      </c>
      <c r="D867" s="1">
        <v>332</v>
      </c>
      <c r="E867" s="1">
        <v>1028</v>
      </c>
      <c r="F867" s="16">
        <v>1.6305851178469499</v>
      </c>
      <c r="G867" s="1">
        <v>3.9583829509016004E-3</v>
      </c>
      <c r="H867" s="1" t="s">
        <v>10</v>
      </c>
      <c r="I867" s="1" t="s">
        <v>11</v>
      </c>
      <c r="P867" s="4"/>
      <c r="Q867" s="4"/>
      <c r="R867" s="1"/>
    </row>
    <row r="868" spans="1:18" x14ac:dyDescent="0.25">
      <c r="A868" s="1" t="s">
        <v>2369</v>
      </c>
      <c r="B868" s="1" t="s">
        <v>2370</v>
      </c>
      <c r="C868" s="22" t="s">
        <v>2371</v>
      </c>
      <c r="D868" s="1">
        <v>1812</v>
      </c>
      <c r="E868" s="1">
        <v>5608</v>
      </c>
      <c r="F868" s="16">
        <v>1.6299033939643901</v>
      </c>
      <c r="G868" s="1">
        <v>1.49722821693888E-2</v>
      </c>
      <c r="H868" s="1" t="s">
        <v>10</v>
      </c>
      <c r="I868" s="1" t="s">
        <v>11</v>
      </c>
      <c r="P868" s="4"/>
      <c r="Q868" s="4"/>
      <c r="R868" s="1"/>
    </row>
    <row r="869" spans="1:18" x14ac:dyDescent="0.25">
      <c r="A869" s="1" t="s">
        <v>2372</v>
      </c>
      <c r="B869" s="1" t="s">
        <v>2373</v>
      </c>
      <c r="C869" s="22" t="s">
        <v>2374</v>
      </c>
      <c r="D869" s="1">
        <v>486</v>
      </c>
      <c r="E869" s="1">
        <v>1500</v>
      </c>
      <c r="F869" s="16">
        <v>1.62593428177746</v>
      </c>
      <c r="G869" s="1">
        <v>5.1605121394977596E-3</v>
      </c>
      <c r="H869" s="1" t="s">
        <v>10</v>
      </c>
      <c r="I869" s="1" t="s">
        <v>11</v>
      </c>
      <c r="P869" s="4"/>
      <c r="Q869" s="4"/>
      <c r="R869" s="1"/>
    </row>
    <row r="870" spans="1:18" x14ac:dyDescent="0.25">
      <c r="A870" s="1" t="s">
        <v>2375</v>
      </c>
      <c r="B870" s="1" t="s">
        <v>2376</v>
      </c>
      <c r="C870" s="22" t="s">
        <v>2377</v>
      </c>
      <c r="D870" s="1">
        <v>1194</v>
      </c>
      <c r="E870" s="1">
        <v>3684</v>
      </c>
      <c r="F870" s="16">
        <v>1.62547022482653</v>
      </c>
      <c r="G870" s="1">
        <v>1.12148409020738E-2</v>
      </c>
      <c r="H870" s="1" t="s">
        <v>10</v>
      </c>
      <c r="I870" s="1" t="s">
        <v>11</v>
      </c>
      <c r="P870" s="4"/>
      <c r="Q870" s="4"/>
      <c r="R870" s="1"/>
    </row>
    <row r="871" spans="1:18" x14ac:dyDescent="0.25">
      <c r="A871" s="1" t="s">
        <v>2378</v>
      </c>
      <c r="B871" s="1" t="s">
        <v>2379</v>
      </c>
      <c r="C871" s="22" t="s">
        <v>2380</v>
      </c>
      <c r="D871" s="1">
        <v>706</v>
      </c>
      <c r="E871" s="1">
        <v>2178</v>
      </c>
      <c r="F871" s="16">
        <v>1.6252638654457301</v>
      </c>
      <c r="G871" s="1">
        <v>7.05663535709677E-3</v>
      </c>
      <c r="H871" s="1" t="s">
        <v>10</v>
      </c>
      <c r="I871" s="1" t="s">
        <v>11</v>
      </c>
      <c r="P871" s="4"/>
      <c r="Q871" s="4"/>
      <c r="R871" s="1"/>
    </row>
    <row r="872" spans="1:18" x14ac:dyDescent="0.25">
      <c r="A872" s="1" t="s">
        <v>2381</v>
      </c>
      <c r="B872" s="1" t="s">
        <v>2382</v>
      </c>
      <c r="C872" s="22" t="s">
        <v>2383</v>
      </c>
      <c r="D872" s="1">
        <v>24</v>
      </c>
      <c r="E872" s="1">
        <v>74</v>
      </c>
      <c r="F872" s="16">
        <v>1.62449086490779</v>
      </c>
      <c r="G872" s="1">
        <v>1.6247414867409798E-2</v>
      </c>
      <c r="H872" s="1" t="s">
        <v>10</v>
      </c>
      <c r="I872" s="1" t="s">
        <v>11</v>
      </c>
      <c r="P872" s="4"/>
      <c r="Q872" s="4"/>
      <c r="R872" s="1"/>
    </row>
    <row r="873" spans="1:18" x14ac:dyDescent="0.25">
      <c r="A873" s="1" t="s">
        <v>2387</v>
      </c>
      <c r="B873" s="1" t="s">
        <v>2388</v>
      </c>
      <c r="C873" s="22" t="s">
        <v>2389</v>
      </c>
      <c r="D873" s="1">
        <v>26</v>
      </c>
      <c r="E873" s="1">
        <v>80</v>
      </c>
      <c r="F873" s="16">
        <v>1.62148837674627</v>
      </c>
      <c r="G873" s="1">
        <v>1.4354822457154401E-2</v>
      </c>
      <c r="H873" s="1" t="s">
        <v>10</v>
      </c>
      <c r="I873" s="1" t="s">
        <v>11</v>
      </c>
      <c r="P873" s="4"/>
      <c r="Q873" s="4"/>
      <c r="R873" s="1"/>
    </row>
    <row r="874" spans="1:18" x14ac:dyDescent="0.25">
      <c r="A874" s="1" t="s">
        <v>2384</v>
      </c>
      <c r="B874" s="1" t="s">
        <v>2385</v>
      </c>
      <c r="C874" s="22" t="s">
        <v>2386</v>
      </c>
      <c r="D874" s="1">
        <v>78</v>
      </c>
      <c r="E874" s="1">
        <v>240</v>
      </c>
      <c r="F874" s="16">
        <v>1.62148837674627</v>
      </c>
      <c r="G874" s="1">
        <v>3.8831678450248599E-3</v>
      </c>
      <c r="H874" s="1" t="s">
        <v>10</v>
      </c>
      <c r="I874" s="1" t="s">
        <v>11</v>
      </c>
      <c r="P874" s="4"/>
      <c r="Q874" s="4"/>
      <c r="R874" s="1"/>
    </row>
    <row r="875" spans="1:18" x14ac:dyDescent="0.25">
      <c r="A875" s="1" t="s">
        <v>2390</v>
      </c>
      <c r="B875" s="1" t="s">
        <v>2391</v>
      </c>
      <c r="C875" s="22" t="s">
        <v>2392</v>
      </c>
      <c r="D875" s="1">
        <v>192</v>
      </c>
      <c r="E875" s="1">
        <v>590</v>
      </c>
      <c r="F875" s="16">
        <v>1.6196086435280499</v>
      </c>
      <c r="G875" s="1">
        <v>3.5392079291236898E-3</v>
      </c>
      <c r="H875" s="1" t="s">
        <v>10</v>
      </c>
      <c r="I875" s="1" t="s">
        <v>11</v>
      </c>
      <c r="P875" s="4"/>
      <c r="Q875" s="4"/>
      <c r="R875" s="1"/>
    </row>
    <row r="876" spans="1:18" x14ac:dyDescent="0.25">
      <c r="A876" s="1" t="s">
        <v>2393</v>
      </c>
      <c r="B876" s="1" t="s">
        <v>2394</v>
      </c>
      <c r="C876" s="22" t="s">
        <v>2395</v>
      </c>
      <c r="D876" s="1">
        <v>60</v>
      </c>
      <c r="E876" s="1">
        <v>184</v>
      </c>
      <c r="F876" s="16">
        <v>1.6166713604484899</v>
      </c>
      <c r="G876" s="1">
        <v>4.7796877262005202E-3</v>
      </c>
      <c r="H876" s="1" t="s">
        <v>10</v>
      </c>
      <c r="I876" s="1" t="s">
        <v>11</v>
      </c>
      <c r="P876" s="4"/>
      <c r="Q876" s="4"/>
      <c r="R876" s="1"/>
    </row>
    <row r="877" spans="1:18" x14ac:dyDescent="0.25">
      <c r="A877" s="1" t="s">
        <v>2398</v>
      </c>
      <c r="B877" s="1" t="s">
        <v>2399</v>
      </c>
      <c r="C877" s="22" t="s">
        <v>2400</v>
      </c>
      <c r="D877" s="1">
        <v>552</v>
      </c>
      <c r="E877" s="1">
        <v>1692</v>
      </c>
      <c r="F877" s="16">
        <v>1.61598939634178</v>
      </c>
      <c r="G877" s="1">
        <v>5.96618691892654E-3</v>
      </c>
      <c r="H877" s="1" t="s">
        <v>10</v>
      </c>
      <c r="I877" s="1" t="s">
        <v>11</v>
      </c>
      <c r="P877" s="4"/>
      <c r="Q877" s="4"/>
      <c r="R877" s="1"/>
    </row>
    <row r="878" spans="1:18" x14ac:dyDescent="0.25">
      <c r="A878" s="1" t="s">
        <v>2396</v>
      </c>
      <c r="B878" s="1" t="s">
        <v>2397</v>
      </c>
      <c r="C878" s="22" t="s">
        <v>408</v>
      </c>
      <c r="D878" s="1">
        <v>92</v>
      </c>
      <c r="E878" s="1">
        <v>282</v>
      </c>
      <c r="F878" s="16">
        <v>1.61598939634178</v>
      </c>
      <c r="G878" s="1">
        <v>3.7782440364752699E-3</v>
      </c>
      <c r="H878" s="1" t="s">
        <v>10</v>
      </c>
      <c r="I878" s="1" t="s">
        <v>11</v>
      </c>
      <c r="P878" s="4"/>
      <c r="Q878" s="4"/>
      <c r="R878" s="1"/>
    </row>
    <row r="879" spans="1:18" x14ac:dyDescent="0.25">
      <c r="A879" s="1" t="s">
        <v>2401</v>
      </c>
      <c r="B879" s="1" t="s">
        <v>2402</v>
      </c>
      <c r="C879" s="22" t="s">
        <v>2143</v>
      </c>
      <c r="D879" s="1">
        <v>298</v>
      </c>
      <c r="E879" s="1">
        <v>912</v>
      </c>
      <c r="F879" s="16">
        <v>1.6137214937025799</v>
      </c>
      <c r="G879" s="1">
        <v>4.1007378850920701E-3</v>
      </c>
      <c r="H879" s="1" t="s">
        <v>10</v>
      </c>
      <c r="I879" s="1" t="s">
        <v>11</v>
      </c>
      <c r="P879" s="4"/>
      <c r="Q879" s="4"/>
      <c r="R879" s="1"/>
    </row>
    <row r="880" spans="1:18" x14ac:dyDescent="0.25">
      <c r="A880" s="1" t="s">
        <v>2403</v>
      </c>
      <c r="B880" s="1" t="s">
        <v>2404</v>
      </c>
      <c r="C880" s="22" t="s">
        <v>2405</v>
      </c>
      <c r="D880" s="1">
        <v>428</v>
      </c>
      <c r="E880" s="1">
        <v>1308</v>
      </c>
      <c r="F880" s="16">
        <v>1.61167983909694</v>
      </c>
      <c r="G880" s="1">
        <v>5.0443229713941001E-3</v>
      </c>
      <c r="H880" s="1" t="s">
        <v>10</v>
      </c>
      <c r="I880" s="1" t="s">
        <v>11</v>
      </c>
      <c r="P880" s="4"/>
      <c r="Q880" s="4"/>
      <c r="R880" s="1"/>
    </row>
    <row r="881" spans="1:18" x14ac:dyDescent="0.25">
      <c r="A881" s="1" t="s">
        <v>2406</v>
      </c>
      <c r="B881" s="1" t="s">
        <v>2407</v>
      </c>
      <c r="C881" s="22" t="s">
        <v>2408</v>
      </c>
      <c r="D881" s="1">
        <v>694</v>
      </c>
      <c r="E881" s="1">
        <v>2120</v>
      </c>
      <c r="F881" s="16">
        <v>1.6110566968722999</v>
      </c>
      <c r="G881" s="1">
        <v>7.3871471676645898E-3</v>
      </c>
      <c r="H881" s="1" t="s">
        <v>10</v>
      </c>
      <c r="I881" s="1" t="s">
        <v>11</v>
      </c>
      <c r="P881" s="4"/>
      <c r="Q881" s="4"/>
      <c r="R881" s="1"/>
    </row>
    <row r="882" spans="1:18" x14ac:dyDescent="0.25">
      <c r="A882" s="1" t="s">
        <v>2409</v>
      </c>
      <c r="B882" s="1" t="s">
        <v>2410</v>
      </c>
      <c r="C882" s="22" t="s">
        <v>2411</v>
      </c>
      <c r="D882" s="1">
        <v>538</v>
      </c>
      <c r="E882" s="1">
        <v>1642</v>
      </c>
      <c r="F882" s="16">
        <v>1.6097760492211799</v>
      </c>
      <c r="G882" s="1">
        <v>6.0126346207608596E-3</v>
      </c>
      <c r="H882" s="1" t="s">
        <v>10</v>
      </c>
      <c r="I882" s="1" t="s">
        <v>11</v>
      </c>
      <c r="P882" s="4"/>
      <c r="Q882" s="4"/>
      <c r="R882" s="1"/>
    </row>
    <row r="883" spans="1:18" x14ac:dyDescent="0.25">
      <c r="A883" s="1" t="s">
        <v>2412</v>
      </c>
      <c r="B883" s="1" t="s">
        <v>2412</v>
      </c>
      <c r="C883" s="22" t="s">
        <v>80</v>
      </c>
      <c r="D883" s="1">
        <v>122</v>
      </c>
      <c r="E883" s="1">
        <v>372</v>
      </c>
      <c r="F883" s="16">
        <v>1.6084214735451401</v>
      </c>
      <c r="G883" s="1">
        <v>3.79339655239572E-3</v>
      </c>
      <c r="H883" s="1" t="s">
        <v>10</v>
      </c>
      <c r="I883" s="1" t="s">
        <v>11</v>
      </c>
      <c r="P883" s="4"/>
      <c r="Q883" s="4"/>
      <c r="R883" s="1"/>
    </row>
    <row r="884" spans="1:18" x14ac:dyDescent="0.25">
      <c r="A884" s="1" t="s">
        <v>2413</v>
      </c>
      <c r="B884" s="1" t="s">
        <v>2414</v>
      </c>
      <c r="C884" s="22" t="s">
        <v>2415</v>
      </c>
      <c r="D884" s="1">
        <v>2480</v>
      </c>
      <c r="E884" s="1">
        <v>7546</v>
      </c>
      <c r="F884" s="16">
        <v>1.6053719795358701</v>
      </c>
      <c r="G884" s="1">
        <v>1.9686898572687801E-2</v>
      </c>
      <c r="H884" s="1" t="s">
        <v>10</v>
      </c>
      <c r="I884" s="1" t="s">
        <v>11</v>
      </c>
      <c r="P884" s="4"/>
      <c r="Q884" s="4"/>
      <c r="R884" s="1"/>
    </row>
    <row r="885" spans="1:18" x14ac:dyDescent="0.25">
      <c r="A885" s="1" t="s">
        <v>2416</v>
      </c>
      <c r="B885" s="1" t="s">
        <v>2417</v>
      </c>
      <c r="C885" s="22" t="s">
        <v>2418</v>
      </c>
      <c r="D885" s="1">
        <v>882</v>
      </c>
      <c r="E885" s="1">
        <v>2680</v>
      </c>
      <c r="F885" s="16">
        <v>1.60338243978761</v>
      </c>
      <c r="G885" s="1">
        <v>9.4068452872838101E-3</v>
      </c>
      <c r="H885" s="1" t="s">
        <v>10</v>
      </c>
      <c r="I885" s="1" t="s">
        <v>11</v>
      </c>
      <c r="P885" s="4"/>
      <c r="Q885" s="4"/>
      <c r="R885" s="1"/>
    </row>
    <row r="886" spans="1:18" x14ac:dyDescent="0.25">
      <c r="A886" s="1" t="s">
        <v>2419</v>
      </c>
      <c r="B886" s="1" t="s">
        <v>2420</v>
      </c>
      <c r="C886" s="22" t="s">
        <v>2421</v>
      </c>
      <c r="D886" s="1">
        <v>248</v>
      </c>
      <c r="E886" s="1">
        <v>752</v>
      </c>
      <c r="F886" s="16">
        <v>1.60039254129076</v>
      </c>
      <c r="G886" s="1">
        <v>4.1184758318936303E-3</v>
      </c>
      <c r="H886" s="1" t="s">
        <v>10</v>
      </c>
      <c r="I886" s="1" t="s">
        <v>11</v>
      </c>
      <c r="P886" s="4"/>
      <c r="Q886" s="4"/>
      <c r="R886" s="1"/>
    </row>
    <row r="887" spans="1:18" x14ac:dyDescent="0.25">
      <c r="A887" s="1" t="s">
        <v>2422</v>
      </c>
      <c r="B887" s="1" t="s">
        <v>2423</v>
      </c>
      <c r="C887" s="22" t="s">
        <v>2424</v>
      </c>
      <c r="D887" s="1">
        <v>490</v>
      </c>
      <c r="E887" s="1">
        <v>1484</v>
      </c>
      <c r="F887" s="16">
        <v>1.59863743761823</v>
      </c>
      <c r="G887" s="1">
        <v>5.8949336968119603E-3</v>
      </c>
      <c r="H887" s="1" t="s">
        <v>10</v>
      </c>
      <c r="I887" s="1" t="s">
        <v>11</v>
      </c>
      <c r="P887" s="4"/>
      <c r="Q887" s="4"/>
      <c r="R887" s="1"/>
    </row>
    <row r="888" spans="1:18" x14ac:dyDescent="0.25">
      <c r="A888" s="1" t="s">
        <v>2425</v>
      </c>
      <c r="B888" s="1" t="s">
        <v>2426</v>
      </c>
      <c r="C888" s="22" t="s">
        <v>2427</v>
      </c>
      <c r="D888" s="1">
        <v>2088</v>
      </c>
      <c r="E888" s="1">
        <v>6322</v>
      </c>
      <c r="F888" s="16">
        <v>1.5982593233346101</v>
      </c>
      <c r="G888" s="1">
        <v>1.8290224348535299E-2</v>
      </c>
      <c r="H888" s="1" t="s">
        <v>10</v>
      </c>
      <c r="I888" s="1" t="s">
        <v>11</v>
      </c>
      <c r="P888" s="4"/>
      <c r="Q888" s="4"/>
      <c r="R888" s="1"/>
    </row>
    <row r="889" spans="1:18" x14ac:dyDescent="0.25">
      <c r="A889" s="1" t="s">
        <v>2428</v>
      </c>
      <c r="B889" s="1" t="s">
        <v>2429</v>
      </c>
      <c r="C889" s="22" t="s">
        <v>2430</v>
      </c>
      <c r="D889" s="1">
        <v>824</v>
      </c>
      <c r="E889" s="1">
        <v>2484</v>
      </c>
      <c r="F889" s="16">
        <v>1.5919489310372601</v>
      </c>
      <c r="G889" s="1">
        <v>9.2870206452443701E-3</v>
      </c>
      <c r="H889" s="1" t="s">
        <v>10</v>
      </c>
      <c r="I889" s="1" t="s">
        <v>11</v>
      </c>
      <c r="P889" s="4"/>
      <c r="Q889" s="4"/>
      <c r="R889" s="1"/>
    </row>
    <row r="890" spans="1:18" x14ac:dyDescent="0.25">
      <c r="A890" s="1" t="s">
        <v>2431</v>
      </c>
      <c r="B890" s="1" t="s">
        <v>2432</v>
      </c>
      <c r="C890" s="22" t="s">
        <v>2433</v>
      </c>
      <c r="D890" s="1">
        <v>144</v>
      </c>
      <c r="E890" s="1">
        <v>434</v>
      </c>
      <c r="F890" s="16">
        <v>1.59162623100217</v>
      </c>
      <c r="G890" s="1">
        <v>4.1278348684370397E-3</v>
      </c>
      <c r="H890" s="1" t="s">
        <v>10</v>
      </c>
      <c r="I890" s="1" t="s">
        <v>11</v>
      </c>
      <c r="P890" s="4"/>
      <c r="Q890" s="4"/>
      <c r="R890" s="1"/>
    </row>
    <row r="891" spans="1:18" x14ac:dyDescent="0.25">
      <c r="A891" s="1" t="s">
        <v>2434</v>
      </c>
      <c r="B891" s="1" t="s">
        <v>2435</v>
      </c>
      <c r="C891" s="22" t="s">
        <v>2436</v>
      </c>
      <c r="D891" s="1">
        <v>164</v>
      </c>
      <c r="E891" s="1">
        <v>494</v>
      </c>
      <c r="F891" s="16">
        <v>1.5908152269665901</v>
      </c>
      <c r="G891" s="1">
        <v>4.1183100367019696E-3</v>
      </c>
      <c r="H891" s="1" t="s">
        <v>10</v>
      </c>
      <c r="I891" s="1" t="s">
        <v>11</v>
      </c>
      <c r="P891" s="4"/>
      <c r="Q891" s="4"/>
      <c r="R891" s="1"/>
    </row>
    <row r="892" spans="1:18" x14ac:dyDescent="0.25">
      <c r="A892" s="1" t="s">
        <v>2437</v>
      </c>
      <c r="B892" s="1" t="s">
        <v>2438</v>
      </c>
      <c r="C892" s="22" t="s">
        <v>2439</v>
      </c>
      <c r="D892" s="1">
        <v>178</v>
      </c>
      <c r="E892" s="1">
        <v>536</v>
      </c>
      <c r="F892" s="16">
        <v>1.59035575949137</v>
      </c>
      <c r="G892" s="1">
        <v>4.12696637386683E-3</v>
      </c>
      <c r="H892" s="1" t="s">
        <v>10</v>
      </c>
      <c r="I892" s="1" t="s">
        <v>11</v>
      </c>
      <c r="P892" s="4"/>
      <c r="Q892" s="4"/>
      <c r="R892" s="1"/>
    </row>
    <row r="893" spans="1:18" x14ac:dyDescent="0.25">
      <c r="A893" s="1" t="s">
        <v>2440</v>
      </c>
      <c r="B893" s="1" t="s">
        <v>2441</v>
      </c>
      <c r="C893" s="22" t="s">
        <v>2442</v>
      </c>
      <c r="D893" s="1">
        <v>240</v>
      </c>
      <c r="E893" s="1">
        <v>722</v>
      </c>
      <c r="F893" s="16">
        <v>1.5889644312786499</v>
      </c>
      <c r="G893" s="1">
        <v>4.33478513033979E-3</v>
      </c>
      <c r="H893" s="1" t="s">
        <v>10</v>
      </c>
      <c r="I893" s="1" t="s">
        <v>11</v>
      </c>
      <c r="P893" s="4"/>
      <c r="Q893" s="4"/>
      <c r="R893" s="1"/>
    </row>
    <row r="894" spans="1:18" x14ac:dyDescent="0.25">
      <c r="A894" s="1" t="s">
        <v>2443</v>
      </c>
      <c r="B894" s="1" t="s">
        <v>2444</v>
      </c>
      <c r="C894" s="22" t="s">
        <v>2445</v>
      </c>
      <c r="D894" s="1">
        <v>292</v>
      </c>
      <c r="E894" s="1">
        <v>878</v>
      </c>
      <c r="F894" s="16">
        <v>1.5882525706553401</v>
      </c>
      <c r="G894" s="1">
        <v>4.6329888539572497E-3</v>
      </c>
      <c r="H894" s="1" t="s">
        <v>10</v>
      </c>
      <c r="I894" s="1" t="s">
        <v>11</v>
      </c>
      <c r="P894" s="4"/>
      <c r="Q894" s="4"/>
      <c r="R894" s="1"/>
    </row>
    <row r="895" spans="1:18" x14ac:dyDescent="0.25">
      <c r="A895" s="1" t="s">
        <v>2446</v>
      </c>
      <c r="B895" s="1" t="s">
        <v>2447</v>
      </c>
      <c r="C895" s="22" t="s">
        <v>2448</v>
      </c>
      <c r="D895" s="1">
        <v>306</v>
      </c>
      <c r="E895" s="1">
        <v>920</v>
      </c>
      <c r="F895" s="16">
        <v>1.58810220825172</v>
      </c>
      <c r="G895" s="1">
        <v>4.7253507074369603E-3</v>
      </c>
      <c r="H895" s="1" t="s">
        <v>10</v>
      </c>
      <c r="I895" s="1" t="s">
        <v>11</v>
      </c>
      <c r="P895" s="4"/>
      <c r="Q895" s="4"/>
      <c r="R895" s="1"/>
    </row>
    <row r="896" spans="1:18" x14ac:dyDescent="0.25">
      <c r="A896" s="1" t="s">
        <v>2474</v>
      </c>
      <c r="B896" s="1" t="s">
        <v>2474</v>
      </c>
      <c r="C896" s="22" t="s">
        <v>80</v>
      </c>
      <c r="D896" s="1">
        <v>16</v>
      </c>
      <c r="E896" s="1">
        <v>48</v>
      </c>
      <c r="F896" s="16">
        <v>1.5849625007211601</v>
      </c>
      <c r="G896" s="1">
        <v>3.9347798249998699E-2</v>
      </c>
      <c r="H896" s="1" t="s">
        <v>10</v>
      </c>
      <c r="I896" s="1" t="s">
        <v>11</v>
      </c>
      <c r="P896" s="4"/>
      <c r="Q896" s="4"/>
      <c r="R896" s="1"/>
    </row>
    <row r="897" spans="1:18" x14ac:dyDescent="0.25">
      <c r="A897" s="1" t="s">
        <v>2473</v>
      </c>
      <c r="B897" s="1" t="s">
        <v>2473</v>
      </c>
      <c r="C897" s="22" t="s">
        <v>80</v>
      </c>
      <c r="D897" s="1">
        <v>20</v>
      </c>
      <c r="E897" s="1">
        <v>60</v>
      </c>
      <c r="F897" s="16">
        <v>1.5849625007211601</v>
      </c>
      <c r="G897" s="1">
        <v>2.67072532395022E-2</v>
      </c>
      <c r="H897" s="1" t="s">
        <v>10</v>
      </c>
      <c r="I897" s="1" t="s">
        <v>11</v>
      </c>
      <c r="P897" s="4"/>
      <c r="Q897" s="4"/>
      <c r="R897" s="1"/>
    </row>
    <row r="898" spans="1:18" x14ac:dyDescent="0.25">
      <c r="A898" s="1" t="s">
        <v>2472</v>
      </c>
      <c r="B898" s="1" t="s">
        <v>2472</v>
      </c>
      <c r="C898" s="22" t="s">
        <v>80</v>
      </c>
      <c r="D898" s="1">
        <v>24</v>
      </c>
      <c r="E898" s="1">
        <v>72</v>
      </c>
      <c r="F898" s="16">
        <v>1.5849625007211601</v>
      </c>
      <c r="G898" s="1">
        <v>1.9515784192759799E-2</v>
      </c>
      <c r="H898" s="1" t="s">
        <v>10</v>
      </c>
      <c r="I898" s="1" t="s">
        <v>11</v>
      </c>
      <c r="P898" s="4"/>
      <c r="Q898" s="4"/>
      <c r="R898" s="1"/>
    </row>
    <row r="899" spans="1:18" x14ac:dyDescent="0.25">
      <c r="A899" s="1" t="s">
        <v>2471</v>
      </c>
      <c r="B899" s="1" t="s">
        <v>2471</v>
      </c>
      <c r="C899" s="22" t="s">
        <v>80</v>
      </c>
      <c r="D899" s="1">
        <v>14</v>
      </c>
      <c r="E899" s="1">
        <v>42</v>
      </c>
      <c r="F899" s="16">
        <v>1.5849625007211601</v>
      </c>
      <c r="G899" s="1">
        <v>4.9498541437698003E-2</v>
      </c>
      <c r="H899" s="1" t="s">
        <v>10</v>
      </c>
      <c r="I899" s="1" t="s">
        <v>11</v>
      </c>
      <c r="P899" s="4"/>
      <c r="Q899" s="4"/>
      <c r="R899" s="1"/>
    </row>
    <row r="900" spans="1:18" x14ac:dyDescent="0.25">
      <c r="A900" s="1" t="s">
        <v>2468</v>
      </c>
      <c r="B900" s="1" t="s">
        <v>2469</v>
      </c>
      <c r="C900" s="22" t="s">
        <v>2470</v>
      </c>
      <c r="D900" s="1">
        <v>198</v>
      </c>
      <c r="E900" s="1">
        <v>594</v>
      </c>
      <c r="F900" s="16">
        <v>1.5849625007211601</v>
      </c>
      <c r="G900" s="1">
        <v>4.2783814848029499E-3</v>
      </c>
      <c r="H900" s="1" t="s">
        <v>10</v>
      </c>
      <c r="I900" s="1" t="s">
        <v>11</v>
      </c>
      <c r="P900" s="4"/>
      <c r="Q900" s="4"/>
      <c r="R900" s="1"/>
    </row>
    <row r="901" spans="1:18" x14ac:dyDescent="0.25">
      <c r="A901" s="1" t="s">
        <v>2465</v>
      </c>
      <c r="B901" s="1" t="s">
        <v>2466</v>
      </c>
      <c r="C901" s="22" t="s">
        <v>2467</v>
      </c>
      <c r="D901" s="1">
        <v>60</v>
      </c>
      <c r="E901" s="1">
        <v>180</v>
      </c>
      <c r="F901" s="16">
        <v>1.5849625007211601</v>
      </c>
      <c r="G901" s="1">
        <v>5.7020368175806999E-3</v>
      </c>
      <c r="H901" s="1" t="s">
        <v>10</v>
      </c>
      <c r="I901" s="1" t="s">
        <v>11</v>
      </c>
      <c r="P901" s="4"/>
      <c r="Q901" s="4"/>
      <c r="R901" s="1"/>
    </row>
    <row r="902" spans="1:18" x14ac:dyDescent="0.25">
      <c r="A902" s="1" t="s">
        <v>2462</v>
      </c>
      <c r="B902" s="1" t="s">
        <v>2463</v>
      </c>
      <c r="C902" s="22" t="s">
        <v>2464</v>
      </c>
      <c r="D902" s="1">
        <v>16</v>
      </c>
      <c r="E902" s="1">
        <v>48</v>
      </c>
      <c r="F902" s="16">
        <v>1.5849625007211601</v>
      </c>
      <c r="G902" s="1">
        <v>3.9347798249998699E-2</v>
      </c>
      <c r="H902" s="1" t="s">
        <v>10</v>
      </c>
      <c r="I902" s="1" t="s">
        <v>11</v>
      </c>
      <c r="P902" s="4"/>
      <c r="Q902" s="4"/>
      <c r="R902" s="1"/>
    </row>
    <row r="903" spans="1:18" x14ac:dyDescent="0.25">
      <c r="A903" s="1" t="s">
        <v>2459</v>
      </c>
      <c r="B903" s="1" t="s">
        <v>2460</v>
      </c>
      <c r="C903" s="22" t="s">
        <v>2461</v>
      </c>
      <c r="D903" s="1">
        <v>18</v>
      </c>
      <c r="E903" s="1">
        <v>54</v>
      </c>
      <c r="F903" s="16">
        <v>1.5849625007211601</v>
      </c>
      <c r="G903" s="1">
        <v>3.2074096496853E-2</v>
      </c>
      <c r="H903" s="1" t="s">
        <v>10</v>
      </c>
      <c r="I903" s="1" t="s">
        <v>11</v>
      </c>
      <c r="P903" s="4"/>
      <c r="Q903" s="4"/>
      <c r="R903" s="1"/>
    </row>
    <row r="904" spans="1:18" x14ac:dyDescent="0.25">
      <c r="A904" s="1" t="s">
        <v>2456</v>
      </c>
      <c r="B904" s="1" t="s">
        <v>2457</v>
      </c>
      <c r="C904" s="22" t="s">
        <v>2458</v>
      </c>
      <c r="D904" s="1">
        <v>16</v>
      </c>
      <c r="E904" s="1">
        <v>48</v>
      </c>
      <c r="F904" s="16">
        <v>1.5849625007211601</v>
      </c>
      <c r="G904" s="1">
        <v>3.9347798249998699E-2</v>
      </c>
      <c r="H904" s="1" t="s">
        <v>10</v>
      </c>
      <c r="I904" s="1" t="s">
        <v>11</v>
      </c>
      <c r="P904" s="4"/>
      <c r="Q904" s="4"/>
      <c r="R904" s="1"/>
    </row>
    <row r="905" spans="1:18" x14ac:dyDescent="0.25">
      <c r="A905" s="1" t="s">
        <v>2453</v>
      </c>
      <c r="B905" s="1" t="s">
        <v>2454</v>
      </c>
      <c r="C905" s="22" t="s">
        <v>2455</v>
      </c>
      <c r="D905" s="1">
        <v>22</v>
      </c>
      <c r="E905" s="1">
        <v>66</v>
      </c>
      <c r="F905" s="16">
        <v>1.5849625007211601</v>
      </c>
      <c r="G905" s="1">
        <v>2.26483131298446E-2</v>
      </c>
      <c r="H905" s="1" t="s">
        <v>10</v>
      </c>
      <c r="I905" s="1" t="s">
        <v>11</v>
      </c>
      <c r="P905" s="4"/>
      <c r="Q905" s="4"/>
      <c r="R905" s="1"/>
    </row>
    <row r="906" spans="1:18" x14ac:dyDescent="0.25">
      <c r="A906" s="1" t="s">
        <v>2451</v>
      </c>
      <c r="B906" s="1" t="s">
        <v>2452</v>
      </c>
      <c r="C906" s="22" t="s">
        <v>1159</v>
      </c>
      <c r="D906" s="1">
        <v>76</v>
      </c>
      <c r="E906" s="1">
        <v>228</v>
      </c>
      <c r="F906" s="16">
        <v>1.5849625007211601</v>
      </c>
      <c r="G906" s="1">
        <v>4.8145211360453499E-3</v>
      </c>
      <c r="H906" s="1" t="s">
        <v>10</v>
      </c>
      <c r="I906" s="1" t="s">
        <v>11</v>
      </c>
      <c r="P906" s="4"/>
      <c r="Q906" s="4"/>
      <c r="R906" s="1"/>
    </row>
    <row r="907" spans="1:18" x14ac:dyDescent="0.25">
      <c r="A907" s="1" t="s">
        <v>2449</v>
      </c>
      <c r="B907" s="1" t="s">
        <v>2450</v>
      </c>
      <c r="C907" s="22" t="s">
        <v>492</v>
      </c>
      <c r="D907" s="1">
        <v>30</v>
      </c>
      <c r="E907" s="1">
        <v>90</v>
      </c>
      <c r="F907" s="16">
        <v>1.5849625007211601</v>
      </c>
      <c r="G907" s="1">
        <v>1.3582426998869201E-2</v>
      </c>
      <c r="H907" s="1" t="s">
        <v>10</v>
      </c>
      <c r="I907" s="1" t="s">
        <v>11</v>
      </c>
      <c r="P907" s="4"/>
      <c r="Q907" s="4"/>
      <c r="R907" s="1"/>
    </row>
    <row r="908" spans="1:18" x14ac:dyDescent="0.25">
      <c r="A908" s="1" t="s">
        <v>2475</v>
      </c>
      <c r="B908" s="1" t="s">
        <v>2476</v>
      </c>
      <c r="C908" s="22" t="s">
        <v>2477</v>
      </c>
      <c r="D908" s="1">
        <v>946</v>
      </c>
      <c r="E908" s="1">
        <v>2836</v>
      </c>
      <c r="F908" s="16">
        <v>1.5839454439001199</v>
      </c>
      <c r="G908" s="1">
        <v>1.0804183945939299E-2</v>
      </c>
      <c r="H908" s="1" t="s">
        <v>10</v>
      </c>
      <c r="I908" s="1" t="s">
        <v>11</v>
      </c>
      <c r="P908" s="4"/>
      <c r="Q908" s="4"/>
      <c r="R908" s="1"/>
    </row>
    <row r="909" spans="1:18" x14ac:dyDescent="0.25">
      <c r="A909" s="1" t="s">
        <v>2478</v>
      </c>
      <c r="B909" s="1" t="s">
        <v>2479</v>
      </c>
      <c r="C909" s="22" t="s">
        <v>2480</v>
      </c>
      <c r="D909" s="1">
        <v>178</v>
      </c>
      <c r="E909" s="1">
        <v>532</v>
      </c>
      <c r="F909" s="16">
        <v>1.57954900453479</v>
      </c>
      <c r="G909" s="1">
        <v>4.37452740347191E-3</v>
      </c>
      <c r="H909" s="1" t="s">
        <v>10</v>
      </c>
      <c r="I909" s="1" t="s">
        <v>11</v>
      </c>
      <c r="P909" s="4"/>
      <c r="Q909" s="4"/>
      <c r="R909" s="1"/>
    </row>
    <row r="910" spans="1:18" x14ac:dyDescent="0.25">
      <c r="A910" s="1" t="s">
        <v>2481</v>
      </c>
      <c r="B910" s="1" t="s">
        <v>2482</v>
      </c>
      <c r="C910" s="22" t="s">
        <v>2483</v>
      </c>
      <c r="D910" s="1">
        <v>1338</v>
      </c>
      <c r="E910" s="1">
        <v>3998</v>
      </c>
      <c r="F910" s="16">
        <v>1.57920035610317</v>
      </c>
      <c r="G910" s="1">
        <v>1.4586444228478801E-2</v>
      </c>
      <c r="H910" s="1" t="s">
        <v>10</v>
      </c>
      <c r="I910" s="1" t="s">
        <v>11</v>
      </c>
      <c r="P910" s="4"/>
      <c r="Q910" s="4"/>
      <c r="R910" s="1"/>
    </row>
    <row r="911" spans="1:18" x14ac:dyDescent="0.25">
      <c r="A911" s="1" t="s">
        <v>2484</v>
      </c>
      <c r="B911" s="1" t="s">
        <v>2485</v>
      </c>
      <c r="C911" s="22" t="s">
        <v>2486</v>
      </c>
      <c r="D911" s="1">
        <v>8522</v>
      </c>
      <c r="E911" s="1">
        <v>25448</v>
      </c>
      <c r="F911" s="16">
        <v>1.5782883203612901</v>
      </c>
      <c r="G911" s="1">
        <v>3.6509458648554399E-2</v>
      </c>
      <c r="H911" s="1" t="s">
        <v>10</v>
      </c>
      <c r="I911" s="1" t="s">
        <v>11</v>
      </c>
      <c r="P911" s="4"/>
      <c r="Q911" s="4"/>
      <c r="R911" s="1"/>
    </row>
    <row r="912" spans="1:18" x14ac:dyDescent="0.25">
      <c r="A912" s="1" t="s">
        <v>2487</v>
      </c>
      <c r="B912" s="1" t="s">
        <v>2488</v>
      </c>
      <c r="C912" s="22" t="s">
        <v>2489</v>
      </c>
      <c r="D912" s="1">
        <v>134</v>
      </c>
      <c r="E912" s="1">
        <v>400</v>
      </c>
      <c r="F912" s="16">
        <v>1.5777669993169501</v>
      </c>
      <c r="G912" s="1">
        <v>4.4608916771320204E-3</v>
      </c>
      <c r="H912" s="1" t="s">
        <v>10</v>
      </c>
      <c r="I912" s="1" t="s">
        <v>11</v>
      </c>
      <c r="P912" s="4"/>
      <c r="Q912" s="4"/>
      <c r="R912" s="1"/>
    </row>
    <row r="913" spans="1:18" x14ac:dyDescent="0.25">
      <c r="A913" s="1" t="s">
        <v>2490</v>
      </c>
      <c r="B913" s="1" t="s">
        <v>2491</v>
      </c>
      <c r="C913" s="22" t="s">
        <v>2492</v>
      </c>
      <c r="D913" s="1">
        <v>132</v>
      </c>
      <c r="E913" s="1">
        <v>394</v>
      </c>
      <c r="F913" s="16">
        <v>1.5776577000979199</v>
      </c>
      <c r="G913" s="1">
        <v>4.4660177054998704E-3</v>
      </c>
      <c r="H913" s="1" t="s">
        <v>10</v>
      </c>
      <c r="I913" s="1" t="s">
        <v>11</v>
      </c>
      <c r="P913" s="4"/>
      <c r="Q913" s="4"/>
      <c r="R913" s="1"/>
    </row>
    <row r="914" spans="1:18" x14ac:dyDescent="0.25">
      <c r="A914" s="1" t="s">
        <v>2493</v>
      </c>
      <c r="B914" s="1" t="s">
        <v>2494</v>
      </c>
      <c r="C914" s="22" t="s">
        <v>2495</v>
      </c>
      <c r="D914" s="1">
        <v>88</v>
      </c>
      <c r="E914" s="1">
        <v>262</v>
      </c>
      <c r="F914" s="16">
        <v>1.5739913829001499</v>
      </c>
      <c r="G914" s="1">
        <v>4.8160212161928598E-3</v>
      </c>
      <c r="H914" s="1" t="s">
        <v>10</v>
      </c>
      <c r="I914" s="1" t="s">
        <v>11</v>
      </c>
      <c r="P914" s="4"/>
      <c r="Q914" s="4"/>
      <c r="R914" s="1"/>
    </row>
    <row r="915" spans="1:18" x14ac:dyDescent="0.25">
      <c r="A915" s="1" t="s">
        <v>2496</v>
      </c>
      <c r="B915" s="1" t="s">
        <v>2496</v>
      </c>
      <c r="C915" s="22" t="s">
        <v>80</v>
      </c>
      <c r="D915" s="1">
        <v>244</v>
      </c>
      <c r="E915" s="1">
        <v>726</v>
      </c>
      <c r="F915" s="16">
        <v>1.57308840043286</v>
      </c>
      <c r="G915" s="1">
        <v>4.7292867902261901E-3</v>
      </c>
      <c r="H915" s="1" t="s">
        <v>10</v>
      </c>
      <c r="I915" s="1" t="s">
        <v>11</v>
      </c>
      <c r="P915" s="4"/>
      <c r="Q915" s="4"/>
      <c r="R915" s="1"/>
    </row>
    <row r="916" spans="1:18" x14ac:dyDescent="0.25">
      <c r="A916" s="1" t="s">
        <v>2497</v>
      </c>
      <c r="B916" s="1" t="s">
        <v>2498</v>
      </c>
      <c r="C916" s="22" t="s">
        <v>2499</v>
      </c>
      <c r="D916" s="1">
        <v>76</v>
      </c>
      <c r="E916" s="1">
        <v>226</v>
      </c>
      <c r="F916" s="16">
        <v>1.5722514489716</v>
      </c>
      <c r="G916" s="1">
        <v>5.1622643075966597E-3</v>
      </c>
      <c r="H916" s="1" t="s">
        <v>10</v>
      </c>
      <c r="I916" s="1" t="s">
        <v>11</v>
      </c>
      <c r="P916" s="4"/>
      <c r="Q916" s="4"/>
      <c r="R916" s="1"/>
    </row>
    <row r="917" spans="1:18" x14ac:dyDescent="0.25">
      <c r="A917" s="1" t="s">
        <v>2500</v>
      </c>
      <c r="B917" s="1" t="s">
        <v>2501</v>
      </c>
      <c r="C917" s="22" t="s">
        <v>2502</v>
      </c>
      <c r="D917" s="1">
        <v>70</v>
      </c>
      <c r="E917" s="1">
        <v>208</v>
      </c>
      <c r="F917" s="16">
        <v>1.57115670119613</v>
      </c>
      <c r="G917" s="1">
        <v>5.4476001833196801E-3</v>
      </c>
      <c r="H917" s="1" t="s">
        <v>10</v>
      </c>
      <c r="I917" s="1" t="s">
        <v>11</v>
      </c>
      <c r="P917" s="4"/>
      <c r="Q917" s="4"/>
      <c r="R917" s="1"/>
    </row>
    <row r="918" spans="1:18" x14ac:dyDescent="0.25">
      <c r="A918" s="1" t="s">
        <v>2503</v>
      </c>
      <c r="B918" s="1" t="s">
        <v>2504</v>
      </c>
      <c r="C918" s="22" t="s">
        <v>2505</v>
      </c>
      <c r="D918" s="1">
        <v>262</v>
      </c>
      <c r="E918" s="1">
        <v>778</v>
      </c>
      <c r="F918" s="16">
        <v>1.5702033434487399</v>
      </c>
      <c r="G918" s="1">
        <v>4.8959614592295597E-3</v>
      </c>
      <c r="H918" s="1" t="s">
        <v>10</v>
      </c>
      <c r="I918" s="1" t="s">
        <v>11</v>
      </c>
      <c r="P918" s="4"/>
      <c r="Q918" s="4"/>
      <c r="R918" s="1"/>
    </row>
    <row r="919" spans="1:18" x14ac:dyDescent="0.25">
      <c r="A919" s="1" t="s">
        <v>2506</v>
      </c>
      <c r="B919" s="1" t="s">
        <v>2507</v>
      </c>
      <c r="C919" s="22" t="s">
        <v>2508</v>
      </c>
      <c r="D919" s="1">
        <v>60</v>
      </c>
      <c r="E919" s="1">
        <v>178</v>
      </c>
      <c r="F919" s="16">
        <v>1.5688428353578801</v>
      </c>
      <c r="G919" s="1">
        <v>6.2305384620567903E-3</v>
      </c>
      <c r="H919" s="1" t="s">
        <v>10</v>
      </c>
      <c r="I919" s="1" t="s">
        <v>11</v>
      </c>
      <c r="P919" s="4"/>
      <c r="Q919" s="4"/>
      <c r="R919" s="1"/>
    </row>
    <row r="920" spans="1:18" x14ac:dyDescent="0.25">
      <c r="A920" s="1" t="s">
        <v>2509</v>
      </c>
      <c r="B920" s="1" t="s">
        <v>2510</v>
      </c>
      <c r="C920" s="22" t="s">
        <v>2511</v>
      </c>
      <c r="D920" s="1">
        <v>110</v>
      </c>
      <c r="E920" s="1">
        <v>326</v>
      </c>
      <c r="F920" s="16">
        <v>1.5673684407064199</v>
      </c>
      <c r="G920" s="1">
        <v>4.7759087428726997E-3</v>
      </c>
      <c r="H920" s="1" t="s">
        <v>10</v>
      </c>
      <c r="I920" s="1" t="s">
        <v>11</v>
      </c>
      <c r="P920" s="4"/>
      <c r="Q920" s="4"/>
      <c r="R920" s="1"/>
    </row>
    <row r="921" spans="1:18" x14ac:dyDescent="0.25">
      <c r="A921" s="1" t="s">
        <v>2515</v>
      </c>
      <c r="B921" s="1" t="s">
        <v>2516</v>
      </c>
      <c r="C921" s="22" t="s">
        <v>2517</v>
      </c>
      <c r="D921" s="1">
        <v>54</v>
      </c>
      <c r="E921" s="1">
        <v>160</v>
      </c>
      <c r="F921" s="16">
        <v>1.56704059272389</v>
      </c>
      <c r="G921" s="1">
        <v>6.9673981999454297E-3</v>
      </c>
      <c r="H921" s="1" t="s">
        <v>10</v>
      </c>
      <c r="I921" s="1" t="s">
        <v>11</v>
      </c>
      <c r="P921" s="4"/>
      <c r="Q921" s="4"/>
      <c r="R921" s="1"/>
    </row>
    <row r="922" spans="1:18" x14ac:dyDescent="0.25">
      <c r="A922" s="1" t="s">
        <v>2512</v>
      </c>
      <c r="B922" s="1" t="s">
        <v>2513</v>
      </c>
      <c r="C922" s="22" t="s">
        <v>2514</v>
      </c>
      <c r="D922" s="1">
        <v>108</v>
      </c>
      <c r="E922" s="1">
        <v>320</v>
      </c>
      <c r="F922" s="16">
        <v>1.56704059272389</v>
      </c>
      <c r="G922" s="1">
        <v>4.7942357133361401E-3</v>
      </c>
      <c r="H922" s="1" t="s">
        <v>10</v>
      </c>
      <c r="I922" s="1" t="s">
        <v>11</v>
      </c>
      <c r="P922" s="4"/>
      <c r="Q922" s="4"/>
      <c r="R922" s="1"/>
    </row>
    <row r="923" spans="1:18" x14ac:dyDescent="0.25">
      <c r="A923" s="1" t="s">
        <v>2518</v>
      </c>
      <c r="B923" s="1" t="s">
        <v>2519</v>
      </c>
      <c r="C923" s="22" t="s">
        <v>2520</v>
      </c>
      <c r="D923" s="1">
        <v>52</v>
      </c>
      <c r="E923" s="1">
        <v>154</v>
      </c>
      <c r="F923" s="16">
        <v>1.56634682255381</v>
      </c>
      <c r="G923" s="1">
        <v>7.2722514212270797E-3</v>
      </c>
      <c r="H923" s="1" t="s">
        <v>10</v>
      </c>
      <c r="I923" s="1" t="s">
        <v>11</v>
      </c>
      <c r="P923" s="4"/>
      <c r="Q923" s="4"/>
      <c r="R923" s="1"/>
    </row>
    <row r="924" spans="1:18" x14ac:dyDescent="0.25">
      <c r="A924" s="1" t="s">
        <v>2521</v>
      </c>
      <c r="B924" s="1" t="s">
        <v>2522</v>
      </c>
      <c r="C924" s="22" t="s">
        <v>2523</v>
      </c>
      <c r="D924" s="1">
        <v>640</v>
      </c>
      <c r="E924" s="1">
        <v>1892</v>
      </c>
      <c r="F924" s="16">
        <v>1.5637682784520299</v>
      </c>
      <c r="G924" s="1">
        <v>8.4630573273344698E-3</v>
      </c>
      <c r="H924" s="1" t="s">
        <v>10</v>
      </c>
      <c r="I924" s="1" t="s">
        <v>11</v>
      </c>
      <c r="P924" s="4"/>
      <c r="Q924" s="4"/>
      <c r="R924" s="1"/>
    </row>
    <row r="925" spans="1:18" x14ac:dyDescent="0.25">
      <c r="A925" s="1" t="s">
        <v>2524</v>
      </c>
      <c r="B925" s="1" t="s">
        <v>2525</v>
      </c>
      <c r="C925" s="22" t="s">
        <v>2526</v>
      </c>
      <c r="D925" s="1">
        <v>88</v>
      </c>
      <c r="E925" s="1">
        <v>260</v>
      </c>
      <c r="F925" s="16">
        <v>1.5629361943911599</v>
      </c>
      <c r="G925" s="1">
        <v>5.1140257373688E-3</v>
      </c>
      <c r="H925" s="1" t="s">
        <v>10</v>
      </c>
      <c r="I925" s="1" t="s">
        <v>11</v>
      </c>
      <c r="P925" s="4"/>
      <c r="Q925" s="4"/>
      <c r="R925" s="1"/>
    </row>
    <row r="926" spans="1:18" x14ac:dyDescent="0.25">
      <c r="A926" s="1" t="s">
        <v>2527</v>
      </c>
      <c r="B926" s="1" t="s">
        <v>2528</v>
      </c>
      <c r="C926" s="22" t="s">
        <v>2529</v>
      </c>
      <c r="D926" s="1">
        <v>128</v>
      </c>
      <c r="E926" s="1">
        <v>378</v>
      </c>
      <c r="F926" s="16">
        <v>1.56224242422107</v>
      </c>
      <c r="G926" s="1">
        <v>4.8574227396414402E-3</v>
      </c>
      <c r="H926" s="1" t="s">
        <v>10</v>
      </c>
      <c r="I926" s="1" t="s">
        <v>11</v>
      </c>
      <c r="P926" s="4"/>
      <c r="Q926" s="4"/>
      <c r="R926" s="1"/>
    </row>
    <row r="927" spans="1:18" x14ac:dyDescent="0.25">
      <c r="A927" s="1" t="s">
        <v>2530</v>
      </c>
      <c r="B927" s="1" t="s">
        <v>2531</v>
      </c>
      <c r="C927" s="22" t="s">
        <v>2532</v>
      </c>
      <c r="D927" s="1">
        <v>2100</v>
      </c>
      <c r="E927" s="1">
        <v>6198</v>
      </c>
      <c r="F927" s="16">
        <v>1.56141342703273</v>
      </c>
      <c r="G927" s="1">
        <v>2.0855784832164499E-2</v>
      </c>
      <c r="H927" s="1" t="s">
        <v>10</v>
      </c>
      <c r="I927" s="1" t="s">
        <v>11</v>
      </c>
      <c r="P927" s="4"/>
      <c r="Q927" s="4"/>
      <c r="R927" s="1"/>
    </row>
    <row r="928" spans="1:18" x14ac:dyDescent="0.25">
      <c r="A928" s="1" t="s">
        <v>2533</v>
      </c>
      <c r="B928" s="1" t="s">
        <v>2534</v>
      </c>
      <c r="C928" s="22" t="s">
        <v>2535</v>
      </c>
      <c r="D928" s="1">
        <v>38</v>
      </c>
      <c r="E928" s="1">
        <v>112</v>
      </c>
      <c r="F928" s="16">
        <v>1.5594274086140201</v>
      </c>
      <c r="G928" s="1">
        <v>1.0971788443998501E-2</v>
      </c>
      <c r="H928" s="1" t="s">
        <v>10</v>
      </c>
      <c r="I928" s="1" t="s">
        <v>11</v>
      </c>
      <c r="P928" s="4"/>
      <c r="Q928" s="4"/>
      <c r="R928" s="1"/>
    </row>
    <row r="929" spans="1:18" x14ac:dyDescent="0.25">
      <c r="A929" s="1" t="s">
        <v>2536</v>
      </c>
      <c r="B929" s="1" t="s">
        <v>2537</v>
      </c>
      <c r="C929" s="22" t="s">
        <v>2538</v>
      </c>
      <c r="D929" s="1">
        <v>954</v>
      </c>
      <c r="E929" s="1">
        <v>2810</v>
      </c>
      <c r="F929" s="16">
        <v>1.5585089591027801</v>
      </c>
      <c r="G929" s="1">
        <v>1.20301757603827E-2</v>
      </c>
      <c r="H929" s="1" t="s">
        <v>10</v>
      </c>
      <c r="I929" s="1" t="s">
        <v>11</v>
      </c>
      <c r="P929" s="4"/>
      <c r="Q929" s="4"/>
      <c r="R929" s="1"/>
    </row>
    <row r="930" spans="1:18" x14ac:dyDescent="0.25">
      <c r="A930" s="1" t="s">
        <v>2539</v>
      </c>
      <c r="B930" s="1" t="s">
        <v>2540</v>
      </c>
      <c r="C930" s="22" t="s">
        <v>2541</v>
      </c>
      <c r="D930" s="1">
        <v>386</v>
      </c>
      <c r="E930" s="1">
        <v>1134</v>
      </c>
      <c r="F930" s="16">
        <v>1.5547478876741501</v>
      </c>
      <c r="G930" s="1">
        <v>6.2345288834883697E-3</v>
      </c>
      <c r="H930" s="1" t="s">
        <v>10</v>
      </c>
      <c r="I930" s="1" t="s">
        <v>11</v>
      </c>
      <c r="P930" s="4"/>
      <c r="Q930" s="4"/>
      <c r="R930" s="1"/>
    </row>
    <row r="931" spans="1:18" x14ac:dyDescent="0.25">
      <c r="A931" s="1" t="s">
        <v>2542</v>
      </c>
      <c r="B931" s="1" t="s">
        <v>2543</v>
      </c>
      <c r="C931" s="22" t="s">
        <v>2544</v>
      </c>
      <c r="D931" s="1">
        <v>152</v>
      </c>
      <c r="E931" s="1">
        <v>446</v>
      </c>
      <c r="F931" s="16">
        <v>1.55297238647672</v>
      </c>
      <c r="G931" s="1">
        <v>5.0714215543460998E-3</v>
      </c>
      <c r="H931" s="1" t="s">
        <v>10</v>
      </c>
      <c r="I931" s="1" t="s">
        <v>11</v>
      </c>
      <c r="P931" s="4"/>
      <c r="Q931" s="4"/>
      <c r="R931" s="1"/>
    </row>
    <row r="932" spans="1:18" x14ac:dyDescent="0.25">
      <c r="A932" s="1" t="s">
        <v>2545</v>
      </c>
      <c r="B932" s="1" t="s">
        <v>2546</v>
      </c>
      <c r="C932" s="22" t="s">
        <v>2547</v>
      </c>
      <c r="D932" s="1">
        <v>120</v>
      </c>
      <c r="E932" s="1">
        <v>352</v>
      </c>
      <c r="F932" s="16">
        <v>1.5525410230287799</v>
      </c>
      <c r="G932" s="1">
        <v>5.1332445434663599E-3</v>
      </c>
      <c r="H932" s="1" t="s">
        <v>10</v>
      </c>
      <c r="I932" s="1" t="s">
        <v>11</v>
      </c>
      <c r="P932" s="4"/>
      <c r="Q932" s="4"/>
      <c r="R932" s="1"/>
    </row>
    <row r="933" spans="1:18" x14ac:dyDescent="0.25">
      <c r="A933" s="1" t="s">
        <v>2548</v>
      </c>
      <c r="B933" s="1" t="s">
        <v>2549</v>
      </c>
      <c r="C933" s="22" t="s">
        <v>2550</v>
      </c>
      <c r="D933" s="1">
        <v>28</v>
      </c>
      <c r="E933" s="1">
        <v>82</v>
      </c>
      <c r="F933" s="16">
        <v>1.5501970825604801</v>
      </c>
      <c r="G933" s="1">
        <v>1.7855566794727201E-2</v>
      </c>
      <c r="H933" s="1" t="s">
        <v>10</v>
      </c>
      <c r="I933" s="1" t="s">
        <v>11</v>
      </c>
      <c r="P933" s="4"/>
      <c r="Q933" s="4"/>
      <c r="R933" s="1"/>
    </row>
    <row r="934" spans="1:18" x14ac:dyDescent="0.25">
      <c r="A934" s="1" t="s">
        <v>2551</v>
      </c>
      <c r="B934" s="1" t="s">
        <v>2552</v>
      </c>
      <c r="C934" s="22" t="s">
        <v>1644</v>
      </c>
      <c r="D934" s="1">
        <v>160</v>
      </c>
      <c r="E934" s="1">
        <v>468</v>
      </c>
      <c r="F934" s="16">
        <v>1.5484366246960399</v>
      </c>
      <c r="G934" s="1">
        <v>5.1822038544848698E-3</v>
      </c>
      <c r="H934" s="1" t="s">
        <v>10</v>
      </c>
      <c r="I934" s="1" t="s">
        <v>11</v>
      </c>
      <c r="P934" s="4"/>
      <c r="Q934" s="4"/>
      <c r="R934" s="1"/>
    </row>
    <row r="935" spans="1:18" x14ac:dyDescent="0.25">
      <c r="A935" s="1" t="s">
        <v>2553</v>
      </c>
      <c r="B935" s="1" t="s">
        <v>2554</v>
      </c>
      <c r="C935" s="22" t="s">
        <v>2555</v>
      </c>
      <c r="D935" s="1">
        <v>926</v>
      </c>
      <c r="E935" s="1">
        <v>2706</v>
      </c>
      <c r="F935" s="16">
        <v>1.5470777407163001</v>
      </c>
      <c r="G935" s="1">
        <v>1.2277357059504499E-2</v>
      </c>
      <c r="H935" s="1" t="s">
        <v>10</v>
      </c>
      <c r="I935" s="1" t="s">
        <v>11</v>
      </c>
      <c r="P935" s="4"/>
      <c r="Q935" s="4"/>
      <c r="R935" s="1"/>
    </row>
    <row r="936" spans="1:18" x14ac:dyDescent="0.25">
      <c r="A936" s="1" t="s">
        <v>2556</v>
      </c>
      <c r="B936" s="1" t="s">
        <v>2557</v>
      </c>
      <c r="C936" s="22" t="s">
        <v>2558</v>
      </c>
      <c r="D936" s="1">
        <v>152</v>
      </c>
      <c r="E936" s="1">
        <v>444</v>
      </c>
      <c r="F936" s="16">
        <v>1.5464883529065201</v>
      </c>
      <c r="G936" s="1">
        <v>5.2500225672705699E-3</v>
      </c>
      <c r="H936" s="1" t="s">
        <v>10</v>
      </c>
      <c r="I936" s="1" t="s">
        <v>11</v>
      </c>
      <c r="P936" s="4"/>
      <c r="Q936" s="4"/>
      <c r="R936" s="1"/>
    </row>
    <row r="937" spans="1:18" x14ac:dyDescent="0.25">
      <c r="A937" s="1" t="s">
        <v>2559</v>
      </c>
      <c r="B937" s="1" t="s">
        <v>2560</v>
      </c>
      <c r="C937" s="22" t="s">
        <v>2561</v>
      </c>
      <c r="D937" s="1">
        <v>518</v>
      </c>
      <c r="E937" s="1">
        <v>1512</v>
      </c>
      <c r="F937" s="16">
        <v>1.5454341365345201</v>
      </c>
      <c r="G937" s="1">
        <v>7.8254534579930007E-3</v>
      </c>
      <c r="H937" s="1" t="s">
        <v>10</v>
      </c>
      <c r="I937" s="1" t="s">
        <v>11</v>
      </c>
      <c r="P937" s="4"/>
      <c r="Q937" s="4"/>
      <c r="R937" s="1"/>
    </row>
    <row r="938" spans="1:18" x14ac:dyDescent="0.25">
      <c r="A938" s="1" t="s">
        <v>2562</v>
      </c>
      <c r="B938" s="1" t="s">
        <v>2563</v>
      </c>
      <c r="C938" s="22" t="s">
        <v>2564</v>
      </c>
      <c r="D938" s="1">
        <v>184</v>
      </c>
      <c r="E938" s="1">
        <v>536</v>
      </c>
      <c r="F938" s="16">
        <v>1.5425272344007599</v>
      </c>
      <c r="G938" s="1">
        <v>5.3349420674211499E-3</v>
      </c>
      <c r="H938" s="1" t="s">
        <v>10</v>
      </c>
      <c r="I938" s="1" t="s">
        <v>11</v>
      </c>
      <c r="P938" s="4"/>
      <c r="Q938" s="4"/>
      <c r="R938" s="1"/>
    </row>
    <row r="939" spans="1:18" x14ac:dyDescent="0.25">
      <c r="A939" s="1" t="s">
        <v>2565</v>
      </c>
      <c r="B939" s="1" t="s">
        <v>2566</v>
      </c>
      <c r="C939" s="22" t="s">
        <v>2567</v>
      </c>
      <c r="D939" s="1">
        <v>410</v>
      </c>
      <c r="E939" s="1">
        <v>1194</v>
      </c>
      <c r="F939" s="16">
        <v>1.54210702175936</v>
      </c>
      <c r="G939" s="1">
        <v>6.84819372796953E-3</v>
      </c>
      <c r="H939" s="1" t="s">
        <v>10</v>
      </c>
      <c r="I939" s="1" t="s">
        <v>11</v>
      </c>
      <c r="P939" s="4"/>
      <c r="Q939" s="4"/>
      <c r="R939" s="1"/>
    </row>
    <row r="940" spans="1:18" x14ac:dyDescent="0.25">
      <c r="A940" s="1" t="s">
        <v>2568</v>
      </c>
      <c r="B940" s="1" t="s">
        <v>2569</v>
      </c>
      <c r="C940" s="22" t="s">
        <v>2570</v>
      </c>
      <c r="D940" s="1">
        <v>696</v>
      </c>
      <c r="E940" s="1">
        <v>2026</v>
      </c>
      <c r="F940" s="16">
        <v>1.54147496295241</v>
      </c>
      <c r="G940" s="1">
        <v>9.9519306151738107E-3</v>
      </c>
      <c r="H940" s="1" t="s">
        <v>10</v>
      </c>
      <c r="I940" s="1" t="s">
        <v>11</v>
      </c>
      <c r="P940" s="4"/>
      <c r="Q940" s="4"/>
      <c r="R940" s="1"/>
    </row>
    <row r="941" spans="1:18" x14ac:dyDescent="0.25">
      <c r="A941" s="1" t="s">
        <v>2573</v>
      </c>
      <c r="B941" s="1" t="s">
        <v>2574</v>
      </c>
      <c r="C941" s="22" t="s">
        <v>2575</v>
      </c>
      <c r="D941" s="1">
        <v>44</v>
      </c>
      <c r="E941" s="1">
        <v>128</v>
      </c>
      <c r="F941" s="16">
        <v>1.5405683813627</v>
      </c>
      <c r="G941" s="1">
        <v>1.0048897291201399E-2</v>
      </c>
      <c r="H941" s="1" t="s">
        <v>10</v>
      </c>
      <c r="I941" s="1" t="s">
        <v>11</v>
      </c>
      <c r="P941" s="4"/>
      <c r="Q941" s="4"/>
      <c r="R941" s="1"/>
    </row>
    <row r="942" spans="1:18" x14ac:dyDescent="0.25">
      <c r="A942" s="1" t="s">
        <v>2571</v>
      </c>
      <c r="B942" s="1" t="s">
        <v>2572</v>
      </c>
      <c r="C942" s="22" t="s">
        <v>739</v>
      </c>
      <c r="D942" s="1">
        <v>22</v>
      </c>
      <c r="E942" s="1">
        <v>64</v>
      </c>
      <c r="F942" s="16">
        <v>1.5405683813627</v>
      </c>
      <c r="G942" s="1">
        <v>2.7494679414909198E-2</v>
      </c>
      <c r="H942" s="1" t="s">
        <v>10</v>
      </c>
      <c r="I942" s="1" t="s">
        <v>11</v>
      </c>
      <c r="P942" s="4"/>
      <c r="Q942" s="4"/>
      <c r="R942" s="1"/>
    </row>
    <row r="943" spans="1:18" x14ac:dyDescent="0.25">
      <c r="A943" s="1" t="s">
        <v>2576</v>
      </c>
      <c r="B943" s="1" t="s">
        <v>2577</v>
      </c>
      <c r="C943" s="22" t="s">
        <v>2578</v>
      </c>
      <c r="D943" s="1">
        <v>8060</v>
      </c>
      <c r="E943" s="1">
        <v>23416</v>
      </c>
      <c r="F943" s="16">
        <v>1.53864290699342</v>
      </c>
      <c r="G943" s="1">
        <v>4.0490826268525799E-2</v>
      </c>
      <c r="H943" s="1" t="s">
        <v>10</v>
      </c>
      <c r="I943" s="1" t="s">
        <v>11</v>
      </c>
      <c r="P943" s="4"/>
      <c r="Q943" s="4"/>
      <c r="R943" s="1"/>
    </row>
    <row r="944" spans="1:18" x14ac:dyDescent="0.25">
      <c r="A944" s="1" t="s">
        <v>2579</v>
      </c>
      <c r="B944" s="1" t="s">
        <v>2580</v>
      </c>
      <c r="C944" s="22" t="s">
        <v>2581</v>
      </c>
      <c r="D944" s="1">
        <v>1080</v>
      </c>
      <c r="E944" s="1">
        <v>3136</v>
      </c>
      <c r="F944" s="16">
        <v>1.5378942470643799</v>
      </c>
      <c r="G944" s="1">
        <v>1.4424877558036999E-2</v>
      </c>
      <c r="H944" s="1" t="s">
        <v>10</v>
      </c>
      <c r="I944" s="1" t="s">
        <v>11</v>
      </c>
      <c r="P944" s="4"/>
      <c r="Q944" s="4"/>
      <c r="R944" s="1"/>
    </row>
    <row r="945" spans="1:18" x14ac:dyDescent="0.25">
      <c r="A945" s="1" t="s">
        <v>2585</v>
      </c>
      <c r="B945" s="1" t="s">
        <v>2586</v>
      </c>
      <c r="C945" s="22" t="s">
        <v>2587</v>
      </c>
      <c r="D945" s="1">
        <v>20</v>
      </c>
      <c r="E945" s="1">
        <v>58</v>
      </c>
      <c r="F945" s="16">
        <v>1.5360529002402099</v>
      </c>
      <c r="G945" s="1">
        <v>3.2792575074074799E-2</v>
      </c>
      <c r="H945" s="1" t="s">
        <v>10</v>
      </c>
      <c r="I945" s="1" t="s">
        <v>11</v>
      </c>
      <c r="P945" s="4"/>
      <c r="Q945" s="4"/>
      <c r="R945" s="1"/>
    </row>
    <row r="946" spans="1:18" x14ac:dyDescent="0.25">
      <c r="A946" s="1" t="s">
        <v>2582</v>
      </c>
      <c r="B946" s="1" t="s">
        <v>2583</v>
      </c>
      <c r="C946" s="22" t="s">
        <v>2584</v>
      </c>
      <c r="D946" s="1">
        <v>20</v>
      </c>
      <c r="E946" s="1">
        <v>58</v>
      </c>
      <c r="F946" s="16">
        <v>1.5360529002402099</v>
      </c>
      <c r="G946" s="1">
        <v>3.2792575074074799E-2</v>
      </c>
      <c r="H946" s="1" t="s">
        <v>10</v>
      </c>
      <c r="I946" s="1" t="s">
        <v>11</v>
      </c>
      <c r="P946" s="4"/>
      <c r="Q946" s="4"/>
      <c r="R946" s="1"/>
    </row>
    <row r="947" spans="1:18" x14ac:dyDescent="0.25">
      <c r="A947" s="1" t="s">
        <v>2588</v>
      </c>
      <c r="B947" s="1" t="s">
        <v>2589</v>
      </c>
      <c r="C947" s="22" t="s">
        <v>2590</v>
      </c>
      <c r="D947" s="1">
        <v>524</v>
      </c>
      <c r="E947" s="1">
        <v>1516</v>
      </c>
      <c r="F947" s="16">
        <v>1.53263103663364</v>
      </c>
      <c r="G947" s="1">
        <v>8.3572477988044305E-3</v>
      </c>
      <c r="H947" s="1" t="s">
        <v>10</v>
      </c>
      <c r="I947" s="1" t="s">
        <v>11</v>
      </c>
      <c r="P947" s="4"/>
      <c r="Q947" s="4"/>
      <c r="R947" s="1"/>
    </row>
    <row r="948" spans="1:18" x14ac:dyDescent="0.25">
      <c r="A948" s="1" t="s">
        <v>2591</v>
      </c>
      <c r="B948" s="1" t="s">
        <v>2592</v>
      </c>
      <c r="C948" s="22" t="s">
        <v>2593</v>
      </c>
      <c r="D948" s="1">
        <v>296</v>
      </c>
      <c r="E948" s="1">
        <v>856</v>
      </c>
      <c r="F948" s="16">
        <v>1.5320136207721999</v>
      </c>
      <c r="G948" s="1">
        <v>6.1879247854767002E-3</v>
      </c>
      <c r="H948" s="1" t="s">
        <v>10</v>
      </c>
      <c r="I948" s="1" t="s">
        <v>11</v>
      </c>
      <c r="P948" s="4"/>
      <c r="Q948" s="4"/>
      <c r="R948" s="1"/>
    </row>
    <row r="949" spans="1:18" x14ac:dyDescent="0.25">
      <c r="A949" s="1" t="s">
        <v>2594</v>
      </c>
      <c r="B949" s="1" t="s">
        <v>2595</v>
      </c>
      <c r="C949" s="22" t="s">
        <v>343</v>
      </c>
      <c r="D949" s="1">
        <v>110</v>
      </c>
      <c r="E949" s="1">
        <v>318</v>
      </c>
      <c r="F949" s="16">
        <v>1.5315232417597</v>
      </c>
      <c r="G949" s="1">
        <v>5.7837214498938196E-3</v>
      </c>
      <c r="H949" s="1" t="s">
        <v>10</v>
      </c>
      <c r="I949" s="1" t="s">
        <v>11</v>
      </c>
      <c r="P949" s="4"/>
      <c r="Q949" s="4"/>
      <c r="R949" s="1"/>
    </row>
    <row r="950" spans="1:18" x14ac:dyDescent="0.25">
      <c r="A950" s="1" t="s">
        <v>2596</v>
      </c>
      <c r="B950" s="1" t="s">
        <v>2597</v>
      </c>
      <c r="C950" s="22" t="s">
        <v>1413</v>
      </c>
      <c r="D950" s="1">
        <v>18</v>
      </c>
      <c r="E950" s="1">
        <v>52</v>
      </c>
      <c r="F950" s="16">
        <v>1.53051471669878</v>
      </c>
      <c r="G950" s="1">
        <v>3.9884182662871297E-2</v>
      </c>
      <c r="H950" s="1" t="s">
        <v>10</v>
      </c>
      <c r="I950" s="1" t="s">
        <v>11</v>
      </c>
      <c r="P950" s="4"/>
      <c r="Q950" s="4"/>
      <c r="R950" s="1"/>
    </row>
    <row r="951" spans="1:18" x14ac:dyDescent="0.25">
      <c r="A951" s="1" t="s">
        <v>2598</v>
      </c>
      <c r="B951" s="1" t="s">
        <v>2599</v>
      </c>
      <c r="C951" s="22" t="s">
        <v>2600</v>
      </c>
      <c r="D951" s="1">
        <v>2812</v>
      </c>
      <c r="E951" s="1">
        <v>8100</v>
      </c>
      <c r="F951" s="16">
        <v>1.52632531358681</v>
      </c>
      <c r="G951" s="1">
        <v>2.73831487685826E-2</v>
      </c>
      <c r="H951" s="1" t="s">
        <v>10</v>
      </c>
      <c r="I951" s="1" t="s">
        <v>11</v>
      </c>
      <c r="P951" s="4"/>
      <c r="Q951" s="4"/>
      <c r="R951" s="1"/>
    </row>
    <row r="952" spans="1:18" x14ac:dyDescent="0.25">
      <c r="A952" s="1" t="s">
        <v>2601</v>
      </c>
      <c r="B952" s="1" t="s">
        <v>2602</v>
      </c>
      <c r="C952" s="22" t="s">
        <v>2603</v>
      </c>
      <c r="D952" s="1">
        <v>66</v>
      </c>
      <c r="E952" s="1">
        <v>190</v>
      </c>
      <c r="F952" s="16">
        <v>1.52546148897249</v>
      </c>
      <c r="G952" s="1">
        <v>7.2773320961909901E-3</v>
      </c>
      <c r="H952" s="1" t="s">
        <v>10</v>
      </c>
      <c r="I952" s="1" t="s">
        <v>11</v>
      </c>
      <c r="P952" s="4"/>
      <c r="Q952" s="4"/>
      <c r="R952" s="1"/>
    </row>
    <row r="953" spans="1:18" x14ac:dyDescent="0.25">
      <c r="A953" s="1" t="s">
        <v>2607</v>
      </c>
      <c r="B953" s="1" t="s">
        <v>2608</v>
      </c>
      <c r="C953" s="22" t="s">
        <v>2609</v>
      </c>
      <c r="D953" s="1">
        <v>32</v>
      </c>
      <c r="E953" s="1">
        <v>92</v>
      </c>
      <c r="F953" s="16">
        <v>1.5235619560570099</v>
      </c>
      <c r="G953" s="1">
        <v>1.66065742678435E-2</v>
      </c>
      <c r="H953" s="1" t="s">
        <v>10</v>
      </c>
      <c r="I953" s="1" t="s">
        <v>11</v>
      </c>
      <c r="P953" s="4"/>
      <c r="Q953" s="4"/>
      <c r="R953" s="1"/>
    </row>
    <row r="954" spans="1:18" x14ac:dyDescent="0.25">
      <c r="A954" s="1" t="s">
        <v>2604</v>
      </c>
      <c r="B954" s="1" t="s">
        <v>2605</v>
      </c>
      <c r="C954" s="22" t="s">
        <v>2606</v>
      </c>
      <c r="D954" s="1">
        <v>16</v>
      </c>
      <c r="E954" s="1">
        <v>46</v>
      </c>
      <c r="F954" s="16">
        <v>1.5235619560570099</v>
      </c>
      <c r="G954" s="1">
        <v>4.9629906611904598E-2</v>
      </c>
      <c r="H954" s="1" t="s">
        <v>10</v>
      </c>
      <c r="I954" s="1" t="s">
        <v>11</v>
      </c>
      <c r="P954" s="4"/>
      <c r="Q954" s="4"/>
      <c r="R954" s="1"/>
    </row>
    <row r="955" spans="1:18" x14ac:dyDescent="0.25">
      <c r="A955" s="1" t="s">
        <v>2610</v>
      </c>
      <c r="B955" s="1" t="s">
        <v>2611</v>
      </c>
      <c r="C955" s="22" t="s">
        <v>89</v>
      </c>
      <c r="D955" s="1">
        <v>734</v>
      </c>
      <c r="E955" s="1">
        <v>2110</v>
      </c>
      <c r="F955" s="16">
        <v>1.5233910307513301</v>
      </c>
      <c r="G955" s="1">
        <v>1.1195146834351501E-2</v>
      </c>
      <c r="H955" s="1" t="s">
        <v>10</v>
      </c>
      <c r="I955" s="1" t="s">
        <v>11</v>
      </c>
      <c r="P955" s="4"/>
      <c r="Q955" s="4"/>
      <c r="R955" s="1"/>
    </row>
    <row r="956" spans="1:18" x14ac:dyDescent="0.25">
      <c r="A956" s="1" t="s">
        <v>2612</v>
      </c>
      <c r="B956" s="1" t="s">
        <v>2613</v>
      </c>
      <c r="C956" s="22" t="s">
        <v>2614</v>
      </c>
      <c r="D956" s="1">
        <v>110</v>
      </c>
      <c r="E956" s="1">
        <v>316</v>
      </c>
      <c r="F956" s="16">
        <v>1.5224210346524401</v>
      </c>
      <c r="G956" s="1">
        <v>6.0691830150753001E-3</v>
      </c>
      <c r="H956" s="1" t="s">
        <v>10</v>
      </c>
      <c r="I956" s="1" t="s">
        <v>11</v>
      </c>
      <c r="P956" s="4"/>
      <c r="Q956" s="4"/>
      <c r="R956" s="1"/>
    </row>
    <row r="957" spans="1:18" x14ac:dyDescent="0.25">
      <c r="A957" s="1" t="s">
        <v>2615</v>
      </c>
      <c r="B957" s="1" t="s">
        <v>2616</v>
      </c>
      <c r="C957" s="22" t="s">
        <v>2617</v>
      </c>
      <c r="D957" s="1">
        <v>234</v>
      </c>
      <c r="E957" s="1">
        <v>672</v>
      </c>
      <c r="F957" s="16">
        <v>1.5219527031953599</v>
      </c>
      <c r="G957" s="1">
        <v>6.10448627179751E-3</v>
      </c>
      <c r="H957" s="1" t="s">
        <v>10</v>
      </c>
      <c r="I957" s="1" t="s">
        <v>11</v>
      </c>
      <c r="P957" s="4"/>
      <c r="Q957" s="4"/>
      <c r="R957" s="1"/>
    </row>
    <row r="958" spans="1:18" x14ac:dyDescent="0.25">
      <c r="A958" s="1" t="s">
        <v>2618</v>
      </c>
      <c r="B958" s="1" t="s">
        <v>2619</v>
      </c>
      <c r="C958" s="22" t="s">
        <v>2620</v>
      </c>
      <c r="D958" s="1">
        <v>442</v>
      </c>
      <c r="E958" s="1">
        <v>1268</v>
      </c>
      <c r="F958" s="16">
        <v>1.5204364707479801</v>
      </c>
      <c r="G958" s="1">
        <v>7.9188220882400896E-3</v>
      </c>
      <c r="H958" s="1" t="s">
        <v>10</v>
      </c>
      <c r="I958" s="1" t="s">
        <v>11</v>
      </c>
      <c r="P958" s="4"/>
      <c r="Q958" s="4"/>
      <c r="R958" s="1"/>
    </row>
    <row r="959" spans="1:18" x14ac:dyDescent="0.25">
      <c r="A959" s="1" t="s">
        <v>2624</v>
      </c>
      <c r="B959" s="1" t="s">
        <v>2625</v>
      </c>
      <c r="C959" s="22" t="s">
        <v>2626</v>
      </c>
      <c r="D959" s="1">
        <v>152</v>
      </c>
      <c r="E959" s="1">
        <v>436</v>
      </c>
      <c r="F959" s="16">
        <v>1.5202568113333399</v>
      </c>
      <c r="G959" s="1">
        <v>6.03301464887412E-3</v>
      </c>
      <c r="H959" s="1" t="s">
        <v>10</v>
      </c>
      <c r="I959" s="1" t="s">
        <v>11</v>
      </c>
      <c r="P959" s="4"/>
      <c r="Q959" s="4"/>
      <c r="R959" s="1"/>
    </row>
    <row r="960" spans="1:18" x14ac:dyDescent="0.25">
      <c r="A960" s="1" t="s">
        <v>2621</v>
      </c>
      <c r="B960" s="1" t="s">
        <v>2622</v>
      </c>
      <c r="C960" s="22" t="s">
        <v>2623</v>
      </c>
      <c r="D960" s="1">
        <v>684</v>
      </c>
      <c r="E960" s="1">
        <v>1962</v>
      </c>
      <c r="F960" s="16">
        <v>1.5202568113333399</v>
      </c>
      <c r="G960" s="1">
        <v>1.07359200165562E-2</v>
      </c>
      <c r="H960" s="1" t="s">
        <v>10</v>
      </c>
      <c r="I960" s="1" t="s">
        <v>11</v>
      </c>
      <c r="P960" s="4"/>
      <c r="Q960" s="4"/>
      <c r="R960" s="1"/>
    </row>
    <row r="961" spans="1:18" x14ac:dyDescent="0.25">
      <c r="A961" s="1" t="s">
        <v>2627</v>
      </c>
      <c r="B961" s="1" t="s">
        <v>2628</v>
      </c>
      <c r="C961" s="22" t="s">
        <v>2629</v>
      </c>
      <c r="D961" s="1">
        <v>2282</v>
      </c>
      <c r="E961" s="1">
        <v>6542</v>
      </c>
      <c r="F961" s="16">
        <v>1.5194329677941001</v>
      </c>
      <c r="G961" s="1">
        <v>2.5202183385258401E-2</v>
      </c>
      <c r="H961" s="1" t="s">
        <v>10</v>
      </c>
      <c r="I961" s="1" t="s">
        <v>11</v>
      </c>
      <c r="P961" s="4"/>
      <c r="Q961" s="4"/>
      <c r="R961" s="1"/>
    </row>
    <row r="962" spans="1:18" x14ac:dyDescent="0.25">
      <c r="A962" s="1" t="s">
        <v>2630</v>
      </c>
      <c r="B962" s="1" t="s">
        <v>2631</v>
      </c>
      <c r="C962" s="22" t="s">
        <v>1588</v>
      </c>
      <c r="D962" s="1">
        <v>60</v>
      </c>
      <c r="E962" s="1">
        <v>172</v>
      </c>
      <c r="F962" s="16">
        <v>1.5193741590935801</v>
      </c>
      <c r="G962" s="1">
        <v>8.1411729913590108E-3</v>
      </c>
      <c r="H962" s="1" t="s">
        <v>10</v>
      </c>
      <c r="I962" s="1" t="s">
        <v>11</v>
      </c>
      <c r="P962" s="4"/>
      <c r="Q962" s="4"/>
      <c r="R962" s="1"/>
    </row>
    <row r="963" spans="1:18" x14ac:dyDescent="0.25">
      <c r="A963" s="1" t="s">
        <v>2632</v>
      </c>
      <c r="B963" s="1" t="s">
        <v>2633</v>
      </c>
      <c r="C963" s="22" t="s">
        <v>2634</v>
      </c>
      <c r="D963" s="1">
        <v>44</v>
      </c>
      <c r="E963" s="1">
        <v>126</v>
      </c>
      <c r="F963" s="16">
        <v>1.5178483048626199</v>
      </c>
      <c r="G963" s="1">
        <v>1.12934472924452E-2</v>
      </c>
      <c r="H963" s="1" t="s">
        <v>10</v>
      </c>
      <c r="I963" s="1" t="s">
        <v>11</v>
      </c>
      <c r="P963" s="4"/>
      <c r="Q963" s="4"/>
      <c r="R963" s="1"/>
    </row>
    <row r="964" spans="1:18" x14ac:dyDescent="0.25">
      <c r="A964" s="1" t="s">
        <v>2635</v>
      </c>
      <c r="B964" s="1" t="s">
        <v>2636</v>
      </c>
      <c r="C964" s="22" t="s">
        <v>2637</v>
      </c>
      <c r="D964" s="1">
        <v>398</v>
      </c>
      <c r="E964" s="1">
        <v>1138</v>
      </c>
      <c r="F964" s="16">
        <v>1.51566022176293</v>
      </c>
      <c r="G964" s="1">
        <v>7.6396414630219697E-3</v>
      </c>
      <c r="H964" s="1" t="s">
        <v>10</v>
      </c>
      <c r="I964" s="1" t="s">
        <v>11</v>
      </c>
      <c r="P964" s="4"/>
      <c r="Q964" s="4"/>
      <c r="R964" s="1"/>
    </row>
    <row r="965" spans="1:18" x14ac:dyDescent="0.25">
      <c r="A965" s="1" t="s">
        <v>2638</v>
      </c>
      <c r="B965" s="1" t="s">
        <v>2639</v>
      </c>
      <c r="C965" s="22" t="s">
        <v>2640</v>
      </c>
      <c r="D965" s="1">
        <v>212</v>
      </c>
      <c r="E965" s="1">
        <v>606</v>
      </c>
      <c r="F965" s="16">
        <v>1.51525352890975</v>
      </c>
      <c r="G965" s="1">
        <v>6.22190510351355E-3</v>
      </c>
      <c r="H965" s="1" t="s">
        <v>10</v>
      </c>
      <c r="I965" s="1" t="s">
        <v>11</v>
      </c>
      <c r="P965" s="4"/>
      <c r="Q965" s="4"/>
      <c r="R965" s="1"/>
    </row>
    <row r="966" spans="1:18" x14ac:dyDescent="0.25">
      <c r="A966" s="1" t="s">
        <v>2641</v>
      </c>
      <c r="B966" s="1" t="s">
        <v>2642</v>
      </c>
      <c r="C966" s="22" t="s">
        <v>2643</v>
      </c>
      <c r="D966" s="1">
        <v>3264</v>
      </c>
      <c r="E966" s="1">
        <v>9330</v>
      </c>
      <c r="F966" s="16">
        <v>1.5152360237676299</v>
      </c>
      <c r="G966" s="1">
        <v>3.0440022064182601E-2</v>
      </c>
      <c r="H966" s="1" t="s">
        <v>10</v>
      </c>
      <c r="I966" s="1" t="s">
        <v>11</v>
      </c>
      <c r="P966" s="4"/>
      <c r="Q966" s="4"/>
      <c r="R966" s="1"/>
    </row>
    <row r="967" spans="1:18" x14ac:dyDescent="0.25">
      <c r="A967" s="1" t="s">
        <v>2647</v>
      </c>
      <c r="B967" s="1" t="s">
        <v>2648</v>
      </c>
      <c r="C967" s="22" t="s">
        <v>2649</v>
      </c>
      <c r="D967" s="1">
        <v>42</v>
      </c>
      <c r="E967" s="1">
        <v>120</v>
      </c>
      <c r="F967" s="16">
        <v>1.51457317282976</v>
      </c>
      <c r="G967" s="1">
        <v>1.21334961737496E-2</v>
      </c>
      <c r="H967" s="1" t="s">
        <v>10</v>
      </c>
      <c r="I967" s="1" t="s">
        <v>11</v>
      </c>
      <c r="P967" s="4"/>
      <c r="Q967" s="4"/>
      <c r="R967" s="1"/>
    </row>
    <row r="968" spans="1:18" x14ac:dyDescent="0.25">
      <c r="A968" s="1" t="s">
        <v>2644</v>
      </c>
      <c r="B968" s="1" t="s">
        <v>2645</v>
      </c>
      <c r="C968" s="22" t="s">
        <v>2646</v>
      </c>
      <c r="D968" s="1">
        <v>28</v>
      </c>
      <c r="E968" s="1">
        <v>80</v>
      </c>
      <c r="F968" s="16">
        <v>1.51457317282976</v>
      </c>
      <c r="G968" s="1">
        <v>2.10638003059706E-2</v>
      </c>
      <c r="H968" s="1" t="s">
        <v>10</v>
      </c>
      <c r="I968" s="1" t="s">
        <v>11</v>
      </c>
      <c r="P968" s="4"/>
      <c r="Q968" s="4"/>
      <c r="R968" s="1"/>
    </row>
    <row r="969" spans="1:18" x14ac:dyDescent="0.25">
      <c r="A969" s="1" t="s">
        <v>2650</v>
      </c>
      <c r="B969" s="1" t="s">
        <v>2651</v>
      </c>
      <c r="C969" s="22" t="s">
        <v>2313</v>
      </c>
      <c r="D969" s="1">
        <v>958</v>
      </c>
      <c r="E969" s="1">
        <v>2734</v>
      </c>
      <c r="F969" s="16">
        <v>1.5129156818698799</v>
      </c>
      <c r="G969" s="1">
        <v>1.4428046559766899E-2</v>
      </c>
      <c r="H969" s="1" t="s">
        <v>10</v>
      </c>
      <c r="I969" s="1" t="s">
        <v>11</v>
      </c>
      <c r="P969" s="4"/>
      <c r="Q969" s="4"/>
      <c r="R969" s="1"/>
    </row>
    <row r="970" spans="1:18" x14ac:dyDescent="0.25">
      <c r="A970" s="1" t="s">
        <v>2652</v>
      </c>
      <c r="B970" s="1" t="s">
        <v>2653</v>
      </c>
      <c r="C970" s="22" t="s">
        <v>2654</v>
      </c>
      <c r="D970" s="1">
        <v>54</v>
      </c>
      <c r="E970" s="1">
        <v>154</v>
      </c>
      <c r="F970" s="16">
        <v>1.5118990385314299</v>
      </c>
      <c r="G970" s="1">
        <v>9.3472380163036207E-3</v>
      </c>
      <c r="H970" s="1" t="s">
        <v>10</v>
      </c>
      <c r="I970" s="1" t="s">
        <v>11</v>
      </c>
      <c r="P970" s="4"/>
      <c r="Q970" s="4"/>
      <c r="R970" s="1"/>
    </row>
    <row r="971" spans="1:18" x14ac:dyDescent="0.25">
      <c r="A971" s="1" t="s">
        <v>2655</v>
      </c>
      <c r="B971" s="1" t="s">
        <v>2656</v>
      </c>
      <c r="C971" s="22" t="s">
        <v>2657</v>
      </c>
      <c r="D971" s="1">
        <v>228</v>
      </c>
      <c r="E971" s="1">
        <v>650</v>
      </c>
      <c r="F971" s="16">
        <v>1.5114058937510799</v>
      </c>
      <c r="G971" s="1">
        <v>6.4140902592345903E-3</v>
      </c>
      <c r="H971" s="1" t="s">
        <v>10</v>
      </c>
      <c r="I971" s="1" t="s">
        <v>11</v>
      </c>
      <c r="P971" s="4"/>
      <c r="Q971" s="4"/>
      <c r="R971" s="1"/>
    </row>
    <row r="972" spans="1:18" x14ac:dyDescent="0.25">
      <c r="A972" s="1" t="s">
        <v>2658</v>
      </c>
      <c r="B972" s="1" t="s">
        <v>2659</v>
      </c>
      <c r="C972" s="22" t="s">
        <v>2660</v>
      </c>
      <c r="D972" s="1">
        <v>1108</v>
      </c>
      <c r="E972" s="1">
        <v>3158</v>
      </c>
      <c r="F972" s="16">
        <v>1.51105328981105</v>
      </c>
      <c r="G972" s="1">
        <v>1.6295488141730301E-2</v>
      </c>
      <c r="H972" s="1" t="s">
        <v>10</v>
      </c>
      <c r="I972" s="1" t="s">
        <v>11</v>
      </c>
      <c r="P972" s="4"/>
      <c r="Q972" s="4"/>
      <c r="R972" s="1"/>
    </row>
    <row r="973" spans="1:18" x14ac:dyDescent="0.25">
      <c r="A973" s="1" t="s">
        <v>2661</v>
      </c>
      <c r="B973" s="1" t="s">
        <v>2662</v>
      </c>
      <c r="C973" s="22" t="s">
        <v>2663</v>
      </c>
      <c r="D973" s="1">
        <v>894</v>
      </c>
      <c r="E973" s="1">
        <v>2548</v>
      </c>
      <c r="F973" s="16">
        <v>1.5110185410729799</v>
      </c>
      <c r="G973" s="1">
        <v>1.3760157728201701E-2</v>
      </c>
      <c r="H973" s="1" t="s">
        <v>10</v>
      </c>
      <c r="I973" s="1" t="s">
        <v>11</v>
      </c>
      <c r="P973" s="4"/>
      <c r="Q973" s="4"/>
      <c r="R973" s="1"/>
    </row>
    <row r="974" spans="1:18" x14ac:dyDescent="0.25">
      <c r="A974" s="1" t="s">
        <v>2664</v>
      </c>
      <c r="B974" s="1" t="s">
        <v>2665</v>
      </c>
      <c r="C974" s="22" t="s">
        <v>343</v>
      </c>
      <c r="D974" s="1">
        <v>358</v>
      </c>
      <c r="E974" s="1">
        <v>1020</v>
      </c>
      <c r="F974" s="16">
        <v>1.5105376595946001</v>
      </c>
      <c r="G974" s="1">
        <v>7.4322463902443099E-3</v>
      </c>
      <c r="H974" s="1" t="s">
        <v>10</v>
      </c>
      <c r="I974" s="1" t="s">
        <v>11</v>
      </c>
      <c r="P974" s="4"/>
      <c r="Q974" s="4"/>
      <c r="R974" s="1"/>
    </row>
    <row r="975" spans="1:18" x14ac:dyDescent="0.25">
      <c r="A975" s="1" t="s">
        <v>2666</v>
      </c>
      <c r="B975" s="1" t="s">
        <v>2667</v>
      </c>
      <c r="C975" s="22" t="s">
        <v>2668</v>
      </c>
      <c r="D975" s="1">
        <v>52</v>
      </c>
      <c r="E975" s="1">
        <v>148</v>
      </c>
      <c r="F975" s="16">
        <v>1.5090136474878599</v>
      </c>
      <c r="G975" s="1">
        <v>9.8531680821635197E-3</v>
      </c>
      <c r="H975" s="1" t="s">
        <v>10</v>
      </c>
      <c r="I975" s="1" t="s">
        <v>11</v>
      </c>
      <c r="P975" s="4"/>
      <c r="Q975" s="4"/>
      <c r="R975" s="1"/>
    </row>
    <row r="976" spans="1:18" x14ac:dyDescent="0.25">
      <c r="A976" s="1" t="s">
        <v>2669</v>
      </c>
      <c r="B976" s="1" t="s">
        <v>2670</v>
      </c>
      <c r="C976" s="22" t="s">
        <v>2671</v>
      </c>
      <c r="D976" s="1">
        <v>114</v>
      </c>
      <c r="E976" s="1">
        <v>324</v>
      </c>
      <c r="F976" s="16">
        <v>1.5069599887198799</v>
      </c>
      <c r="G976" s="1">
        <v>6.55919924465542E-3</v>
      </c>
      <c r="H976" s="1" t="s">
        <v>10</v>
      </c>
      <c r="I976" s="1" t="s">
        <v>11</v>
      </c>
      <c r="P976" s="4"/>
      <c r="Q976" s="4"/>
      <c r="R976" s="1"/>
    </row>
    <row r="977" spans="1:18" x14ac:dyDescent="0.25">
      <c r="A977" s="1" t="s">
        <v>2672</v>
      </c>
      <c r="B977" s="1" t="s">
        <v>2673</v>
      </c>
      <c r="C977" s="22" t="s">
        <v>2674</v>
      </c>
      <c r="D977" s="1">
        <v>126</v>
      </c>
      <c r="E977" s="1">
        <v>358</v>
      </c>
      <c r="F977" s="16">
        <v>1.5065358537643401</v>
      </c>
      <c r="G977" s="1">
        <v>6.5275454344149702E-3</v>
      </c>
      <c r="H977" s="1" t="s">
        <v>10</v>
      </c>
      <c r="I977" s="1" t="s">
        <v>11</v>
      </c>
      <c r="P977" s="4"/>
      <c r="Q977" s="4"/>
      <c r="R977" s="1"/>
    </row>
    <row r="978" spans="1:18" x14ac:dyDescent="0.25">
      <c r="A978" s="1" t="s">
        <v>2675</v>
      </c>
      <c r="B978" s="1" t="s">
        <v>2676</v>
      </c>
      <c r="C978" s="22" t="s">
        <v>2033</v>
      </c>
      <c r="D978" s="1">
        <v>1038</v>
      </c>
      <c r="E978" s="1">
        <v>2948</v>
      </c>
      <c r="F978" s="16">
        <v>1.50593008073719</v>
      </c>
      <c r="G978" s="1">
        <v>1.5788913729384201E-2</v>
      </c>
      <c r="H978" s="1" t="s">
        <v>10</v>
      </c>
      <c r="I978" s="1" t="s">
        <v>11</v>
      </c>
      <c r="P978" s="4"/>
      <c r="Q978" s="4"/>
      <c r="R978" s="1"/>
    </row>
    <row r="979" spans="1:18" x14ac:dyDescent="0.25">
      <c r="A979" s="1" t="s">
        <v>2677</v>
      </c>
      <c r="B979" s="1" t="s">
        <v>2678</v>
      </c>
      <c r="C979" s="22" t="s">
        <v>2679</v>
      </c>
      <c r="D979" s="1">
        <v>50</v>
      </c>
      <c r="E979" s="1">
        <v>142</v>
      </c>
      <c r="F979" s="16">
        <v>1.5058909297299601</v>
      </c>
      <c r="G979" s="1">
        <v>1.0426668518551801E-2</v>
      </c>
      <c r="H979" s="1" t="s">
        <v>10</v>
      </c>
      <c r="I979" s="1" t="s">
        <v>11</v>
      </c>
      <c r="P979" s="4"/>
      <c r="Q979" s="4"/>
      <c r="R979" s="1"/>
    </row>
    <row r="980" spans="1:18" s="13" customFormat="1" x14ac:dyDescent="0.25">
      <c r="A980" s="12" t="s">
        <v>2680</v>
      </c>
      <c r="B980" s="12" t="s">
        <v>2681</v>
      </c>
      <c r="C980" s="23" t="s">
        <v>2682</v>
      </c>
      <c r="D980" s="12">
        <v>124</v>
      </c>
      <c r="E980" s="12">
        <v>352</v>
      </c>
      <c r="F980" s="17">
        <v>1.50523530825042</v>
      </c>
      <c r="G980" s="12">
        <v>6.5776820347365596E-3</v>
      </c>
      <c r="H980" s="12" t="s">
        <v>10</v>
      </c>
      <c r="I980" s="12" t="s">
        <v>11</v>
      </c>
      <c r="P980" s="14"/>
      <c r="Q980" s="14"/>
      <c r="R980" s="12"/>
    </row>
    <row r="981" spans="1:18" x14ac:dyDescent="0.25">
      <c r="A981" s="1" t="s">
        <v>2683</v>
      </c>
      <c r="B981" s="1" t="s">
        <v>2684</v>
      </c>
      <c r="C981" s="22" t="s">
        <v>2685</v>
      </c>
      <c r="D981" s="1">
        <v>948</v>
      </c>
      <c r="E981" s="1">
        <v>2688</v>
      </c>
      <c r="F981" s="16">
        <v>1.5035741738805</v>
      </c>
      <c r="G981" s="1">
        <v>1.48388217588985E-2</v>
      </c>
      <c r="H981" s="1" t="s">
        <v>10</v>
      </c>
      <c r="I981" s="1" t="s">
        <v>11</v>
      </c>
      <c r="P981" s="4"/>
      <c r="Q981" s="4"/>
      <c r="R981" s="1"/>
    </row>
    <row r="982" spans="1:18" x14ac:dyDescent="0.25">
      <c r="A982" s="11" t="s">
        <v>2686</v>
      </c>
      <c r="B982" s="11" t="s">
        <v>2687</v>
      </c>
      <c r="C982" s="24" t="s">
        <v>2688</v>
      </c>
      <c r="D982" s="11">
        <v>248</v>
      </c>
      <c r="E982" s="11">
        <v>702</v>
      </c>
      <c r="F982" s="18">
        <v>1.5011309099176899</v>
      </c>
      <c r="G982" s="11">
        <v>6.8709345475494402E-3</v>
      </c>
      <c r="H982" s="11" t="s">
        <v>10</v>
      </c>
      <c r="I982" s="11" t="s">
        <v>11</v>
      </c>
      <c r="P982" s="4"/>
      <c r="Q982" s="4"/>
      <c r="R982" s="1"/>
    </row>
    <row r="983" spans="1:18" x14ac:dyDescent="0.25">
      <c r="A983" s="1" t="s">
        <v>2689</v>
      </c>
      <c r="B983" s="1" t="s">
        <v>2689</v>
      </c>
      <c r="C983" s="22" t="s">
        <v>80</v>
      </c>
      <c r="D983" s="1">
        <v>40</v>
      </c>
      <c r="E983" s="1">
        <v>2</v>
      </c>
      <c r="F983" s="16">
        <v>-4.32192809488736</v>
      </c>
      <c r="G983" s="1">
        <v>1.44960401566558E-4</v>
      </c>
      <c r="H983" s="1" t="s">
        <v>10</v>
      </c>
      <c r="I983" s="1" t="s">
        <v>2690</v>
      </c>
      <c r="L983" s="1"/>
      <c r="P983" s="4"/>
      <c r="Q983" s="4"/>
      <c r="R983" s="1"/>
    </row>
    <row r="984" spans="1:18" x14ac:dyDescent="0.25">
      <c r="A984" s="1" t="s">
        <v>2691</v>
      </c>
      <c r="B984" s="1" t="s">
        <v>2692</v>
      </c>
      <c r="C984" s="22" t="s">
        <v>2693</v>
      </c>
      <c r="D984" s="1">
        <v>34</v>
      </c>
      <c r="E984" s="1">
        <v>2</v>
      </c>
      <c r="F984" s="16">
        <v>-4.08746284125034</v>
      </c>
      <c r="G984" s="1">
        <v>5.7441891738062496E-4</v>
      </c>
      <c r="H984" s="1" t="s">
        <v>10</v>
      </c>
      <c r="I984" s="1" t="s">
        <v>2690</v>
      </c>
      <c r="L984" s="1"/>
      <c r="P984" s="4"/>
      <c r="Q984" s="4"/>
      <c r="R984" s="1"/>
    </row>
    <row r="985" spans="1:18" x14ac:dyDescent="0.25">
      <c r="A985" s="1" t="s">
        <v>2694</v>
      </c>
      <c r="B985" s="1" t="s">
        <v>2695</v>
      </c>
      <c r="C985" s="22" t="s">
        <v>2696</v>
      </c>
      <c r="D985" s="1">
        <v>34</v>
      </c>
      <c r="E985" s="1">
        <v>2</v>
      </c>
      <c r="F985" s="16">
        <v>-4.08746284125034</v>
      </c>
      <c r="G985" s="1">
        <v>5.7441891738062496E-4</v>
      </c>
      <c r="H985" s="1" t="s">
        <v>10</v>
      </c>
      <c r="I985" s="1" t="s">
        <v>2690</v>
      </c>
      <c r="L985" s="1"/>
      <c r="P985" s="4"/>
      <c r="Q985" s="4"/>
      <c r="R985" s="1"/>
    </row>
    <row r="986" spans="1:18" x14ac:dyDescent="0.25">
      <c r="A986" s="1" t="s">
        <v>2697</v>
      </c>
      <c r="B986" s="1" t="s">
        <v>2698</v>
      </c>
      <c r="C986" s="22" t="s">
        <v>2699</v>
      </c>
      <c r="D986" s="1">
        <v>32</v>
      </c>
      <c r="E986" s="1">
        <v>2</v>
      </c>
      <c r="F986" s="16">
        <v>-4</v>
      </c>
      <c r="G986" s="1">
        <v>9.2117923285831298E-4</v>
      </c>
      <c r="H986" s="1" t="s">
        <v>10</v>
      </c>
      <c r="I986" s="1" t="s">
        <v>2690</v>
      </c>
      <c r="L986" s="1"/>
      <c r="P986" s="4"/>
      <c r="Q986" s="4"/>
      <c r="R986" s="1"/>
    </row>
    <row r="987" spans="1:18" x14ac:dyDescent="0.25">
      <c r="A987" s="1" t="s">
        <v>2700</v>
      </c>
      <c r="B987" s="1" t="s">
        <v>2701</v>
      </c>
      <c r="C987" s="22" t="s">
        <v>2702</v>
      </c>
      <c r="D987" s="1">
        <v>28</v>
      </c>
      <c r="E987" s="1">
        <v>2</v>
      </c>
      <c r="F987" s="16">
        <v>-3.8073549220576002</v>
      </c>
      <c r="G987" s="1">
        <v>2.4152182384394299E-3</v>
      </c>
      <c r="H987" s="1" t="s">
        <v>10</v>
      </c>
      <c r="I987" s="1" t="s">
        <v>2690</v>
      </c>
      <c r="L987" s="1"/>
      <c r="P987" s="4"/>
      <c r="Q987" s="4"/>
      <c r="R987" s="1"/>
    </row>
    <row r="988" spans="1:18" x14ac:dyDescent="0.25">
      <c r="A988" s="1" t="s">
        <v>2703</v>
      </c>
      <c r="B988" s="1" t="s">
        <v>2704</v>
      </c>
      <c r="C988" s="22" t="s">
        <v>2705</v>
      </c>
      <c r="D988" s="1">
        <v>54</v>
      </c>
      <c r="E988" s="1">
        <v>4</v>
      </c>
      <c r="F988" s="16">
        <v>-3.75488750216347</v>
      </c>
      <c r="G988" s="1">
        <v>6.2946879158256398E-5</v>
      </c>
      <c r="H988" s="1" t="s">
        <v>10</v>
      </c>
      <c r="I988" s="1" t="s">
        <v>2690</v>
      </c>
      <c r="L988" s="1"/>
      <c r="P988" s="4"/>
      <c r="Q988" s="4"/>
      <c r="R988" s="1"/>
    </row>
    <row r="989" spans="1:18" x14ac:dyDescent="0.25">
      <c r="A989" s="1" t="s">
        <v>2706</v>
      </c>
      <c r="B989" s="1" t="s">
        <v>2707</v>
      </c>
      <c r="C989" s="22" t="s">
        <v>2708</v>
      </c>
      <c r="D989" s="1">
        <v>26</v>
      </c>
      <c r="E989" s="1">
        <v>2</v>
      </c>
      <c r="F989" s="16">
        <v>-3.70043971814109</v>
      </c>
      <c r="G989" s="1">
        <v>3.9464356413537799E-3</v>
      </c>
      <c r="H989" s="1" t="s">
        <v>10</v>
      </c>
      <c r="I989" s="1" t="s">
        <v>2690</v>
      </c>
      <c r="L989" s="1"/>
      <c r="P989" s="4"/>
      <c r="Q989" s="4"/>
      <c r="R989" s="1"/>
    </row>
    <row r="990" spans="1:18" x14ac:dyDescent="0.25">
      <c r="A990" s="1" t="s">
        <v>2709</v>
      </c>
      <c r="B990" s="1" t="s">
        <v>2710</v>
      </c>
      <c r="C990" s="22" t="s">
        <v>2711</v>
      </c>
      <c r="D990" s="1">
        <v>26</v>
      </c>
      <c r="E990" s="1">
        <v>2</v>
      </c>
      <c r="F990" s="16">
        <v>-3.70043971814109</v>
      </c>
      <c r="G990" s="1">
        <v>3.9464356413537799E-3</v>
      </c>
      <c r="H990" s="1" t="s">
        <v>10</v>
      </c>
      <c r="I990" s="1" t="s">
        <v>2690</v>
      </c>
      <c r="L990" s="1"/>
      <c r="P990" s="4"/>
      <c r="Q990" s="4"/>
      <c r="R990" s="1"/>
    </row>
    <row r="991" spans="1:18" x14ac:dyDescent="0.25">
      <c r="A991" s="1" t="s">
        <v>2712</v>
      </c>
      <c r="B991" s="1" t="s">
        <v>2713</v>
      </c>
      <c r="C991" s="22" t="s">
        <v>2714</v>
      </c>
      <c r="D991" s="1">
        <v>50</v>
      </c>
      <c r="E991" s="1">
        <v>4</v>
      </c>
      <c r="F991" s="16">
        <v>-3.6438561897747199</v>
      </c>
      <c r="G991" s="1">
        <v>1.3266883668846101E-4</v>
      </c>
      <c r="H991" s="1" t="s">
        <v>10</v>
      </c>
      <c r="I991" s="1" t="s">
        <v>2690</v>
      </c>
      <c r="L991" s="1"/>
      <c r="P991" s="4"/>
      <c r="Q991" s="4"/>
      <c r="R991" s="1"/>
    </row>
    <row r="992" spans="1:18" x14ac:dyDescent="0.25">
      <c r="A992" s="1" t="s">
        <v>2715</v>
      </c>
      <c r="B992" s="1" t="s">
        <v>2716</v>
      </c>
      <c r="C992" s="22" t="s">
        <v>2717</v>
      </c>
      <c r="D992" s="1">
        <v>24</v>
      </c>
      <c r="E992" s="1">
        <v>2</v>
      </c>
      <c r="F992" s="16">
        <v>-3.5849625007211601</v>
      </c>
      <c r="G992" s="1">
        <v>6.4840291356062603E-3</v>
      </c>
      <c r="H992" s="1" t="s">
        <v>10</v>
      </c>
      <c r="I992" s="1" t="s">
        <v>2690</v>
      </c>
      <c r="L992" s="1"/>
      <c r="P992" s="4"/>
      <c r="Q992" s="4"/>
      <c r="R992" s="1"/>
    </row>
    <row r="993" spans="1:18" x14ac:dyDescent="0.25">
      <c r="A993" s="1" t="s">
        <v>2718</v>
      </c>
      <c r="B993" s="1" t="s">
        <v>2719</v>
      </c>
      <c r="C993" s="22" t="s">
        <v>2720</v>
      </c>
      <c r="D993" s="1">
        <v>24</v>
      </c>
      <c r="E993" s="1">
        <v>2</v>
      </c>
      <c r="F993" s="16">
        <v>-3.5849625007211601</v>
      </c>
      <c r="G993" s="1">
        <v>6.4840291356062603E-3</v>
      </c>
      <c r="H993" s="1" t="s">
        <v>10</v>
      </c>
      <c r="I993" s="1" t="s">
        <v>2690</v>
      </c>
      <c r="L993" s="1"/>
      <c r="P993" s="4"/>
      <c r="Q993" s="4"/>
      <c r="R993" s="1"/>
    </row>
    <row r="994" spans="1:18" x14ac:dyDescent="0.25">
      <c r="A994" s="1" t="s">
        <v>2721</v>
      </c>
      <c r="B994" s="1" t="s">
        <v>2722</v>
      </c>
      <c r="C994" s="22" t="s">
        <v>2723</v>
      </c>
      <c r="D994" s="1">
        <v>24</v>
      </c>
      <c r="E994" s="1">
        <v>2</v>
      </c>
      <c r="F994" s="16">
        <v>-3.5849625007211601</v>
      </c>
      <c r="G994" s="1">
        <v>6.4840291356062603E-3</v>
      </c>
      <c r="H994" s="1" t="s">
        <v>10</v>
      </c>
      <c r="I994" s="1" t="s">
        <v>2690</v>
      </c>
      <c r="L994" s="1"/>
      <c r="P994" s="4"/>
      <c r="Q994" s="4"/>
      <c r="R994" s="1"/>
    </row>
    <row r="995" spans="1:18" x14ac:dyDescent="0.25">
      <c r="A995" s="1" t="s">
        <v>2724</v>
      </c>
      <c r="B995" s="1" t="s">
        <v>2725</v>
      </c>
      <c r="C995" s="22" t="s">
        <v>2726</v>
      </c>
      <c r="D995" s="1">
        <v>24</v>
      </c>
      <c r="E995" s="1">
        <v>2</v>
      </c>
      <c r="F995" s="16">
        <v>-3.5849625007211601</v>
      </c>
      <c r="G995" s="1">
        <v>6.4840291356062603E-3</v>
      </c>
      <c r="H995" s="1" t="s">
        <v>10</v>
      </c>
      <c r="I995" s="1" t="s">
        <v>2690</v>
      </c>
      <c r="L995" s="1"/>
      <c r="P995" s="4"/>
      <c r="Q995" s="4"/>
      <c r="R995" s="1"/>
    </row>
    <row r="996" spans="1:18" x14ac:dyDescent="0.25">
      <c r="A996" s="1" t="s">
        <v>2727</v>
      </c>
      <c r="B996" s="1" t="s">
        <v>2728</v>
      </c>
      <c r="C996" s="22" t="s">
        <v>2729</v>
      </c>
      <c r="D996" s="1">
        <v>204</v>
      </c>
      <c r="E996" s="1">
        <v>18</v>
      </c>
      <c r="F996" s="16">
        <v>-3.5025003405291799</v>
      </c>
      <c r="G996" s="1">
        <v>6.2769091808325603E-8</v>
      </c>
      <c r="H996" s="1" t="s">
        <v>10</v>
      </c>
      <c r="I996" s="1" t="s">
        <v>2690</v>
      </c>
      <c r="L996" s="1"/>
      <c r="P996" s="4"/>
      <c r="Q996" s="4"/>
      <c r="R996" s="1"/>
    </row>
    <row r="997" spans="1:18" x14ac:dyDescent="0.25">
      <c r="A997" s="1" t="s">
        <v>2730</v>
      </c>
      <c r="B997" s="1" t="s">
        <v>2730</v>
      </c>
      <c r="C997" s="22" t="s">
        <v>80</v>
      </c>
      <c r="D997" s="1">
        <v>22</v>
      </c>
      <c r="E997" s="1">
        <v>2</v>
      </c>
      <c r="F997" s="16">
        <v>-3.4594316186373</v>
      </c>
      <c r="G997" s="1">
        <v>1.07056117986018E-2</v>
      </c>
      <c r="H997" s="1" t="s">
        <v>10</v>
      </c>
      <c r="I997" s="1" t="s">
        <v>2690</v>
      </c>
      <c r="L997" s="1"/>
      <c r="P997" s="4"/>
      <c r="Q997" s="4"/>
      <c r="R997" s="1"/>
    </row>
    <row r="998" spans="1:18" x14ac:dyDescent="0.25">
      <c r="A998" s="1" t="s">
        <v>2731</v>
      </c>
      <c r="B998" s="1" t="s">
        <v>2732</v>
      </c>
      <c r="C998" s="22" t="s">
        <v>2733</v>
      </c>
      <c r="D998" s="1">
        <v>22</v>
      </c>
      <c r="E998" s="1">
        <v>2</v>
      </c>
      <c r="F998" s="16">
        <v>-3.4594316186373</v>
      </c>
      <c r="G998" s="1">
        <v>1.07056117986018E-2</v>
      </c>
      <c r="H998" s="1" t="s">
        <v>10</v>
      </c>
      <c r="I998" s="1" t="s">
        <v>2690</v>
      </c>
      <c r="L998" s="1"/>
      <c r="P998" s="4"/>
      <c r="Q998" s="4"/>
      <c r="R998" s="1"/>
    </row>
    <row r="999" spans="1:18" x14ac:dyDescent="0.25">
      <c r="A999" s="1" t="s">
        <v>2734</v>
      </c>
      <c r="B999" s="1" t="s">
        <v>2735</v>
      </c>
      <c r="C999" s="22" t="s">
        <v>2736</v>
      </c>
      <c r="D999" s="1">
        <v>22</v>
      </c>
      <c r="E999" s="1">
        <v>2</v>
      </c>
      <c r="F999" s="16">
        <v>-3.4594316186373</v>
      </c>
      <c r="G999" s="1">
        <v>1.07056117986018E-2</v>
      </c>
      <c r="H999" s="1" t="s">
        <v>10</v>
      </c>
      <c r="I999" s="1" t="s">
        <v>2690</v>
      </c>
      <c r="L999" s="1"/>
      <c r="P999" s="4"/>
      <c r="Q999" s="4"/>
      <c r="R999" s="1"/>
    </row>
    <row r="1000" spans="1:18" x14ac:dyDescent="0.25">
      <c r="A1000" s="1" t="s">
        <v>2737</v>
      </c>
      <c r="B1000" s="1" t="s">
        <v>2738</v>
      </c>
      <c r="C1000" s="22" t="s">
        <v>2739</v>
      </c>
      <c r="D1000" s="1">
        <v>22</v>
      </c>
      <c r="E1000" s="1">
        <v>2</v>
      </c>
      <c r="F1000" s="16">
        <v>-3.4594316186373</v>
      </c>
      <c r="G1000" s="1">
        <v>1.07056117986018E-2</v>
      </c>
      <c r="H1000" s="1" t="s">
        <v>10</v>
      </c>
      <c r="I1000" s="1" t="s">
        <v>2690</v>
      </c>
      <c r="L1000" s="1"/>
      <c r="P1000" s="4"/>
      <c r="Q1000" s="4"/>
      <c r="R1000" s="1"/>
    </row>
    <row r="1001" spans="1:18" x14ac:dyDescent="0.25">
      <c r="A1001" s="1" t="s">
        <v>2740</v>
      </c>
      <c r="B1001" s="1" t="s">
        <v>2741</v>
      </c>
      <c r="C1001" s="22" t="s">
        <v>2742</v>
      </c>
      <c r="D1001" s="1">
        <v>22</v>
      </c>
      <c r="E1001" s="1">
        <v>2</v>
      </c>
      <c r="F1001" s="16">
        <v>-3.4594316186373</v>
      </c>
      <c r="G1001" s="1">
        <v>1.07056117986018E-2</v>
      </c>
      <c r="H1001" s="1" t="s">
        <v>10</v>
      </c>
      <c r="I1001" s="1" t="s">
        <v>2690</v>
      </c>
      <c r="L1001" s="1"/>
      <c r="P1001" s="4"/>
      <c r="Q1001" s="4"/>
      <c r="R1001" s="1"/>
    </row>
    <row r="1002" spans="1:18" x14ac:dyDescent="0.25">
      <c r="A1002" s="1" t="s">
        <v>2743</v>
      </c>
      <c r="B1002" s="1" t="s">
        <v>2744</v>
      </c>
      <c r="C1002" s="22" t="s">
        <v>2745</v>
      </c>
      <c r="D1002" s="1">
        <v>84</v>
      </c>
      <c r="E1002" s="1">
        <v>8</v>
      </c>
      <c r="F1002" s="16">
        <v>-3.3923174227787598</v>
      </c>
      <c r="G1002" s="1">
        <v>1.23110868637695E-5</v>
      </c>
      <c r="H1002" s="1" t="s">
        <v>10</v>
      </c>
      <c r="I1002" s="1" t="s">
        <v>2690</v>
      </c>
      <c r="L1002" s="1"/>
      <c r="P1002" s="4"/>
      <c r="Q1002" s="4"/>
      <c r="R1002" s="1"/>
    </row>
    <row r="1003" spans="1:18" x14ac:dyDescent="0.25">
      <c r="A1003" s="1" t="s">
        <v>2746</v>
      </c>
      <c r="B1003" s="1" t="s">
        <v>2746</v>
      </c>
      <c r="C1003" s="22" t="s">
        <v>80</v>
      </c>
      <c r="D1003" s="1">
        <v>20</v>
      </c>
      <c r="E1003" s="1">
        <v>2</v>
      </c>
      <c r="F1003" s="16">
        <v>-3.32192809488736</v>
      </c>
      <c r="G1003" s="1">
        <v>1.7747338755236201E-2</v>
      </c>
      <c r="H1003" s="1" t="s">
        <v>10</v>
      </c>
      <c r="I1003" s="1" t="s">
        <v>2690</v>
      </c>
      <c r="L1003" s="1"/>
      <c r="P1003" s="4"/>
      <c r="Q1003" s="4"/>
      <c r="R1003" s="1"/>
    </row>
    <row r="1004" spans="1:18" x14ac:dyDescent="0.25">
      <c r="A1004" s="1" t="s">
        <v>2747</v>
      </c>
      <c r="B1004" s="1" t="s">
        <v>2748</v>
      </c>
      <c r="C1004" s="22" t="s">
        <v>2749</v>
      </c>
      <c r="D1004" s="1">
        <v>20</v>
      </c>
      <c r="E1004" s="1">
        <v>2</v>
      </c>
      <c r="F1004" s="16">
        <v>-3.32192809488736</v>
      </c>
      <c r="G1004" s="1">
        <v>1.7747338755236201E-2</v>
      </c>
      <c r="H1004" s="1" t="s">
        <v>10</v>
      </c>
      <c r="I1004" s="1" t="s">
        <v>2690</v>
      </c>
      <c r="L1004" s="1"/>
      <c r="P1004" s="4"/>
      <c r="Q1004" s="4"/>
      <c r="R1004" s="1"/>
    </row>
    <row r="1005" spans="1:18" x14ac:dyDescent="0.25">
      <c r="A1005" s="1" t="s">
        <v>2750</v>
      </c>
      <c r="B1005" s="1" t="s">
        <v>2751</v>
      </c>
      <c r="C1005" s="22" t="s">
        <v>2752</v>
      </c>
      <c r="D1005" s="1">
        <v>20</v>
      </c>
      <c r="E1005" s="1">
        <v>2</v>
      </c>
      <c r="F1005" s="16">
        <v>-3.32192809488736</v>
      </c>
      <c r="G1005" s="1">
        <v>1.7747338755236201E-2</v>
      </c>
      <c r="H1005" s="1" t="s">
        <v>10</v>
      </c>
      <c r="I1005" s="1" t="s">
        <v>2690</v>
      </c>
      <c r="L1005" s="1"/>
      <c r="P1005" s="4"/>
      <c r="Q1005" s="4"/>
      <c r="R1005" s="1"/>
    </row>
    <row r="1006" spans="1:18" x14ac:dyDescent="0.25">
      <c r="A1006" s="1" t="s">
        <v>2753</v>
      </c>
      <c r="B1006" s="1" t="s">
        <v>2754</v>
      </c>
      <c r="C1006" s="22" t="s">
        <v>2755</v>
      </c>
      <c r="D1006" s="1">
        <v>20</v>
      </c>
      <c r="E1006" s="1">
        <v>2</v>
      </c>
      <c r="F1006" s="16">
        <v>-3.32192809488736</v>
      </c>
      <c r="G1006" s="1">
        <v>1.7747338755236201E-2</v>
      </c>
      <c r="H1006" s="1" t="s">
        <v>10</v>
      </c>
      <c r="I1006" s="1" t="s">
        <v>2690</v>
      </c>
      <c r="L1006" s="1"/>
      <c r="P1006" s="4"/>
      <c r="Q1006" s="4"/>
      <c r="R1006" s="1"/>
    </row>
    <row r="1007" spans="1:18" x14ac:dyDescent="0.25">
      <c r="A1007" s="1" t="s">
        <v>2756</v>
      </c>
      <c r="B1007" s="1" t="s">
        <v>2757</v>
      </c>
      <c r="C1007" s="22" t="s">
        <v>2758</v>
      </c>
      <c r="D1007" s="1">
        <v>20</v>
      </c>
      <c r="E1007" s="1">
        <v>2</v>
      </c>
      <c r="F1007" s="16">
        <v>-3.32192809488736</v>
      </c>
      <c r="G1007" s="1">
        <v>1.7747338755236201E-2</v>
      </c>
      <c r="H1007" s="1" t="s">
        <v>10</v>
      </c>
      <c r="I1007" s="1" t="s">
        <v>2690</v>
      </c>
      <c r="L1007" s="1"/>
      <c r="P1007" s="4"/>
      <c r="Q1007" s="4"/>
      <c r="R1007" s="1"/>
    </row>
    <row r="1008" spans="1:18" x14ac:dyDescent="0.25">
      <c r="A1008" s="1" t="s">
        <v>2759</v>
      </c>
      <c r="B1008" s="1" t="s">
        <v>2760</v>
      </c>
      <c r="C1008" s="22" t="s">
        <v>2761</v>
      </c>
      <c r="D1008" s="1">
        <v>20</v>
      </c>
      <c r="E1008" s="1">
        <v>2</v>
      </c>
      <c r="F1008" s="16">
        <v>-3.32192809488736</v>
      </c>
      <c r="G1008" s="1">
        <v>1.7747338755236201E-2</v>
      </c>
      <c r="H1008" s="1" t="s">
        <v>10</v>
      </c>
      <c r="I1008" s="1" t="s">
        <v>2690</v>
      </c>
      <c r="L1008" s="1"/>
      <c r="P1008" s="4"/>
      <c r="Q1008" s="4"/>
      <c r="R1008" s="1"/>
    </row>
    <row r="1009" spans="1:18" x14ac:dyDescent="0.25">
      <c r="A1009" s="1" t="s">
        <v>2762</v>
      </c>
      <c r="B1009" s="1" t="s">
        <v>2762</v>
      </c>
      <c r="C1009" s="22" t="s">
        <v>80</v>
      </c>
      <c r="D1009" s="1">
        <v>18</v>
      </c>
      <c r="E1009" s="1">
        <v>2</v>
      </c>
      <c r="F1009" s="16">
        <v>-3.1699250014423099</v>
      </c>
      <c r="G1009" s="1">
        <v>2.9504730518733799E-2</v>
      </c>
      <c r="H1009" s="1" t="s">
        <v>10</v>
      </c>
      <c r="I1009" s="1" t="s">
        <v>2690</v>
      </c>
      <c r="L1009" s="1"/>
      <c r="P1009" s="4"/>
      <c r="Q1009" s="4"/>
      <c r="R1009" s="1"/>
    </row>
    <row r="1010" spans="1:18" x14ac:dyDescent="0.25">
      <c r="A1010" s="1" t="s">
        <v>2763</v>
      </c>
      <c r="B1010" s="1" t="s">
        <v>2764</v>
      </c>
      <c r="C1010" s="22" t="s">
        <v>2765</v>
      </c>
      <c r="D1010" s="1">
        <v>36</v>
      </c>
      <c r="E1010" s="1">
        <v>4</v>
      </c>
      <c r="F1010" s="16">
        <v>-3.1699250014423099</v>
      </c>
      <c r="G1010" s="1">
        <v>2.0757450153437202E-3</v>
      </c>
      <c r="H1010" s="1" t="s">
        <v>10</v>
      </c>
      <c r="I1010" s="1" t="s">
        <v>2690</v>
      </c>
      <c r="L1010" s="1"/>
      <c r="P1010" s="4"/>
      <c r="Q1010" s="4"/>
      <c r="R1010" s="1"/>
    </row>
    <row r="1011" spans="1:18" x14ac:dyDescent="0.25">
      <c r="A1011" s="1" t="s">
        <v>2766</v>
      </c>
      <c r="B1011" s="1" t="s">
        <v>2767</v>
      </c>
      <c r="C1011" s="22" t="s">
        <v>2768</v>
      </c>
      <c r="D1011" s="1">
        <v>18</v>
      </c>
      <c r="E1011" s="1">
        <v>2</v>
      </c>
      <c r="F1011" s="16">
        <v>-3.1699250014423099</v>
      </c>
      <c r="G1011" s="1">
        <v>2.9504730518733799E-2</v>
      </c>
      <c r="H1011" s="1" t="s">
        <v>10</v>
      </c>
      <c r="I1011" s="1" t="s">
        <v>2690</v>
      </c>
      <c r="L1011" s="1"/>
      <c r="P1011" s="4"/>
      <c r="Q1011" s="4"/>
      <c r="R1011" s="1"/>
    </row>
    <row r="1012" spans="1:18" x14ac:dyDescent="0.25">
      <c r="A1012" s="1" t="s">
        <v>2769</v>
      </c>
      <c r="B1012" s="1" t="s">
        <v>2770</v>
      </c>
      <c r="C1012" s="22" t="s">
        <v>2771</v>
      </c>
      <c r="D1012" s="1">
        <v>18</v>
      </c>
      <c r="E1012" s="1">
        <v>2</v>
      </c>
      <c r="F1012" s="16">
        <v>-3.1699250014423099</v>
      </c>
      <c r="G1012" s="1">
        <v>2.9504730518733799E-2</v>
      </c>
      <c r="H1012" s="1" t="s">
        <v>10</v>
      </c>
      <c r="I1012" s="1" t="s">
        <v>2690</v>
      </c>
      <c r="L1012" s="1"/>
      <c r="P1012" s="4"/>
      <c r="Q1012" s="4"/>
      <c r="R1012" s="1"/>
    </row>
    <row r="1013" spans="1:18" x14ac:dyDescent="0.25">
      <c r="A1013" s="1" t="s">
        <v>2772</v>
      </c>
      <c r="B1013" s="1" t="s">
        <v>2773</v>
      </c>
      <c r="C1013" s="22" t="s">
        <v>2729</v>
      </c>
      <c r="D1013" s="1">
        <v>342</v>
      </c>
      <c r="E1013" s="1">
        <v>38</v>
      </c>
      <c r="F1013" s="16">
        <v>-3.1699250014423099</v>
      </c>
      <c r="G1013" s="1">
        <v>1.4335116936684801E-7</v>
      </c>
      <c r="H1013" s="1" t="s">
        <v>10</v>
      </c>
      <c r="I1013" s="1" t="s">
        <v>2690</v>
      </c>
      <c r="L1013" s="1"/>
      <c r="P1013" s="4"/>
      <c r="Q1013" s="4"/>
      <c r="R1013" s="1"/>
    </row>
    <row r="1014" spans="1:18" x14ac:dyDescent="0.25">
      <c r="A1014" s="1" t="s">
        <v>2774</v>
      </c>
      <c r="B1014" s="1" t="s">
        <v>2775</v>
      </c>
      <c r="C1014" s="22" t="s">
        <v>2776</v>
      </c>
      <c r="D1014" s="1">
        <v>18</v>
      </c>
      <c r="E1014" s="1">
        <v>2</v>
      </c>
      <c r="F1014" s="16">
        <v>-3.1699250014423099</v>
      </c>
      <c r="G1014" s="1">
        <v>2.9504730518733799E-2</v>
      </c>
      <c r="H1014" s="1" t="s">
        <v>10</v>
      </c>
      <c r="I1014" s="1" t="s">
        <v>2690</v>
      </c>
      <c r="L1014" s="1"/>
      <c r="P1014" s="4"/>
      <c r="Q1014" s="4"/>
      <c r="R1014" s="1"/>
    </row>
    <row r="1015" spans="1:18" x14ac:dyDescent="0.25">
      <c r="A1015" s="1" t="s">
        <v>2777</v>
      </c>
      <c r="B1015" s="1" t="s">
        <v>2778</v>
      </c>
      <c r="C1015" s="22" t="s">
        <v>2779</v>
      </c>
      <c r="D1015" s="1">
        <v>18</v>
      </c>
      <c r="E1015" s="1">
        <v>2</v>
      </c>
      <c r="F1015" s="16">
        <v>-3.1699250014423099</v>
      </c>
      <c r="G1015" s="1">
        <v>2.9504730518733799E-2</v>
      </c>
      <c r="H1015" s="1" t="s">
        <v>10</v>
      </c>
      <c r="I1015" s="1" t="s">
        <v>2690</v>
      </c>
      <c r="L1015" s="1"/>
      <c r="P1015" s="4"/>
      <c r="Q1015" s="4"/>
      <c r="R1015" s="1"/>
    </row>
    <row r="1016" spans="1:18" x14ac:dyDescent="0.25">
      <c r="A1016" s="1" t="s">
        <v>2780</v>
      </c>
      <c r="B1016" s="1" t="s">
        <v>2781</v>
      </c>
      <c r="C1016" s="22" t="s">
        <v>2782</v>
      </c>
      <c r="D1016" s="1">
        <v>18</v>
      </c>
      <c r="E1016" s="1">
        <v>2</v>
      </c>
      <c r="F1016" s="16">
        <v>-3.1699250014423099</v>
      </c>
      <c r="G1016" s="1">
        <v>2.9504730518733799E-2</v>
      </c>
      <c r="H1016" s="1" t="s">
        <v>10</v>
      </c>
      <c r="I1016" s="1" t="s">
        <v>2690</v>
      </c>
      <c r="L1016" s="1"/>
      <c r="P1016" s="4"/>
      <c r="Q1016" s="4"/>
      <c r="R1016" s="1"/>
    </row>
    <row r="1017" spans="1:18" x14ac:dyDescent="0.25">
      <c r="A1017" s="1" t="s">
        <v>2783</v>
      </c>
      <c r="B1017" s="1" t="s">
        <v>2784</v>
      </c>
      <c r="C1017" s="22" t="s">
        <v>2785</v>
      </c>
      <c r="D1017" s="1">
        <v>18</v>
      </c>
      <c r="E1017" s="1">
        <v>2</v>
      </c>
      <c r="F1017" s="16">
        <v>-3.1699250014423099</v>
      </c>
      <c r="G1017" s="1">
        <v>2.9504730518733799E-2</v>
      </c>
      <c r="H1017" s="1" t="s">
        <v>10</v>
      </c>
      <c r="I1017" s="1" t="s">
        <v>2690</v>
      </c>
      <c r="L1017" s="1"/>
      <c r="P1017" s="4"/>
      <c r="Q1017" s="4"/>
      <c r="R1017" s="1"/>
    </row>
    <row r="1018" spans="1:18" x14ac:dyDescent="0.25">
      <c r="A1018" s="1" t="s">
        <v>2786</v>
      </c>
      <c r="B1018" s="1" t="s">
        <v>2787</v>
      </c>
      <c r="C1018" s="22" t="s">
        <v>2788</v>
      </c>
      <c r="D1018" s="1">
        <v>18</v>
      </c>
      <c r="E1018" s="1">
        <v>2</v>
      </c>
      <c r="F1018" s="16">
        <v>-3.1699250014423099</v>
      </c>
      <c r="G1018" s="1">
        <v>2.9504730518733799E-2</v>
      </c>
      <c r="H1018" s="1" t="s">
        <v>10</v>
      </c>
      <c r="I1018" s="1" t="s">
        <v>2690</v>
      </c>
      <c r="L1018" s="1"/>
      <c r="P1018" s="4"/>
      <c r="Q1018" s="4"/>
      <c r="R1018" s="1"/>
    </row>
    <row r="1019" spans="1:18" x14ac:dyDescent="0.25">
      <c r="A1019" s="1" t="s">
        <v>2789</v>
      </c>
      <c r="B1019" s="1" t="s">
        <v>2790</v>
      </c>
      <c r="C1019" s="22" t="s">
        <v>2791</v>
      </c>
      <c r="D1019" s="1">
        <v>18</v>
      </c>
      <c r="E1019" s="1">
        <v>2</v>
      </c>
      <c r="F1019" s="16">
        <v>-3.1699250014423099</v>
      </c>
      <c r="G1019" s="1">
        <v>2.9504730518733799E-2</v>
      </c>
      <c r="H1019" s="1" t="s">
        <v>10</v>
      </c>
      <c r="I1019" s="1" t="s">
        <v>2690</v>
      </c>
      <c r="L1019" s="1"/>
      <c r="P1019" s="4"/>
      <c r="Q1019" s="4"/>
      <c r="R1019" s="1"/>
    </row>
    <row r="1020" spans="1:18" x14ac:dyDescent="0.25">
      <c r="A1020" s="1" t="s">
        <v>2792</v>
      </c>
      <c r="B1020" s="1" t="s">
        <v>2793</v>
      </c>
      <c r="C1020" s="22" t="s">
        <v>2794</v>
      </c>
      <c r="D1020" s="1">
        <v>36</v>
      </c>
      <c r="E1020" s="1">
        <v>4</v>
      </c>
      <c r="F1020" s="16">
        <v>-3.1699250014423099</v>
      </c>
      <c r="G1020" s="1">
        <v>2.0757450153437202E-3</v>
      </c>
      <c r="H1020" s="1" t="s">
        <v>10</v>
      </c>
      <c r="I1020" s="1" t="s">
        <v>2690</v>
      </c>
      <c r="L1020" s="1"/>
      <c r="P1020" s="4"/>
      <c r="Q1020" s="4"/>
      <c r="R1020" s="1"/>
    </row>
    <row r="1021" spans="1:18" x14ac:dyDescent="0.25">
      <c r="A1021" s="1" t="s">
        <v>2795</v>
      </c>
      <c r="B1021" s="1" t="s">
        <v>2796</v>
      </c>
      <c r="C1021" s="22" t="s">
        <v>2797</v>
      </c>
      <c r="D1021" s="1">
        <v>18</v>
      </c>
      <c r="E1021" s="1">
        <v>2</v>
      </c>
      <c r="F1021" s="16">
        <v>-3.1699250014423099</v>
      </c>
      <c r="G1021" s="1">
        <v>2.9504730518733799E-2</v>
      </c>
      <c r="H1021" s="1" t="s">
        <v>10</v>
      </c>
      <c r="I1021" s="1" t="s">
        <v>2690</v>
      </c>
      <c r="L1021" s="1"/>
      <c r="P1021" s="4"/>
      <c r="Q1021" s="4"/>
      <c r="R1021" s="1"/>
    </row>
    <row r="1022" spans="1:18" x14ac:dyDescent="0.25">
      <c r="A1022" s="1" t="s">
        <v>2798</v>
      </c>
      <c r="B1022" s="1" t="s">
        <v>2799</v>
      </c>
      <c r="C1022" s="22" t="s">
        <v>2800</v>
      </c>
      <c r="D1022" s="1">
        <v>18</v>
      </c>
      <c r="E1022" s="1">
        <v>2</v>
      </c>
      <c r="F1022" s="16">
        <v>-3.1699250014423099</v>
      </c>
      <c r="G1022" s="1">
        <v>2.9504730518733799E-2</v>
      </c>
      <c r="H1022" s="1" t="s">
        <v>10</v>
      </c>
      <c r="I1022" s="1" t="s">
        <v>2690</v>
      </c>
      <c r="L1022" s="1"/>
      <c r="P1022" s="4"/>
      <c r="Q1022" s="4"/>
      <c r="R1022" s="1"/>
    </row>
    <row r="1023" spans="1:18" x14ac:dyDescent="0.25">
      <c r="A1023" s="1" t="s">
        <v>2801</v>
      </c>
      <c r="B1023" s="1" t="s">
        <v>2802</v>
      </c>
      <c r="C1023" s="22" t="s">
        <v>2803</v>
      </c>
      <c r="D1023" s="1">
        <v>18</v>
      </c>
      <c r="E1023" s="1">
        <v>2</v>
      </c>
      <c r="F1023" s="16">
        <v>-3.1699250014423099</v>
      </c>
      <c r="G1023" s="1">
        <v>2.9504730518733799E-2</v>
      </c>
      <c r="H1023" s="1" t="s">
        <v>10</v>
      </c>
      <c r="I1023" s="1" t="s">
        <v>2690</v>
      </c>
      <c r="L1023" s="1"/>
      <c r="P1023" s="4"/>
      <c r="Q1023" s="4"/>
      <c r="R1023" s="1"/>
    </row>
    <row r="1024" spans="1:18" x14ac:dyDescent="0.25">
      <c r="A1024" s="1" t="s">
        <v>2804</v>
      </c>
      <c r="B1024" s="1" t="s">
        <v>2805</v>
      </c>
      <c r="C1024" s="22" t="s">
        <v>2806</v>
      </c>
      <c r="D1024" s="1">
        <v>18</v>
      </c>
      <c r="E1024" s="1">
        <v>2</v>
      </c>
      <c r="F1024" s="16">
        <v>-3.1699250014423099</v>
      </c>
      <c r="G1024" s="1">
        <v>2.9504730518733799E-2</v>
      </c>
      <c r="H1024" s="1" t="s">
        <v>10</v>
      </c>
      <c r="I1024" s="1" t="s">
        <v>2690</v>
      </c>
      <c r="L1024" s="1"/>
      <c r="P1024" s="4"/>
      <c r="Q1024" s="4"/>
      <c r="R1024" s="1"/>
    </row>
    <row r="1025" spans="1:18" x14ac:dyDescent="0.25">
      <c r="A1025" s="1" t="s">
        <v>2807</v>
      </c>
      <c r="B1025" s="1" t="s">
        <v>2808</v>
      </c>
      <c r="C1025" s="22" t="s">
        <v>2809</v>
      </c>
      <c r="D1025" s="1">
        <v>52</v>
      </c>
      <c r="E1025" s="1">
        <v>6</v>
      </c>
      <c r="F1025" s="16">
        <v>-3.1154772174199401</v>
      </c>
      <c r="G1025" s="1">
        <v>4.1461487461960298E-4</v>
      </c>
      <c r="H1025" s="1" t="s">
        <v>10</v>
      </c>
      <c r="I1025" s="1" t="s">
        <v>2690</v>
      </c>
      <c r="L1025" s="1"/>
      <c r="P1025" s="4"/>
      <c r="Q1025" s="4"/>
      <c r="R1025" s="1"/>
    </row>
    <row r="1026" spans="1:18" x14ac:dyDescent="0.25">
      <c r="A1026" s="1" t="s">
        <v>2810</v>
      </c>
      <c r="B1026" s="1" t="s">
        <v>2810</v>
      </c>
      <c r="C1026" s="22" t="s">
        <v>80</v>
      </c>
      <c r="D1026" s="1">
        <v>32</v>
      </c>
      <c r="E1026" s="1">
        <v>4</v>
      </c>
      <c r="F1026" s="16">
        <v>-3</v>
      </c>
      <c r="G1026" s="1">
        <v>4.7230418277170597E-3</v>
      </c>
      <c r="H1026" s="1" t="s">
        <v>10</v>
      </c>
      <c r="I1026" s="1" t="s">
        <v>2690</v>
      </c>
      <c r="L1026" s="1"/>
      <c r="P1026" s="4"/>
      <c r="Q1026" s="4"/>
      <c r="R1026" s="1"/>
    </row>
    <row r="1027" spans="1:18" x14ac:dyDescent="0.25">
      <c r="A1027" s="1" t="s">
        <v>2811</v>
      </c>
      <c r="B1027" s="1" t="s">
        <v>2812</v>
      </c>
      <c r="C1027" s="22" t="s">
        <v>2813</v>
      </c>
      <c r="D1027" s="1">
        <v>16</v>
      </c>
      <c r="E1027" s="1">
        <v>2</v>
      </c>
      <c r="F1027" s="16">
        <v>-3</v>
      </c>
      <c r="G1027" s="1">
        <v>4.9109092260515998E-2</v>
      </c>
      <c r="H1027" s="1" t="s">
        <v>10</v>
      </c>
      <c r="I1027" s="1" t="s">
        <v>2690</v>
      </c>
      <c r="L1027" s="1"/>
      <c r="P1027" s="4"/>
      <c r="Q1027" s="4"/>
      <c r="R1027" s="1"/>
    </row>
    <row r="1028" spans="1:18" x14ac:dyDescent="0.25">
      <c r="A1028" s="1" t="s">
        <v>2814</v>
      </c>
      <c r="B1028" s="1" t="s">
        <v>2815</v>
      </c>
      <c r="C1028" s="22" t="s">
        <v>2816</v>
      </c>
      <c r="D1028" s="1">
        <v>16</v>
      </c>
      <c r="E1028" s="1">
        <v>2</v>
      </c>
      <c r="F1028" s="16">
        <v>-3</v>
      </c>
      <c r="G1028" s="1">
        <v>4.9109092260515998E-2</v>
      </c>
      <c r="H1028" s="1" t="s">
        <v>10</v>
      </c>
      <c r="I1028" s="1" t="s">
        <v>2690</v>
      </c>
      <c r="L1028" s="1"/>
      <c r="P1028" s="4"/>
      <c r="Q1028" s="4"/>
      <c r="R1028" s="1"/>
    </row>
    <row r="1029" spans="1:18" x14ac:dyDescent="0.25">
      <c r="A1029" s="1" t="s">
        <v>2817</v>
      </c>
      <c r="B1029" s="1" t="s">
        <v>2818</v>
      </c>
      <c r="C1029" s="22" t="s">
        <v>2819</v>
      </c>
      <c r="D1029" s="1">
        <v>16</v>
      </c>
      <c r="E1029" s="1">
        <v>2</v>
      </c>
      <c r="F1029" s="16">
        <v>-3</v>
      </c>
      <c r="G1029" s="1">
        <v>4.9109092260515998E-2</v>
      </c>
      <c r="H1029" s="1" t="s">
        <v>10</v>
      </c>
      <c r="I1029" s="1" t="s">
        <v>2690</v>
      </c>
      <c r="L1029" s="1"/>
      <c r="P1029" s="4"/>
      <c r="Q1029" s="4"/>
      <c r="R1029" s="1"/>
    </row>
    <row r="1030" spans="1:18" x14ac:dyDescent="0.25">
      <c r="A1030" s="1" t="s">
        <v>2820</v>
      </c>
      <c r="B1030" s="1" t="s">
        <v>2821</v>
      </c>
      <c r="C1030" s="22" t="s">
        <v>2822</v>
      </c>
      <c r="D1030" s="1">
        <v>16</v>
      </c>
      <c r="E1030" s="1">
        <v>2</v>
      </c>
      <c r="F1030" s="16">
        <v>-3</v>
      </c>
      <c r="G1030" s="1">
        <v>4.9109092260515998E-2</v>
      </c>
      <c r="H1030" s="1" t="s">
        <v>10</v>
      </c>
      <c r="I1030" s="1" t="s">
        <v>2690</v>
      </c>
      <c r="L1030" s="1"/>
      <c r="P1030" s="4"/>
      <c r="Q1030" s="4"/>
      <c r="R1030" s="1"/>
    </row>
    <row r="1031" spans="1:18" x14ac:dyDescent="0.25">
      <c r="A1031" s="1" t="s">
        <v>2823</v>
      </c>
      <c r="B1031" s="1" t="s">
        <v>2824</v>
      </c>
      <c r="C1031" s="22" t="s">
        <v>2825</v>
      </c>
      <c r="D1031" s="1">
        <v>16</v>
      </c>
      <c r="E1031" s="1">
        <v>2</v>
      </c>
      <c r="F1031" s="16">
        <v>-3</v>
      </c>
      <c r="G1031" s="1">
        <v>4.9109092260515998E-2</v>
      </c>
      <c r="H1031" s="1" t="s">
        <v>10</v>
      </c>
      <c r="I1031" s="1" t="s">
        <v>2690</v>
      </c>
      <c r="L1031" s="1"/>
      <c r="P1031" s="4"/>
      <c r="Q1031" s="4"/>
      <c r="R1031" s="1"/>
    </row>
    <row r="1032" spans="1:18" x14ac:dyDescent="0.25">
      <c r="A1032" s="1" t="s">
        <v>2826</v>
      </c>
      <c r="B1032" s="1" t="s">
        <v>2827</v>
      </c>
      <c r="C1032" s="22" t="s">
        <v>2828</v>
      </c>
      <c r="D1032" s="1">
        <v>16</v>
      </c>
      <c r="E1032" s="1">
        <v>2</v>
      </c>
      <c r="F1032" s="16">
        <v>-3</v>
      </c>
      <c r="G1032" s="1">
        <v>4.9109092260515998E-2</v>
      </c>
      <c r="H1032" s="1" t="s">
        <v>10</v>
      </c>
      <c r="I1032" s="1" t="s">
        <v>2690</v>
      </c>
      <c r="L1032" s="1"/>
      <c r="P1032" s="4"/>
      <c r="Q1032" s="4"/>
      <c r="R1032" s="1"/>
    </row>
    <row r="1033" spans="1:18" x14ac:dyDescent="0.25">
      <c r="A1033" s="1" t="s">
        <v>2829</v>
      </c>
      <c r="B1033" s="1" t="s">
        <v>2830</v>
      </c>
      <c r="C1033" s="22" t="s">
        <v>2831</v>
      </c>
      <c r="D1033" s="1">
        <v>406</v>
      </c>
      <c r="E1033" s="1">
        <v>54</v>
      </c>
      <c r="F1033" s="16">
        <v>-2.91044841502171</v>
      </c>
      <c r="G1033" s="1">
        <v>8.09303182873599E-7</v>
      </c>
      <c r="H1033" s="1" t="s">
        <v>10</v>
      </c>
      <c r="I1033" s="1" t="s">
        <v>2690</v>
      </c>
      <c r="L1033" s="1"/>
      <c r="P1033" s="4"/>
      <c r="Q1033" s="4"/>
      <c r="R1033" s="1"/>
    </row>
    <row r="1034" spans="1:18" x14ac:dyDescent="0.25">
      <c r="A1034" s="1" t="s">
        <v>2832</v>
      </c>
      <c r="B1034" s="1" t="s">
        <v>2833</v>
      </c>
      <c r="C1034" s="22" t="s">
        <v>2834</v>
      </c>
      <c r="D1034" s="1">
        <v>30</v>
      </c>
      <c r="E1034" s="1">
        <v>4</v>
      </c>
      <c r="F1034" s="16">
        <v>-2.90689059560852</v>
      </c>
      <c r="G1034" s="1">
        <v>7.1583241420499402E-3</v>
      </c>
      <c r="H1034" s="1" t="s">
        <v>10</v>
      </c>
      <c r="I1034" s="1" t="s">
        <v>2690</v>
      </c>
      <c r="L1034" s="1"/>
      <c r="P1034" s="4"/>
      <c r="Q1034" s="4"/>
      <c r="R1034" s="1"/>
    </row>
    <row r="1035" spans="1:18" x14ac:dyDescent="0.25">
      <c r="A1035" s="1" t="s">
        <v>2835</v>
      </c>
      <c r="B1035" s="1" t="s">
        <v>2836</v>
      </c>
      <c r="C1035" s="22" t="s">
        <v>2837</v>
      </c>
      <c r="D1035" s="1">
        <v>28</v>
      </c>
      <c r="E1035" s="1">
        <v>4</v>
      </c>
      <c r="F1035" s="16">
        <v>-2.8073549220576002</v>
      </c>
      <c r="G1035" s="1">
        <v>1.0876751004524E-2</v>
      </c>
      <c r="H1035" s="1" t="s">
        <v>10</v>
      </c>
      <c r="I1035" s="1" t="s">
        <v>2690</v>
      </c>
      <c r="L1035" s="1"/>
      <c r="P1035" s="4"/>
      <c r="Q1035" s="4"/>
      <c r="R1035" s="1"/>
    </row>
    <row r="1036" spans="1:18" x14ac:dyDescent="0.25">
      <c r="A1036" s="1" t="s">
        <v>2838</v>
      </c>
      <c r="B1036" s="1" t="s">
        <v>2839</v>
      </c>
      <c r="C1036" s="22" t="s">
        <v>2840</v>
      </c>
      <c r="D1036" s="1">
        <v>28</v>
      </c>
      <c r="E1036" s="1">
        <v>4</v>
      </c>
      <c r="F1036" s="16">
        <v>-2.8073549220576002</v>
      </c>
      <c r="G1036" s="1">
        <v>1.0876751004524E-2</v>
      </c>
      <c r="H1036" s="1" t="s">
        <v>10</v>
      </c>
      <c r="I1036" s="1" t="s">
        <v>2690</v>
      </c>
      <c r="L1036" s="1"/>
      <c r="P1036" s="4"/>
      <c r="Q1036" s="4"/>
      <c r="R1036" s="1"/>
    </row>
    <row r="1037" spans="1:18" x14ac:dyDescent="0.25">
      <c r="A1037" s="1" t="s">
        <v>2841</v>
      </c>
      <c r="B1037" s="1" t="s">
        <v>2842</v>
      </c>
      <c r="C1037" s="22" t="s">
        <v>2843</v>
      </c>
      <c r="D1037" s="1">
        <v>54</v>
      </c>
      <c r="E1037" s="1">
        <v>8</v>
      </c>
      <c r="F1037" s="16">
        <v>-2.75488750216347</v>
      </c>
      <c r="G1037" s="1">
        <v>9.7447615835378196E-4</v>
      </c>
      <c r="H1037" s="1" t="s">
        <v>10</v>
      </c>
      <c r="I1037" s="1" t="s">
        <v>2690</v>
      </c>
      <c r="L1037" s="1"/>
      <c r="P1037" s="4"/>
      <c r="Q1037" s="4"/>
      <c r="R1037" s="1"/>
    </row>
    <row r="1038" spans="1:18" x14ac:dyDescent="0.25">
      <c r="A1038" s="1" t="s">
        <v>2844</v>
      </c>
      <c r="B1038" s="1" t="s">
        <v>2845</v>
      </c>
      <c r="C1038" s="22" t="s">
        <v>2846</v>
      </c>
      <c r="D1038" s="1">
        <v>292</v>
      </c>
      <c r="E1038" s="1">
        <v>44</v>
      </c>
      <c r="F1038" s="16">
        <v>-2.7303929402427198</v>
      </c>
      <c r="G1038" s="1">
        <v>3.72382194112826E-6</v>
      </c>
      <c r="H1038" s="1" t="s">
        <v>10</v>
      </c>
      <c r="I1038" s="1" t="s">
        <v>2690</v>
      </c>
      <c r="L1038" s="1"/>
      <c r="P1038" s="4"/>
      <c r="Q1038" s="4"/>
      <c r="R1038" s="1"/>
    </row>
    <row r="1039" spans="1:18" x14ac:dyDescent="0.25">
      <c r="A1039" s="1" t="s">
        <v>2847</v>
      </c>
      <c r="B1039" s="1" t="s">
        <v>2848</v>
      </c>
      <c r="C1039" s="22" t="s">
        <v>2849</v>
      </c>
      <c r="D1039" s="1">
        <v>472</v>
      </c>
      <c r="E1039" s="1">
        <v>72</v>
      </c>
      <c r="F1039" s="16">
        <v>-2.7127180479195299</v>
      </c>
      <c r="G1039" s="1">
        <v>3.1770073666126802E-6</v>
      </c>
      <c r="H1039" s="1" t="s">
        <v>10</v>
      </c>
      <c r="I1039" s="1" t="s">
        <v>2690</v>
      </c>
      <c r="L1039" s="1"/>
      <c r="P1039" s="4"/>
      <c r="Q1039" s="4"/>
      <c r="R1039" s="1"/>
    </row>
    <row r="1040" spans="1:18" x14ac:dyDescent="0.25">
      <c r="A1040" s="1" t="s">
        <v>2850</v>
      </c>
      <c r="B1040" s="1" t="s">
        <v>2851</v>
      </c>
      <c r="C1040" s="22" t="s">
        <v>2852</v>
      </c>
      <c r="D1040" s="1">
        <v>26</v>
      </c>
      <c r="E1040" s="1">
        <v>4</v>
      </c>
      <c r="F1040" s="16">
        <v>-2.70043971814109</v>
      </c>
      <c r="G1040" s="1">
        <v>1.6557638456218299E-2</v>
      </c>
      <c r="H1040" s="1" t="s">
        <v>10</v>
      </c>
      <c r="I1040" s="1" t="s">
        <v>2690</v>
      </c>
      <c r="L1040" s="1"/>
      <c r="P1040" s="4"/>
      <c r="Q1040" s="4"/>
      <c r="R1040" s="1"/>
    </row>
    <row r="1041" spans="1:18" x14ac:dyDescent="0.25">
      <c r="A1041" s="1" t="s">
        <v>2853</v>
      </c>
      <c r="B1041" s="1" t="s">
        <v>2853</v>
      </c>
      <c r="C1041" s="22" t="s">
        <v>80</v>
      </c>
      <c r="D1041" s="1">
        <v>26</v>
      </c>
      <c r="E1041" s="1">
        <v>4</v>
      </c>
      <c r="F1041" s="16">
        <v>-2.70043971814109</v>
      </c>
      <c r="G1041" s="1">
        <v>1.6557638456218299E-2</v>
      </c>
      <c r="H1041" s="1" t="s">
        <v>10</v>
      </c>
      <c r="I1041" s="1" t="s">
        <v>2690</v>
      </c>
      <c r="L1041" s="1"/>
      <c r="P1041" s="4"/>
      <c r="Q1041" s="4"/>
      <c r="R1041" s="1"/>
    </row>
    <row r="1042" spans="1:18" x14ac:dyDescent="0.25">
      <c r="A1042" s="1" t="s">
        <v>2854</v>
      </c>
      <c r="B1042" s="1" t="s">
        <v>2855</v>
      </c>
      <c r="C1042" s="22" t="s">
        <v>2856</v>
      </c>
      <c r="D1042" s="1">
        <v>26</v>
      </c>
      <c r="E1042" s="1">
        <v>4</v>
      </c>
      <c r="F1042" s="16">
        <v>-2.70043971814109</v>
      </c>
      <c r="G1042" s="1">
        <v>1.6557638456218299E-2</v>
      </c>
      <c r="H1042" s="1" t="s">
        <v>10</v>
      </c>
      <c r="I1042" s="1" t="s">
        <v>2690</v>
      </c>
      <c r="L1042" s="1"/>
      <c r="P1042" s="4"/>
      <c r="Q1042" s="4"/>
      <c r="R1042" s="1"/>
    </row>
    <row r="1043" spans="1:18" ht="14.25" customHeight="1" x14ac:dyDescent="0.25">
      <c r="A1043" s="1" t="s">
        <v>2857</v>
      </c>
      <c r="B1043" s="1" t="s">
        <v>2858</v>
      </c>
      <c r="C1043" s="22" t="s">
        <v>2859</v>
      </c>
      <c r="D1043" s="1">
        <v>26</v>
      </c>
      <c r="E1043" s="1">
        <v>4</v>
      </c>
      <c r="F1043" s="16">
        <v>-2.70043971814109</v>
      </c>
      <c r="G1043" s="1">
        <v>1.6557638456218299E-2</v>
      </c>
      <c r="H1043" s="1" t="s">
        <v>10</v>
      </c>
      <c r="I1043" s="1" t="s">
        <v>2690</v>
      </c>
      <c r="L1043" s="1"/>
      <c r="P1043" s="4"/>
      <c r="Q1043" s="4"/>
      <c r="R1043" s="1"/>
    </row>
    <row r="1044" spans="1:18" x14ac:dyDescent="0.25">
      <c r="A1044" s="1" t="s">
        <v>2860</v>
      </c>
      <c r="B1044" s="1" t="s">
        <v>2861</v>
      </c>
      <c r="C1044" s="22" t="s">
        <v>2862</v>
      </c>
      <c r="D1044" s="1">
        <v>26</v>
      </c>
      <c r="E1044" s="1">
        <v>4</v>
      </c>
      <c r="F1044" s="16">
        <v>-2.70043971814109</v>
      </c>
      <c r="G1044" s="1">
        <v>1.6557638456218299E-2</v>
      </c>
      <c r="H1044" s="1" t="s">
        <v>10</v>
      </c>
      <c r="I1044" s="1" t="s">
        <v>2690</v>
      </c>
      <c r="L1044" s="1"/>
      <c r="P1044" s="4"/>
      <c r="Q1044" s="4"/>
      <c r="R1044" s="1"/>
    </row>
    <row r="1045" spans="1:18" x14ac:dyDescent="0.25">
      <c r="A1045" s="1" t="s">
        <v>2863</v>
      </c>
      <c r="B1045" s="1" t="s">
        <v>2864</v>
      </c>
      <c r="C1045" s="22" t="s">
        <v>2865</v>
      </c>
      <c r="D1045" s="1">
        <v>26</v>
      </c>
      <c r="E1045" s="1">
        <v>4</v>
      </c>
      <c r="F1045" s="16">
        <v>-2.70043971814109</v>
      </c>
      <c r="G1045" s="1">
        <v>1.6557638456218299E-2</v>
      </c>
      <c r="H1045" s="1" t="s">
        <v>10</v>
      </c>
      <c r="I1045" s="1" t="s">
        <v>2690</v>
      </c>
      <c r="L1045" s="1"/>
      <c r="P1045" s="4"/>
      <c r="Q1045" s="4"/>
      <c r="R1045" s="1"/>
    </row>
    <row r="1046" spans="1:18" x14ac:dyDescent="0.25">
      <c r="A1046" s="1" t="s">
        <v>2866</v>
      </c>
      <c r="B1046" s="1" t="s">
        <v>2867</v>
      </c>
      <c r="C1046" s="22" t="s">
        <v>2868</v>
      </c>
      <c r="D1046" s="1">
        <v>38</v>
      </c>
      <c r="E1046" s="1">
        <v>6</v>
      </c>
      <c r="F1046" s="16">
        <v>-2.66296501272243</v>
      </c>
      <c r="G1046" s="1">
        <v>4.8745361870459504E-3</v>
      </c>
      <c r="H1046" s="1" t="s">
        <v>10</v>
      </c>
      <c r="I1046" s="1" t="s">
        <v>2690</v>
      </c>
      <c r="L1046" s="1"/>
      <c r="P1046" s="4"/>
      <c r="Q1046" s="4"/>
      <c r="R1046" s="1"/>
    </row>
    <row r="1047" spans="1:18" x14ac:dyDescent="0.25">
      <c r="A1047" s="1" t="s">
        <v>2869</v>
      </c>
      <c r="B1047" s="1" t="s">
        <v>2870</v>
      </c>
      <c r="C1047" s="22" t="s">
        <v>2871</v>
      </c>
      <c r="D1047" s="1">
        <v>616</v>
      </c>
      <c r="E1047" s="1">
        <v>102</v>
      </c>
      <c r="F1047" s="16">
        <v>-2.5943611987234099</v>
      </c>
      <c r="G1047" s="1">
        <v>6.9723080742247496E-6</v>
      </c>
      <c r="H1047" s="1" t="s">
        <v>10</v>
      </c>
      <c r="I1047" s="1" t="s">
        <v>2690</v>
      </c>
      <c r="L1047" s="1"/>
      <c r="P1047" s="4"/>
      <c r="Q1047" s="4"/>
      <c r="R1047" s="1"/>
    </row>
    <row r="1048" spans="1:18" x14ac:dyDescent="0.25">
      <c r="A1048" s="1" t="s">
        <v>3461</v>
      </c>
      <c r="B1048" s="1" t="s">
        <v>3462</v>
      </c>
      <c r="C1048" s="22" t="s">
        <v>3463</v>
      </c>
      <c r="D1048" s="1">
        <v>38</v>
      </c>
      <c r="E1048" s="1">
        <v>6</v>
      </c>
      <c r="F1048" s="16">
        <v>-2.66296501272243</v>
      </c>
      <c r="G1048" s="1">
        <v>4.8745361870459504E-3</v>
      </c>
      <c r="H1048" s="1" t="s">
        <v>10</v>
      </c>
      <c r="I1048" s="1" t="s">
        <v>2690</v>
      </c>
      <c r="L1048" s="1"/>
      <c r="P1048" s="4"/>
      <c r="Q1048" s="4"/>
      <c r="R1048" s="1"/>
    </row>
    <row r="1049" spans="1:18" x14ac:dyDescent="0.25">
      <c r="A1049" s="1" t="s">
        <v>2872</v>
      </c>
      <c r="B1049" s="1" t="s">
        <v>2873</v>
      </c>
      <c r="C1049" s="22" t="s">
        <v>2874</v>
      </c>
      <c r="D1049" s="1">
        <v>24</v>
      </c>
      <c r="E1049" s="1">
        <v>4</v>
      </c>
      <c r="F1049" s="16">
        <v>-2.5849625007211601</v>
      </c>
      <c r="G1049" s="1">
        <v>2.5231538519117101E-2</v>
      </c>
      <c r="H1049" s="1" t="s">
        <v>10</v>
      </c>
      <c r="I1049" s="1" t="s">
        <v>2690</v>
      </c>
      <c r="L1049" s="1"/>
      <c r="P1049" s="4"/>
      <c r="Q1049" s="4"/>
      <c r="R1049" s="1"/>
    </row>
    <row r="1050" spans="1:18" x14ac:dyDescent="0.25">
      <c r="A1050" s="1" t="s">
        <v>2875</v>
      </c>
      <c r="B1050" s="1" t="s">
        <v>2876</v>
      </c>
      <c r="C1050" s="22" t="s">
        <v>2877</v>
      </c>
      <c r="D1050" s="1">
        <v>24</v>
      </c>
      <c r="E1050" s="1">
        <v>4</v>
      </c>
      <c r="F1050" s="16">
        <v>-2.5849625007211601</v>
      </c>
      <c r="G1050" s="1">
        <v>2.5231538519117101E-2</v>
      </c>
      <c r="H1050" s="1" t="s">
        <v>10</v>
      </c>
      <c r="I1050" s="1" t="s">
        <v>2690</v>
      </c>
      <c r="L1050" s="1"/>
      <c r="P1050" s="4"/>
      <c r="Q1050" s="4"/>
      <c r="R1050" s="1"/>
    </row>
    <row r="1051" spans="1:18" x14ac:dyDescent="0.25">
      <c r="A1051" s="1" t="s">
        <v>2878</v>
      </c>
      <c r="B1051" s="1" t="s">
        <v>2879</v>
      </c>
      <c r="C1051" s="22" t="s">
        <v>2880</v>
      </c>
      <c r="D1051" s="1">
        <v>36</v>
      </c>
      <c r="E1051" s="1">
        <v>6</v>
      </c>
      <c r="F1051" s="16">
        <v>-2.5849625007211601</v>
      </c>
      <c r="G1051" s="1">
        <v>7.0031860621053398E-3</v>
      </c>
      <c r="H1051" s="1" t="s">
        <v>10</v>
      </c>
      <c r="I1051" s="1" t="s">
        <v>2690</v>
      </c>
      <c r="L1051" s="1"/>
      <c r="P1051" s="4"/>
      <c r="Q1051" s="4"/>
      <c r="R1051" s="1"/>
    </row>
    <row r="1052" spans="1:18" x14ac:dyDescent="0.25">
      <c r="A1052" s="1" t="s">
        <v>2881</v>
      </c>
      <c r="B1052" s="1" t="s">
        <v>2882</v>
      </c>
      <c r="C1052" s="22" t="s">
        <v>2883</v>
      </c>
      <c r="D1052" s="1">
        <v>48</v>
      </c>
      <c r="E1052" s="1">
        <v>8</v>
      </c>
      <c r="F1052" s="16">
        <v>-2.5849625007211601</v>
      </c>
      <c r="G1052" s="1">
        <v>2.50990791865403E-3</v>
      </c>
      <c r="H1052" s="1" t="s">
        <v>10</v>
      </c>
      <c r="I1052" s="1" t="s">
        <v>2690</v>
      </c>
      <c r="L1052" s="1"/>
      <c r="P1052" s="4"/>
      <c r="Q1052" s="4"/>
      <c r="R1052" s="1"/>
    </row>
    <row r="1053" spans="1:18" x14ac:dyDescent="0.25">
      <c r="A1053" s="1" t="s">
        <v>2884</v>
      </c>
      <c r="B1053" s="1" t="s">
        <v>2885</v>
      </c>
      <c r="C1053" s="22" t="s">
        <v>2886</v>
      </c>
      <c r="D1053" s="1">
        <v>46</v>
      </c>
      <c r="E1053" s="1">
        <v>8</v>
      </c>
      <c r="F1053" s="16">
        <v>-2.5235619560570099</v>
      </c>
      <c r="G1053" s="1">
        <v>3.4552970557149201E-3</v>
      </c>
      <c r="H1053" s="1" t="s">
        <v>10</v>
      </c>
      <c r="I1053" s="1" t="s">
        <v>2690</v>
      </c>
      <c r="L1053" s="1"/>
      <c r="P1053" s="4"/>
      <c r="Q1053" s="4"/>
      <c r="R1053" s="1"/>
    </row>
    <row r="1054" spans="1:18" x14ac:dyDescent="0.25">
      <c r="A1054" s="1" t="s">
        <v>2887</v>
      </c>
      <c r="B1054" s="1" t="s">
        <v>2888</v>
      </c>
      <c r="C1054" s="22" t="s">
        <v>2889</v>
      </c>
      <c r="D1054" s="1">
        <v>34</v>
      </c>
      <c r="E1054" s="1">
        <v>6</v>
      </c>
      <c r="F1054" s="16">
        <v>-2.5025003405291799</v>
      </c>
      <c r="G1054" s="1">
        <v>1.0078669214874001E-2</v>
      </c>
      <c r="H1054" s="1" t="s">
        <v>10</v>
      </c>
      <c r="I1054" s="1" t="s">
        <v>2690</v>
      </c>
      <c r="L1054" s="1"/>
      <c r="P1054" s="4"/>
      <c r="Q1054" s="4"/>
      <c r="R1054" s="1"/>
    </row>
    <row r="1055" spans="1:18" x14ac:dyDescent="0.25">
      <c r="A1055" s="1" t="s">
        <v>2890</v>
      </c>
      <c r="B1055" s="1" t="s">
        <v>2890</v>
      </c>
      <c r="C1055" s="22" t="s">
        <v>80</v>
      </c>
      <c r="D1055" s="1">
        <v>22</v>
      </c>
      <c r="E1055" s="1">
        <v>4</v>
      </c>
      <c r="F1055" s="16">
        <v>-2.4594316186373</v>
      </c>
      <c r="G1055" s="1">
        <v>3.8449724722124899E-2</v>
      </c>
      <c r="H1055" s="1" t="s">
        <v>10</v>
      </c>
      <c r="I1055" s="1" t="s">
        <v>2690</v>
      </c>
      <c r="L1055" s="1"/>
      <c r="P1055" s="4"/>
      <c r="Q1055" s="4"/>
      <c r="R1055" s="1"/>
    </row>
    <row r="1056" spans="1:18" x14ac:dyDescent="0.25">
      <c r="A1056" s="1" t="s">
        <v>2891</v>
      </c>
      <c r="B1056" s="1" t="s">
        <v>2892</v>
      </c>
      <c r="C1056" s="22" t="s">
        <v>350</v>
      </c>
      <c r="D1056" s="1">
        <v>22</v>
      </c>
      <c r="E1056" s="1">
        <v>4</v>
      </c>
      <c r="F1056" s="16">
        <v>-2.4594316186373</v>
      </c>
      <c r="G1056" s="1">
        <v>3.8449724722124899E-2</v>
      </c>
      <c r="H1056" s="1" t="s">
        <v>10</v>
      </c>
      <c r="I1056" s="1" t="s">
        <v>2690</v>
      </c>
      <c r="L1056" s="1"/>
      <c r="P1056" s="4"/>
      <c r="Q1056" s="4"/>
      <c r="R1056" s="1"/>
    </row>
    <row r="1057" spans="1:18" x14ac:dyDescent="0.25">
      <c r="A1057" s="1" t="s">
        <v>2893</v>
      </c>
      <c r="B1057" s="1" t="s">
        <v>2894</v>
      </c>
      <c r="C1057" s="22" t="s">
        <v>2895</v>
      </c>
      <c r="D1057" s="1">
        <v>22</v>
      </c>
      <c r="E1057" s="1">
        <v>4</v>
      </c>
      <c r="F1057" s="16">
        <v>-2.4594316186373</v>
      </c>
      <c r="G1057" s="1">
        <v>3.8449724722124899E-2</v>
      </c>
      <c r="H1057" s="1" t="s">
        <v>10</v>
      </c>
      <c r="I1057" s="1" t="s">
        <v>2690</v>
      </c>
      <c r="L1057" s="1"/>
      <c r="P1057" s="4"/>
      <c r="Q1057" s="4"/>
      <c r="R1057" s="1"/>
    </row>
    <row r="1058" spans="1:18" x14ac:dyDescent="0.25">
      <c r="A1058" s="1" t="s">
        <v>2896</v>
      </c>
      <c r="B1058" s="1" t="s">
        <v>2897</v>
      </c>
      <c r="C1058" s="22" t="s">
        <v>2898</v>
      </c>
      <c r="D1058" s="1">
        <v>22</v>
      </c>
      <c r="E1058" s="1">
        <v>4</v>
      </c>
      <c r="F1058" s="16">
        <v>-2.4594316186373</v>
      </c>
      <c r="G1058" s="1">
        <v>3.8449724722124899E-2</v>
      </c>
      <c r="H1058" s="1" t="s">
        <v>10</v>
      </c>
      <c r="I1058" s="1" t="s">
        <v>2690</v>
      </c>
      <c r="L1058" s="1"/>
      <c r="P1058" s="4"/>
      <c r="Q1058" s="4"/>
      <c r="R1058" s="1"/>
    </row>
    <row r="1059" spans="1:18" x14ac:dyDescent="0.25">
      <c r="A1059" s="1" t="s">
        <v>2899</v>
      </c>
      <c r="B1059" s="1" t="s">
        <v>2900</v>
      </c>
      <c r="C1059" s="22" t="s">
        <v>2901</v>
      </c>
      <c r="D1059" s="1">
        <v>22</v>
      </c>
      <c r="E1059" s="1">
        <v>4</v>
      </c>
      <c r="F1059" s="16">
        <v>-2.4594316186373</v>
      </c>
      <c r="G1059" s="1">
        <v>3.8449724722124899E-2</v>
      </c>
      <c r="H1059" s="1" t="s">
        <v>10</v>
      </c>
      <c r="I1059" s="1" t="s">
        <v>2690</v>
      </c>
      <c r="L1059" s="1"/>
      <c r="P1059" s="4"/>
      <c r="Q1059" s="4"/>
      <c r="R1059" s="1"/>
    </row>
    <row r="1060" spans="1:18" x14ac:dyDescent="0.25">
      <c r="A1060" s="1" t="s">
        <v>2902</v>
      </c>
      <c r="B1060" s="1" t="s">
        <v>2903</v>
      </c>
      <c r="C1060" s="22" t="s">
        <v>2904</v>
      </c>
      <c r="D1060" s="1">
        <v>22</v>
      </c>
      <c r="E1060" s="1">
        <v>4</v>
      </c>
      <c r="F1060" s="16">
        <v>-2.4594316186373</v>
      </c>
      <c r="G1060" s="1">
        <v>3.8449724722124899E-2</v>
      </c>
      <c r="H1060" s="1" t="s">
        <v>10</v>
      </c>
      <c r="I1060" s="1" t="s">
        <v>2690</v>
      </c>
      <c r="L1060" s="1"/>
      <c r="P1060" s="4"/>
      <c r="Q1060" s="4"/>
      <c r="R1060" s="1"/>
    </row>
    <row r="1061" spans="1:18" x14ac:dyDescent="0.25">
      <c r="A1061" s="1" t="s">
        <v>2905</v>
      </c>
      <c r="B1061" s="1" t="s">
        <v>2906</v>
      </c>
      <c r="C1061" s="22" t="s">
        <v>2907</v>
      </c>
      <c r="D1061" s="1">
        <v>22</v>
      </c>
      <c r="E1061" s="1">
        <v>4</v>
      </c>
      <c r="F1061" s="16">
        <v>-2.4594316186373</v>
      </c>
      <c r="G1061" s="1">
        <v>3.8449724722124899E-2</v>
      </c>
      <c r="H1061" s="1" t="s">
        <v>10</v>
      </c>
      <c r="I1061" s="1" t="s">
        <v>2690</v>
      </c>
      <c r="L1061" s="1"/>
      <c r="P1061" s="4"/>
      <c r="Q1061" s="4"/>
      <c r="R1061" s="1"/>
    </row>
    <row r="1062" spans="1:18" x14ac:dyDescent="0.25">
      <c r="A1062" s="1" t="s">
        <v>2908</v>
      </c>
      <c r="B1062" s="1" t="s">
        <v>2909</v>
      </c>
      <c r="C1062" s="22" t="s">
        <v>2910</v>
      </c>
      <c r="D1062" s="1">
        <v>106</v>
      </c>
      <c r="E1062" s="1">
        <v>20</v>
      </c>
      <c r="F1062" s="16">
        <v>-2.4059923596758401</v>
      </c>
      <c r="G1062" s="1">
        <v>2.8469952251187499E-4</v>
      </c>
      <c r="H1062" s="1" t="s">
        <v>10</v>
      </c>
      <c r="I1062" s="1" t="s">
        <v>2690</v>
      </c>
      <c r="L1062" s="1"/>
      <c r="P1062" s="4"/>
      <c r="Q1062" s="4"/>
      <c r="R1062" s="1"/>
    </row>
    <row r="1063" spans="1:18" x14ac:dyDescent="0.25">
      <c r="A1063" s="1" t="s">
        <v>2911</v>
      </c>
      <c r="B1063" s="1" t="s">
        <v>2912</v>
      </c>
      <c r="C1063" s="22" t="s">
        <v>2913</v>
      </c>
      <c r="D1063" s="1">
        <v>42</v>
      </c>
      <c r="E1063" s="1">
        <v>8</v>
      </c>
      <c r="F1063" s="16">
        <v>-2.3923174227787598</v>
      </c>
      <c r="G1063" s="1">
        <v>6.5834833309935696E-3</v>
      </c>
      <c r="H1063" s="1" t="s">
        <v>10</v>
      </c>
      <c r="I1063" s="1" t="s">
        <v>2690</v>
      </c>
      <c r="L1063" s="1"/>
      <c r="P1063" s="4"/>
      <c r="Q1063" s="4"/>
      <c r="R1063" s="1"/>
    </row>
    <row r="1064" spans="1:18" x14ac:dyDescent="0.25">
      <c r="A1064" s="1" t="s">
        <v>2914</v>
      </c>
      <c r="B1064" s="1" t="s">
        <v>2915</v>
      </c>
      <c r="C1064" s="22" t="s">
        <v>2916</v>
      </c>
      <c r="D1064" s="1">
        <v>196</v>
      </c>
      <c r="E1064" s="1">
        <v>38</v>
      </c>
      <c r="F1064" s="16">
        <v>-2.36678233067162</v>
      </c>
      <c r="G1064" s="1">
        <v>7.1827562756098207E-5</v>
      </c>
      <c r="H1064" s="1" t="s">
        <v>10</v>
      </c>
      <c r="I1064" s="1" t="s">
        <v>2690</v>
      </c>
      <c r="L1064" s="1"/>
      <c r="P1064" s="4"/>
      <c r="Q1064" s="4"/>
      <c r="R1064" s="1"/>
    </row>
    <row r="1065" spans="1:18" x14ac:dyDescent="0.25">
      <c r="A1065" s="1" t="s">
        <v>2917</v>
      </c>
      <c r="B1065" s="1" t="s">
        <v>2918</v>
      </c>
      <c r="C1065" s="22" t="s">
        <v>2919</v>
      </c>
      <c r="D1065" s="1">
        <v>72</v>
      </c>
      <c r="E1065" s="1">
        <v>14</v>
      </c>
      <c r="F1065" s="16">
        <v>-2.3625700793847102</v>
      </c>
      <c r="G1065" s="1">
        <v>1.20647759240942E-3</v>
      </c>
      <c r="H1065" s="1" t="s">
        <v>10</v>
      </c>
      <c r="I1065" s="1" t="s">
        <v>2690</v>
      </c>
      <c r="L1065" s="1"/>
      <c r="P1065" s="4"/>
      <c r="Q1065" s="4"/>
      <c r="R1065" s="1"/>
    </row>
    <row r="1066" spans="1:18" x14ac:dyDescent="0.25">
      <c r="A1066" s="1" t="s">
        <v>2920</v>
      </c>
      <c r="B1066" s="1" t="s">
        <v>2921</v>
      </c>
      <c r="C1066" s="22" t="s">
        <v>2729</v>
      </c>
      <c r="D1066" s="1">
        <v>354</v>
      </c>
      <c r="E1066" s="1">
        <v>70</v>
      </c>
      <c r="F1066" s="16">
        <v>-2.33832253313803</v>
      </c>
      <c r="G1066" s="1">
        <v>4.5541097232467598E-5</v>
      </c>
      <c r="H1066" s="1" t="s">
        <v>10</v>
      </c>
      <c r="I1066" s="1" t="s">
        <v>2690</v>
      </c>
      <c r="L1066" s="1"/>
      <c r="P1066" s="4"/>
      <c r="Q1066" s="4"/>
      <c r="R1066" s="1"/>
    </row>
    <row r="1067" spans="1:18" x14ac:dyDescent="0.25">
      <c r="A1067" s="1" t="s">
        <v>2922</v>
      </c>
      <c r="B1067" s="1" t="s">
        <v>2923</v>
      </c>
      <c r="C1067" s="22" t="s">
        <v>2924</v>
      </c>
      <c r="D1067" s="1">
        <v>30</v>
      </c>
      <c r="E1067" s="1">
        <v>6</v>
      </c>
      <c r="F1067" s="16">
        <v>-2.32192809488736</v>
      </c>
      <c r="G1067" s="1">
        <v>2.09430702323305E-2</v>
      </c>
      <c r="H1067" s="1" t="s">
        <v>10</v>
      </c>
      <c r="I1067" s="1" t="s">
        <v>2690</v>
      </c>
      <c r="L1067" s="1"/>
      <c r="P1067" s="4"/>
      <c r="Q1067" s="4"/>
      <c r="R1067" s="1"/>
    </row>
    <row r="1068" spans="1:18" x14ac:dyDescent="0.25">
      <c r="A1068" s="1" t="s">
        <v>2925</v>
      </c>
      <c r="B1068" s="1" t="s">
        <v>2926</v>
      </c>
      <c r="C1068" s="22" t="s">
        <v>2927</v>
      </c>
      <c r="D1068" s="1">
        <v>30</v>
      </c>
      <c r="E1068" s="1">
        <v>6</v>
      </c>
      <c r="F1068" s="16">
        <v>-2.32192809488736</v>
      </c>
      <c r="G1068" s="1">
        <v>2.09430702323305E-2</v>
      </c>
      <c r="H1068" s="1" t="s">
        <v>10</v>
      </c>
      <c r="I1068" s="1" t="s">
        <v>2690</v>
      </c>
      <c r="L1068" s="1"/>
      <c r="P1068" s="4"/>
      <c r="Q1068" s="4"/>
      <c r="R1068" s="1"/>
    </row>
    <row r="1069" spans="1:18" x14ac:dyDescent="0.25">
      <c r="A1069" s="1" t="s">
        <v>2928</v>
      </c>
      <c r="B1069" s="1" t="s">
        <v>2929</v>
      </c>
      <c r="C1069" s="22" t="s">
        <v>2930</v>
      </c>
      <c r="D1069" s="1">
        <v>40</v>
      </c>
      <c r="E1069" s="1">
        <v>8</v>
      </c>
      <c r="F1069" s="16">
        <v>-2.32192809488736</v>
      </c>
      <c r="G1069" s="1">
        <v>9.10717484649619E-3</v>
      </c>
      <c r="H1069" s="1" t="s">
        <v>10</v>
      </c>
      <c r="I1069" s="1" t="s">
        <v>2690</v>
      </c>
      <c r="L1069" s="1"/>
      <c r="P1069" s="4"/>
      <c r="Q1069" s="4"/>
      <c r="R1069" s="1"/>
    </row>
    <row r="1070" spans="1:18" x14ac:dyDescent="0.25">
      <c r="A1070" s="1" t="s">
        <v>2931</v>
      </c>
      <c r="B1070" s="1" t="s">
        <v>2932</v>
      </c>
      <c r="C1070" s="22" t="s">
        <v>2933</v>
      </c>
      <c r="D1070" s="1">
        <v>50</v>
      </c>
      <c r="E1070" s="1">
        <v>10</v>
      </c>
      <c r="F1070" s="16">
        <v>-2.32192809488736</v>
      </c>
      <c r="G1070" s="1">
        <v>4.5559952358801298E-3</v>
      </c>
      <c r="H1070" s="1" t="s">
        <v>10</v>
      </c>
      <c r="I1070" s="1" t="s">
        <v>2690</v>
      </c>
      <c r="L1070" s="1"/>
      <c r="P1070" s="4"/>
      <c r="Q1070" s="4"/>
      <c r="R1070" s="1"/>
    </row>
    <row r="1071" spans="1:18" x14ac:dyDescent="0.25">
      <c r="A1071" s="1" t="s">
        <v>2934</v>
      </c>
      <c r="B1071" s="1" t="s">
        <v>2935</v>
      </c>
      <c r="C1071" s="22" t="s">
        <v>2936</v>
      </c>
      <c r="D1071" s="1">
        <v>40</v>
      </c>
      <c r="E1071" s="1">
        <v>8</v>
      </c>
      <c r="F1071" s="16">
        <v>-2.32192809488736</v>
      </c>
      <c r="G1071" s="1">
        <v>9.10717484649619E-3</v>
      </c>
      <c r="H1071" s="1" t="s">
        <v>10</v>
      </c>
      <c r="I1071" s="1" t="s">
        <v>2690</v>
      </c>
      <c r="L1071" s="1"/>
      <c r="P1071" s="4"/>
      <c r="Q1071" s="4"/>
      <c r="R1071" s="1"/>
    </row>
    <row r="1072" spans="1:18" x14ac:dyDescent="0.25">
      <c r="A1072" s="1" t="s">
        <v>2937</v>
      </c>
      <c r="B1072" s="1" t="s">
        <v>2938</v>
      </c>
      <c r="C1072" s="22" t="s">
        <v>2939</v>
      </c>
      <c r="D1072" s="1">
        <v>30</v>
      </c>
      <c r="E1072" s="1">
        <v>6</v>
      </c>
      <c r="F1072" s="16">
        <v>-2.32192809488736</v>
      </c>
      <c r="G1072" s="1">
        <v>2.09430702323305E-2</v>
      </c>
      <c r="H1072" s="1" t="s">
        <v>10</v>
      </c>
      <c r="I1072" s="1" t="s">
        <v>2690</v>
      </c>
      <c r="L1072" s="1"/>
      <c r="P1072" s="4"/>
      <c r="Q1072" s="4"/>
      <c r="R1072" s="1"/>
    </row>
    <row r="1073" spans="1:18" x14ac:dyDescent="0.25">
      <c r="A1073" s="1" t="s">
        <v>2940</v>
      </c>
      <c r="B1073" s="1" t="s">
        <v>2941</v>
      </c>
      <c r="C1073" s="22" t="s">
        <v>2942</v>
      </c>
      <c r="D1073" s="1">
        <v>78</v>
      </c>
      <c r="E1073" s="1">
        <v>16</v>
      </c>
      <c r="F1073" s="16">
        <v>-2.28540221886225</v>
      </c>
      <c r="G1073" s="1">
        <v>1.2432052719970701E-3</v>
      </c>
      <c r="H1073" s="1" t="s">
        <v>10</v>
      </c>
      <c r="I1073" s="1" t="s">
        <v>2690</v>
      </c>
      <c r="L1073" s="1"/>
      <c r="P1073" s="4"/>
      <c r="Q1073" s="4"/>
      <c r="R1073" s="1"/>
    </row>
    <row r="1074" spans="1:18" x14ac:dyDescent="0.25">
      <c r="A1074" s="1" t="s">
        <v>2943</v>
      </c>
      <c r="B1074" s="1" t="s">
        <v>2944</v>
      </c>
      <c r="C1074" s="22" t="s">
        <v>2945</v>
      </c>
      <c r="D1074" s="1">
        <v>126</v>
      </c>
      <c r="E1074" s="1">
        <v>26</v>
      </c>
      <c r="F1074" s="16">
        <v>-2.2768402053588201</v>
      </c>
      <c r="G1074" s="1">
        <v>3.2337257112740502E-4</v>
      </c>
      <c r="H1074" s="1" t="s">
        <v>10</v>
      </c>
      <c r="I1074" s="1" t="s">
        <v>2690</v>
      </c>
      <c r="L1074" s="1"/>
      <c r="P1074" s="4"/>
      <c r="Q1074" s="4"/>
      <c r="R1074" s="1"/>
    </row>
    <row r="1075" spans="1:18" x14ac:dyDescent="0.25">
      <c r="A1075" s="1" t="s">
        <v>2946</v>
      </c>
      <c r="B1075" s="1" t="s">
        <v>2947</v>
      </c>
      <c r="C1075" s="22" t="s">
        <v>2729</v>
      </c>
      <c r="D1075" s="1">
        <v>212</v>
      </c>
      <c r="E1075" s="1">
        <v>44</v>
      </c>
      <c r="F1075" s="16">
        <v>-2.2684888359259001</v>
      </c>
      <c r="G1075" s="1">
        <v>1.11657237538667E-4</v>
      </c>
      <c r="H1075" s="1" t="s">
        <v>10</v>
      </c>
      <c r="I1075" s="1" t="s">
        <v>2690</v>
      </c>
      <c r="L1075" s="1"/>
      <c r="P1075" s="4"/>
      <c r="Q1075" s="4"/>
      <c r="R1075" s="1"/>
    </row>
    <row r="1076" spans="1:18" x14ac:dyDescent="0.25">
      <c r="A1076" s="1" t="s">
        <v>2948</v>
      </c>
      <c r="B1076" s="1" t="s">
        <v>2949</v>
      </c>
      <c r="C1076" s="22" t="s">
        <v>2950</v>
      </c>
      <c r="D1076" s="1">
        <v>3430</v>
      </c>
      <c r="E1076" s="1">
        <v>712</v>
      </c>
      <c r="F1076" s="16">
        <v>-2.2682594300937802</v>
      </c>
      <c r="G1076" s="1">
        <v>4.15734302577147E-4</v>
      </c>
      <c r="H1076" s="1" t="s">
        <v>10</v>
      </c>
      <c r="I1076" s="1" t="s">
        <v>2690</v>
      </c>
      <c r="L1076" s="1"/>
      <c r="P1076" s="4"/>
      <c r="Q1076" s="4"/>
      <c r="R1076" s="1"/>
    </row>
    <row r="1077" spans="1:18" x14ac:dyDescent="0.25">
      <c r="A1077" s="1" t="s">
        <v>2951</v>
      </c>
      <c r="B1077" s="1" t="s">
        <v>2951</v>
      </c>
      <c r="C1077" s="22" t="s">
        <v>80</v>
      </c>
      <c r="D1077" s="1">
        <v>48</v>
      </c>
      <c r="E1077" s="1">
        <v>10</v>
      </c>
      <c r="F1077" s="16">
        <v>-2.2630344058337899</v>
      </c>
      <c r="G1077" s="1">
        <v>6.1047305358735999E-3</v>
      </c>
      <c r="H1077" s="1" t="s">
        <v>10</v>
      </c>
      <c r="I1077" s="1" t="s">
        <v>2690</v>
      </c>
      <c r="L1077" s="1"/>
      <c r="P1077" s="4"/>
      <c r="Q1077" s="4"/>
      <c r="R1077" s="1"/>
    </row>
    <row r="1078" spans="1:18" x14ac:dyDescent="0.25">
      <c r="A1078" s="1" t="s">
        <v>2952</v>
      </c>
      <c r="B1078" s="1" t="s">
        <v>2953</v>
      </c>
      <c r="C1078" s="22" t="s">
        <v>2954</v>
      </c>
      <c r="D1078" s="1">
        <v>48</v>
      </c>
      <c r="E1078" s="1">
        <v>10</v>
      </c>
      <c r="F1078" s="16">
        <v>-2.2630344058337899</v>
      </c>
      <c r="G1078" s="1">
        <v>6.1047305358735999E-3</v>
      </c>
      <c r="H1078" s="1" t="s">
        <v>10</v>
      </c>
      <c r="I1078" s="1" t="s">
        <v>2690</v>
      </c>
      <c r="L1078" s="1"/>
      <c r="P1078" s="4"/>
      <c r="Q1078" s="4"/>
      <c r="R1078" s="1"/>
    </row>
    <row r="1079" spans="1:18" x14ac:dyDescent="0.25">
      <c r="A1079" s="1" t="s">
        <v>2955</v>
      </c>
      <c r="B1079" s="1" t="s">
        <v>2956</v>
      </c>
      <c r="C1079" s="22" t="s">
        <v>2957</v>
      </c>
      <c r="D1079" s="1">
        <v>7232</v>
      </c>
      <c r="E1079" s="1">
        <v>1514</v>
      </c>
      <c r="F1079" s="16">
        <v>-2.2560294724294598</v>
      </c>
      <c r="G1079" s="1">
        <v>1.16313674059526E-3</v>
      </c>
      <c r="H1079" s="1" t="s">
        <v>10</v>
      </c>
      <c r="I1079" s="1" t="s">
        <v>2690</v>
      </c>
      <c r="L1079" s="1"/>
      <c r="P1079" s="4"/>
      <c r="Q1079" s="4"/>
      <c r="R1079" s="1"/>
    </row>
    <row r="1080" spans="1:18" x14ac:dyDescent="0.25">
      <c r="A1080" s="1" t="s">
        <v>2958</v>
      </c>
      <c r="B1080" s="1" t="s">
        <v>2958</v>
      </c>
      <c r="C1080" s="22" t="s">
        <v>80</v>
      </c>
      <c r="D1080" s="1">
        <v>38</v>
      </c>
      <c r="E1080" s="1">
        <v>8</v>
      </c>
      <c r="F1080" s="16">
        <v>-2.2479275134435901</v>
      </c>
      <c r="G1080" s="1">
        <v>1.26114249436148E-2</v>
      </c>
      <c r="H1080" s="1" t="s">
        <v>10</v>
      </c>
      <c r="I1080" s="1" t="s">
        <v>2690</v>
      </c>
      <c r="L1080" s="1"/>
      <c r="P1080" s="4"/>
      <c r="Q1080" s="4"/>
      <c r="R1080" s="1"/>
    </row>
    <row r="1081" spans="1:18" x14ac:dyDescent="0.25">
      <c r="A1081" s="1" t="s">
        <v>2959</v>
      </c>
      <c r="B1081" s="1" t="s">
        <v>2960</v>
      </c>
      <c r="C1081" s="22" t="s">
        <v>2961</v>
      </c>
      <c r="D1081" s="1">
        <v>38</v>
      </c>
      <c r="E1081" s="1">
        <v>8</v>
      </c>
      <c r="F1081" s="16">
        <v>-2.2479275134435901</v>
      </c>
      <c r="G1081" s="1">
        <v>1.26114249436148E-2</v>
      </c>
      <c r="H1081" s="1" t="s">
        <v>10</v>
      </c>
      <c r="I1081" s="1" t="s">
        <v>2690</v>
      </c>
      <c r="L1081" s="1"/>
      <c r="P1081" s="4"/>
      <c r="Q1081" s="4"/>
      <c r="R1081" s="1"/>
    </row>
    <row r="1082" spans="1:18" x14ac:dyDescent="0.25">
      <c r="A1082" s="1" t="s">
        <v>2962</v>
      </c>
      <c r="B1082" s="1" t="s">
        <v>2963</v>
      </c>
      <c r="C1082" s="22" t="s">
        <v>2964</v>
      </c>
      <c r="D1082" s="1">
        <v>38</v>
      </c>
      <c r="E1082" s="1">
        <v>8</v>
      </c>
      <c r="F1082" s="16">
        <v>-2.2479275134435901</v>
      </c>
      <c r="G1082" s="1">
        <v>1.26114249436148E-2</v>
      </c>
      <c r="H1082" s="1" t="s">
        <v>10</v>
      </c>
      <c r="I1082" s="1" t="s">
        <v>2690</v>
      </c>
      <c r="L1082" s="1"/>
      <c r="P1082" s="4"/>
      <c r="Q1082" s="4"/>
      <c r="R1082" s="1"/>
    </row>
    <row r="1083" spans="1:18" x14ac:dyDescent="0.25">
      <c r="A1083" s="1" t="s">
        <v>2965</v>
      </c>
      <c r="B1083" s="1" t="s">
        <v>2966</v>
      </c>
      <c r="C1083" s="22" t="s">
        <v>2862</v>
      </c>
      <c r="D1083" s="1">
        <v>104</v>
      </c>
      <c r="E1083" s="1">
        <v>22</v>
      </c>
      <c r="F1083" s="16">
        <v>-2.24100809950379</v>
      </c>
      <c r="G1083" s="1">
        <v>6.3902492021754504E-4</v>
      </c>
      <c r="H1083" s="1" t="s">
        <v>10</v>
      </c>
      <c r="I1083" s="1" t="s">
        <v>2690</v>
      </c>
      <c r="L1083" s="1"/>
      <c r="P1083" s="4"/>
      <c r="Q1083" s="4"/>
      <c r="R1083" s="1"/>
    </row>
    <row r="1084" spans="1:18" x14ac:dyDescent="0.25">
      <c r="A1084" s="1" t="s">
        <v>2967</v>
      </c>
      <c r="B1084" s="1" t="s">
        <v>2967</v>
      </c>
      <c r="C1084" s="22" t="s">
        <v>80</v>
      </c>
      <c r="D1084" s="1">
        <v>28</v>
      </c>
      <c r="E1084" s="1">
        <v>6</v>
      </c>
      <c r="F1084" s="16">
        <v>-2.2223924213364499</v>
      </c>
      <c r="G1084" s="1">
        <v>3.0203209042642901E-2</v>
      </c>
      <c r="H1084" s="1" t="s">
        <v>10</v>
      </c>
      <c r="I1084" s="1" t="s">
        <v>2690</v>
      </c>
      <c r="L1084" s="1"/>
      <c r="P1084" s="4"/>
      <c r="Q1084" s="4"/>
      <c r="R1084" s="1"/>
    </row>
    <row r="1085" spans="1:18" x14ac:dyDescent="0.25">
      <c r="A1085" s="1" t="s">
        <v>2968</v>
      </c>
      <c r="B1085" s="1" t="s">
        <v>2969</v>
      </c>
      <c r="C1085" s="22" t="s">
        <v>2970</v>
      </c>
      <c r="D1085" s="1">
        <v>28</v>
      </c>
      <c r="E1085" s="1">
        <v>6</v>
      </c>
      <c r="F1085" s="16">
        <v>-2.2223924213364499</v>
      </c>
      <c r="G1085" s="1">
        <v>3.0203209042642901E-2</v>
      </c>
      <c r="H1085" s="1" t="s">
        <v>10</v>
      </c>
      <c r="I1085" s="1" t="s">
        <v>2690</v>
      </c>
      <c r="L1085" s="1"/>
      <c r="P1085" s="4"/>
      <c r="Q1085" s="4"/>
      <c r="R1085" s="1"/>
    </row>
    <row r="1086" spans="1:18" x14ac:dyDescent="0.25">
      <c r="A1086" s="1" t="s">
        <v>2971</v>
      </c>
      <c r="B1086" s="1" t="s">
        <v>2972</v>
      </c>
      <c r="C1086" s="22" t="s">
        <v>2973</v>
      </c>
      <c r="D1086" s="1">
        <v>28</v>
      </c>
      <c r="E1086" s="1">
        <v>6</v>
      </c>
      <c r="F1086" s="16">
        <v>-2.2223924213364499</v>
      </c>
      <c r="G1086" s="1">
        <v>3.0203209042642901E-2</v>
      </c>
      <c r="H1086" s="1" t="s">
        <v>10</v>
      </c>
      <c r="I1086" s="1" t="s">
        <v>2690</v>
      </c>
      <c r="L1086" s="1"/>
      <c r="P1086" s="4"/>
      <c r="Q1086" s="4"/>
      <c r="R1086" s="1"/>
    </row>
    <row r="1087" spans="1:18" x14ac:dyDescent="0.25">
      <c r="A1087" s="1" t="s">
        <v>2974</v>
      </c>
      <c r="B1087" s="1" t="s">
        <v>2975</v>
      </c>
      <c r="C1087" s="22" t="s">
        <v>2976</v>
      </c>
      <c r="D1087" s="1">
        <v>56</v>
      </c>
      <c r="E1087" s="1">
        <v>12</v>
      </c>
      <c r="F1087" s="16">
        <v>-2.2223924213364499</v>
      </c>
      <c r="G1087" s="1">
        <v>4.3167159628224603E-3</v>
      </c>
      <c r="H1087" s="1" t="s">
        <v>10</v>
      </c>
      <c r="I1087" s="1" t="s">
        <v>2690</v>
      </c>
      <c r="L1087" s="1"/>
      <c r="P1087" s="4"/>
      <c r="Q1087" s="4"/>
      <c r="R1087" s="1"/>
    </row>
    <row r="1088" spans="1:18" x14ac:dyDescent="0.25">
      <c r="A1088" s="1" t="s">
        <v>2977</v>
      </c>
      <c r="B1088" s="1" t="s">
        <v>2978</v>
      </c>
      <c r="C1088" s="22" t="s">
        <v>2979</v>
      </c>
      <c r="D1088" s="1">
        <v>28</v>
      </c>
      <c r="E1088" s="1">
        <v>6</v>
      </c>
      <c r="F1088" s="16">
        <v>-2.2223924213364499</v>
      </c>
      <c r="G1088" s="1">
        <v>3.0203209042642901E-2</v>
      </c>
      <c r="H1088" s="1" t="s">
        <v>10</v>
      </c>
      <c r="I1088" s="1" t="s">
        <v>2690</v>
      </c>
      <c r="L1088" s="1"/>
      <c r="P1088" s="4"/>
      <c r="Q1088" s="4"/>
      <c r="R1088" s="1"/>
    </row>
    <row r="1089" spans="1:18" x14ac:dyDescent="0.25">
      <c r="A1089" s="1" t="s">
        <v>2980</v>
      </c>
      <c r="B1089" s="1" t="s">
        <v>2981</v>
      </c>
      <c r="C1089" s="22" t="s">
        <v>2982</v>
      </c>
      <c r="D1089" s="1">
        <v>74</v>
      </c>
      <c r="E1089" s="1">
        <v>16</v>
      </c>
      <c r="F1089" s="16">
        <v>-2.2094533656289501</v>
      </c>
      <c r="G1089" s="1">
        <v>1.94831572718514E-3</v>
      </c>
      <c r="H1089" s="1" t="s">
        <v>10</v>
      </c>
      <c r="I1089" s="1" t="s">
        <v>2690</v>
      </c>
      <c r="L1089" s="1"/>
      <c r="P1089" s="4"/>
      <c r="Q1089" s="4"/>
      <c r="R1089" s="1"/>
    </row>
    <row r="1090" spans="1:18" x14ac:dyDescent="0.25">
      <c r="A1090" s="1" t="s">
        <v>2983</v>
      </c>
      <c r="B1090" s="1" t="s">
        <v>2984</v>
      </c>
      <c r="C1090" s="22" t="s">
        <v>2985</v>
      </c>
      <c r="D1090" s="1">
        <v>1444</v>
      </c>
      <c r="E1090" s="1">
        <v>320</v>
      </c>
      <c r="F1090" s="16">
        <v>-2.17392693199981</v>
      </c>
      <c r="G1090" s="1">
        <v>2.1050854857076199E-4</v>
      </c>
      <c r="H1090" s="1" t="s">
        <v>10</v>
      </c>
      <c r="I1090" s="1" t="s">
        <v>2690</v>
      </c>
      <c r="L1090" s="1"/>
      <c r="P1090" s="4"/>
      <c r="Q1090" s="4"/>
      <c r="R1090" s="1"/>
    </row>
    <row r="1091" spans="1:18" x14ac:dyDescent="0.25">
      <c r="A1091" s="1" t="s">
        <v>2986</v>
      </c>
      <c r="B1091" s="1" t="s">
        <v>2987</v>
      </c>
      <c r="C1091" s="22" t="s">
        <v>2988</v>
      </c>
      <c r="D1091" s="1">
        <v>36</v>
      </c>
      <c r="E1091" s="1">
        <v>8</v>
      </c>
      <c r="F1091" s="16">
        <v>-2.1699250014423099</v>
      </c>
      <c r="G1091" s="1">
        <v>1.74757371510036E-2</v>
      </c>
      <c r="H1091" s="1" t="s">
        <v>10</v>
      </c>
      <c r="I1091" s="1" t="s">
        <v>2690</v>
      </c>
      <c r="L1091" s="1"/>
      <c r="P1091" s="4"/>
      <c r="Q1091" s="4"/>
      <c r="R1091" s="1"/>
    </row>
    <row r="1092" spans="1:18" x14ac:dyDescent="0.25">
      <c r="A1092" s="1" t="s">
        <v>2989</v>
      </c>
      <c r="B1092" s="1" t="s">
        <v>2990</v>
      </c>
      <c r="C1092" s="22" t="s">
        <v>2991</v>
      </c>
      <c r="D1092" s="1">
        <v>72</v>
      </c>
      <c r="E1092" s="1">
        <v>16</v>
      </c>
      <c r="F1092" s="16">
        <v>-2.1699250014423099</v>
      </c>
      <c r="G1092" s="1">
        <v>2.4436261879711898E-3</v>
      </c>
      <c r="H1092" s="1" t="s">
        <v>10</v>
      </c>
      <c r="I1092" s="1" t="s">
        <v>2690</v>
      </c>
      <c r="L1092" s="1"/>
      <c r="P1092" s="4"/>
      <c r="Q1092" s="4"/>
      <c r="R1092" s="1"/>
    </row>
    <row r="1093" spans="1:18" x14ac:dyDescent="0.25">
      <c r="A1093" s="1" t="s">
        <v>2992</v>
      </c>
      <c r="B1093" s="1" t="s">
        <v>2993</v>
      </c>
      <c r="C1093" s="22" t="s">
        <v>2994</v>
      </c>
      <c r="D1093" s="1">
        <v>36</v>
      </c>
      <c r="E1093" s="1">
        <v>8</v>
      </c>
      <c r="F1093" s="16">
        <v>-2.1699250014423099</v>
      </c>
      <c r="G1093" s="1">
        <v>1.74757371510036E-2</v>
      </c>
      <c r="H1093" s="1" t="s">
        <v>10</v>
      </c>
      <c r="I1093" s="1" t="s">
        <v>2690</v>
      </c>
      <c r="L1093" s="1"/>
      <c r="P1093" s="4"/>
      <c r="Q1093" s="4"/>
      <c r="R1093" s="1"/>
    </row>
    <row r="1094" spans="1:18" x14ac:dyDescent="0.25">
      <c r="A1094" s="1" t="s">
        <v>2995</v>
      </c>
      <c r="B1094" s="1" t="s">
        <v>2996</v>
      </c>
      <c r="C1094" s="22" t="s">
        <v>2997</v>
      </c>
      <c r="D1094" s="1">
        <v>384</v>
      </c>
      <c r="E1094" s="1">
        <v>86</v>
      </c>
      <c r="F1094" s="16">
        <v>-2.1586977460190599</v>
      </c>
      <c r="G1094" s="1">
        <v>1.4382883081798299E-4</v>
      </c>
      <c r="H1094" s="1" t="s">
        <v>10</v>
      </c>
      <c r="I1094" s="1" t="s">
        <v>2690</v>
      </c>
      <c r="L1094" s="1"/>
      <c r="P1094" s="4"/>
      <c r="Q1094" s="4"/>
      <c r="R1094" s="1"/>
    </row>
    <row r="1095" spans="1:18" x14ac:dyDescent="0.25">
      <c r="A1095" s="1" t="s">
        <v>2998</v>
      </c>
      <c r="B1095" s="1" t="s">
        <v>2998</v>
      </c>
      <c r="C1095" s="22" t="s">
        <v>80</v>
      </c>
      <c r="D1095" s="1">
        <v>26</v>
      </c>
      <c r="E1095" s="1">
        <v>6</v>
      </c>
      <c r="F1095" s="16">
        <v>-2.1154772174199401</v>
      </c>
      <c r="G1095" s="1">
        <v>4.3526930372832999E-2</v>
      </c>
      <c r="H1095" s="1" t="s">
        <v>10</v>
      </c>
      <c r="I1095" s="1" t="s">
        <v>2690</v>
      </c>
      <c r="L1095" s="1"/>
      <c r="P1095" s="4"/>
      <c r="Q1095" s="4"/>
      <c r="R1095" s="1"/>
    </row>
    <row r="1096" spans="1:18" x14ac:dyDescent="0.25">
      <c r="A1096" s="1" t="s">
        <v>2999</v>
      </c>
      <c r="B1096" s="1" t="s">
        <v>2999</v>
      </c>
      <c r="C1096" s="22" t="s">
        <v>80</v>
      </c>
      <c r="D1096" s="1">
        <v>26</v>
      </c>
      <c r="E1096" s="1">
        <v>6</v>
      </c>
      <c r="F1096" s="16">
        <v>-2.1154772174199401</v>
      </c>
      <c r="G1096" s="1">
        <v>4.3526930372832999E-2</v>
      </c>
      <c r="H1096" s="1" t="s">
        <v>10</v>
      </c>
      <c r="I1096" s="1" t="s">
        <v>2690</v>
      </c>
      <c r="L1096" s="1"/>
      <c r="P1096" s="4"/>
      <c r="Q1096" s="4"/>
      <c r="R1096" s="1"/>
    </row>
    <row r="1097" spans="1:18" x14ac:dyDescent="0.25">
      <c r="A1097" s="1" t="s">
        <v>3000</v>
      </c>
      <c r="B1097" s="1" t="s">
        <v>3001</v>
      </c>
      <c r="C1097" s="22" t="s">
        <v>3002</v>
      </c>
      <c r="D1097" s="1">
        <v>26</v>
      </c>
      <c r="E1097" s="1">
        <v>6</v>
      </c>
      <c r="F1097" s="16">
        <v>-2.1154772174199401</v>
      </c>
      <c r="G1097" s="1">
        <v>4.3526930372832999E-2</v>
      </c>
      <c r="H1097" s="1" t="s">
        <v>10</v>
      </c>
      <c r="I1097" s="1" t="s">
        <v>2690</v>
      </c>
      <c r="L1097" s="1"/>
      <c r="P1097" s="4"/>
      <c r="Q1097" s="4"/>
      <c r="R1097" s="1"/>
    </row>
    <row r="1098" spans="1:18" x14ac:dyDescent="0.25">
      <c r="A1098" s="1" t="s">
        <v>3003</v>
      </c>
      <c r="B1098" s="1" t="s">
        <v>3004</v>
      </c>
      <c r="C1098" s="22" t="s">
        <v>3005</v>
      </c>
      <c r="D1098" s="1">
        <v>26</v>
      </c>
      <c r="E1098" s="1">
        <v>6</v>
      </c>
      <c r="F1098" s="16">
        <v>-2.1154772174199401</v>
      </c>
      <c r="G1098" s="1">
        <v>4.3526930372832999E-2</v>
      </c>
      <c r="H1098" s="1" t="s">
        <v>10</v>
      </c>
      <c r="I1098" s="1" t="s">
        <v>2690</v>
      </c>
      <c r="L1098" s="1"/>
      <c r="P1098" s="4"/>
      <c r="Q1098" s="4"/>
      <c r="R1098" s="1"/>
    </row>
    <row r="1099" spans="1:18" x14ac:dyDescent="0.25">
      <c r="A1099" s="1" t="s">
        <v>3006</v>
      </c>
      <c r="B1099" s="1" t="s">
        <v>3007</v>
      </c>
      <c r="C1099" s="22" t="s">
        <v>3008</v>
      </c>
      <c r="D1099" s="1">
        <v>26</v>
      </c>
      <c r="E1099" s="1">
        <v>6</v>
      </c>
      <c r="F1099" s="16">
        <v>-2.1154772174199401</v>
      </c>
      <c r="G1099" s="1">
        <v>4.3526930372832999E-2</v>
      </c>
      <c r="H1099" s="1" t="s">
        <v>10</v>
      </c>
      <c r="I1099" s="1" t="s">
        <v>2690</v>
      </c>
      <c r="L1099" s="1"/>
      <c r="P1099" s="4"/>
      <c r="Q1099" s="4"/>
      <c r="R1099" s="1"/>
    </row>
    <row r="1100" spans="1:18" x14ac:dyDescent="0.25">
      <c r="A1100" s="1" t="s">
        <v>3009</v>
      </c>
      <c r="B1100" s="1" t="s">
        <v>3010</v>
      </c>
      <c r="C1100" s="22" t="s">
        <v>3011</v>
      </c>
      <c r="D1100" s="1">
        <v>26</v>
      </c>
      <c r="E1100" s="1">
        <v>6</v>
      </c>
      <c r="F1100" s="16">
        <v>-2.1154772174199401</v>
      </c>
      <c r="G1100" s="1">
        <v>4.3526930372832999E-2</v>
      </c>
      <c r="H1100" s="1" t="s">
        <v>10</v>
      </c>
      <c r="I1100" s="1" t="s">
        <v>2690</v>
      </c>
      <c r="L1100" s="1"/>
      <c r="P1100" s="4"/>
      <c r="Q1100" s="4"/>
      <c r="R1100" s="1"/>
    </row>
    <row r="1101" spans="1:18" x14ac:dyDescent="0.25">
      <c r="A1101" s="1" t="s">
        <v>3012</v>
      </c>
      <c r="B1101" s="1" t="s">
        <v>3013</v>
      </c>
      <c r="C1101" s="22" t="s">
        <v>3014</v>
      </c>
      <c r="D1101" s="1">
        <v>26</v>
      </c>
      <c r="E1101" s="1">
        <v>6</v>
      </c>
      <c r="F1101" s="16">
        <v>-2.1154772174199401</v>
      </c>
      <c r="G1101" s="1">
        <v>4.3526930372832999E-2</v>
      </c>
      <c r="H1101" s="1" t="s">
        <v>10</v>
      </c>
      <c r="I1101" s="1" t="s">
        <v>2690</v>
      </c>
      <c r="L1101" s="1"/>
      <c r="P1101" s="4"/>
      <c r="Q1101" s="4"/>
      <c r="R1101" s="1"/>
    </row>
    <row r="1102" spans="1:18" x14ac:dyDescent="0.25">
      <c r="A1102" s="1" t="s">
        <v>3015</v>
      </c>
      <c r="B1102" s="1" t="s">
        <v>3016</v>
      </c>
      <c r="C1102" s="22" t="s">
        <v>3017</v>
      </c>
      <c r="D1102" s="1">
        <v>60</v>
      </c>
      <c r="E1102" s="1">
        <v>14</v>
      </c>
      <c r="F1102" s="16">
        <v>-2.0995356735509101</v>
      </c>
      <c r="G1102" s="1">
        <v>5.2237230277430401E-3</v>
      </c>
      <c r="H1102" s="1" t="s">
        <v>10</v>
      </c>
      <c r="I1102" s="1" t="s">
        <v>2690</v>
      </c>
      <c r="L1102" s="1"/>
      <c r="P1102" s="4"/>
      <c r="Q1102" s="4"/>
      <c r="R1102" s="1"/>
    </row>
    <row r="1103" spans="1:18" x14ac:dyDescent="0.25">
      <c r="A1103" s="1" t="s">
        <v>3018</v>
      </c>
      <c r="B1103" s="1" t="s">
        <v>3018</v>
      </c>
      <c r="C1103" s="22" t="s">
        <v>80</v>
      </c>
      <c r="D1103" s="1">
        <v>34</v>
      </c>
      <c r="E1103" s="1">
        <v>8</v>
      </c>
      <c r="F1103" s="16">
        <v>-2.08746284125034</v>
      </c>
      <c r="G1103" s="1">
        <v>2.4221841469403899E-2</v>
      </c>
      <c r="H1103" s="1" t="s">
        <v>10</v>
      </c>
      <c r="I1103" s="1" t="s">
        <v>2690</v>
      </c>
      <c r="L1103" s="1"/>
      <c r="P1103" s="4"/>
      <c r="Q1103" s="4"/>
      <c r="R1103" s="1"/>
    </row>
    <row r="1104" spans="1:18" x14ac:dyDescent="0.25">
      <c r="A1104" s="1" t="s">
        <v>3019</v>
      </c>
      <c r="B1104" s="1" t="s">
        <v>3019</v>
      </c>
      <c r="C1104" s="22" t="s">
        <v>80</v>
      </c>
      <c r="D1104" s="1">
        <v>34</v>
      </c>
      <c r="E1104" s="1">
        <v>8</v>
      </c>
      <c r="F1104" s="16">
        <v>-2.08746284125034</v>
      </c>
      <c r="G1104" s="1">
        <v>2.4221841469403899E-2</v>
      </c>
      <c r="H1104" s="1" t="s">
        <v>10</v>
      </c>
      <c r="I1104" s="1" t="s">
        <v>2690</v>
      </c>
      <c r="L1104" s="1"/>
      <c r="P1104" s="4"/>
      <c r="Q1104" s="4"/>
      <c r="R1104" s="1"/>
    </row>
    <row r="1105" spans="1:18" x14ac:dyDescent="0.25">
      <c r="A1105" s="1" t="s">
        <v>3020</v>
      </c>
      <c r="B1105" s="1" t="s">
        <v>3021</v>
      </c>
      <c r="C1105" s="22" t="s">
        <v>2244</v>
      </c>
      <c r="D1105" s="1">
        <v>34</v>
      </c>
      <c r="E1105" s="1">
        <v>8</v>
      </c>
      <c r="F1105" s="16">
        <v>-2.08746284125034</v>
      </c>
      <c r="G1105" s="1">
        <v>2.4221841469403899E-2</v>
      </c>
      <c r="H1105" s="1" t="s">
        <v>10</v>
      </c>
      <c r="I1105" s="1" t="s">
        <v>2690</v>
      </c>
      <c r="L1105" s="1"/>
      <c r="P1105" s="4"/>
      <c r="Q1105" s="4"/>
      <c r="R1105" s="1"/>
    </row>
    <row r="1106" spans="1:18" x14ac:dyDescent="0.25">
      <c r="A1106" s="1" t="s">
        <v>3022</v>
      </c>
      <c r="B1106" s="1" t="s">
        <v>3023</v>
      </c>
      <c r="C1106" s="22" t="s">
        <v>3024</v>
      </c>
      <c r="D1106" s="1">
        <v>68</v>
      </c>
      <c r="E1106" s="1">
        <v>16</v>
      </c>
      <c r="F1106" s="16">
        <v>-2.08746284125034</v>
      </c>
      <c r="G1106" s="1">
        <v>3.8571026499616499E-3</v>
      </c>
      <c r="H1106" s="1" t="s">
        <v>10</v>
      </c>
      <c r="I1106" s="1" t="s">
        <v>2690</v>
      </c>
      <c r="L1106" s="1"/>
      <c r="P1106" s="4"/>
      <c r="Q1106" s="4"/>
      <c r="R1106" s="1"/>
    </row>
    <row r="1107" spans="1:18" x14ac:dyDescent="0.25">
      <c r="A1107" s="1" t="s">
        <v>3025</v>
      </c>
      <c r="B1107" s="1" t="s">
        <v>3026</v>
      </c>
      <c r="C1107" s="22" t="s">
        <v>3027</v>
      </c>
      <c r="D1107" s="1">
        <v>34</v>
      </c>
      <c r="E1107" s="1">
        <v>8</v>
      </c>
      <c r="F1107" s="16">
        <v>-2.08746284125034</v>
      </c>
      <c r="G1107" s="1">
        <v>2.4221841469403899E-2</v>
      </c>
      <c r="H1107" s="1" t="s">
        <v>10</v>
      </c>
      <c r="I1107" s="1" t="s">
        <v>2690</v>
      </c>
      <c r="L1107" s="1"/>
      <c r="P1107" s="4"/>
      <c r="Q1107" s="4"/>
      <c r="R1107" s="1"/>
    </row>
    <row r="1108" spans="1:18" x14ac:dyDescent="0.25">
      <c r="A1108" s="1" t="s">
        <v>3028</v>
      </c>
      <c r="B1108" s="1" t="s">
        <v>3029</v>
      </c>
      <c r="C1108" s="22" t="s">
        <v>3030</v>
      </c>
      <c r="D1108" s="1">
        <v>42</v>
      </c>
      <c r="E1108" s="1">
        <v>10</v>
      </c>
      <c r="F1108" s="16">
        <v>-2.0703893278913998</v>
      </c>
      <c r="G1108" s="1">
        <v>1.47754821799555E-2</v>
      </c>
      <c r="H1108" s="1" t="s">
        <v>10</v>
      </c>
      <c r="I1108" s="1" t="s">
        <v>2690</v>
      </c>
      <c r="L1108" s="1"/>
      <c r="P1108" s="4"/>
      <c r="Q1108" s="4"/>
      <c r="R1108" s="1"/>
    </row>
    <row r="1109" spans="1:18" x14ac:dyDescent="0.25">
      <c r="A1109" s="1" t="s">
        <v>3031</v>
      </c>
      <c r="B1109" s="1" t="s">
        <v>3032</v>
      </c>
      <c r="C1109" s="22" t="s">
        <v>278</v>
      </c>
      <c r="D1109" s="1">
        <v>134</v>
      </c>
      <c r="E1109" s="1">
        <v>32</v>
      </c>
      <c r="F1109" s="16">
        <v>-2.0660891904577698</v>
      </c>
      <c r="G1109" s="1">
        <v>7.9912638095038001E-4</v>
      </c>
      <c r="H1109" s="1" t="s">
        <v>10</v>
      </c>
      <c r="I1109" s="1" t="s">
        <v>2690</v>
      </c>
      <c r="L1109" s="1"/>
      <c r="P1109" s="4"/>
      <c r="Q1109" s="4"/>
      <c r="R1109" s="1"/>
    </row>
    <row r="1110" spans="1:18" x14ac:dyDescent="0.25">
      <c r="A1110" s="1" t="s">
        <v>3033</v>
      </c>
      <c r="B1110" s="1" t="s">
        <v>3034</v>
      </c>
      <c r="C1110" s="22" t="s">
        <v>3035</v>
      </c>
      <c r="D1110" s="1">
        <v>50</v>
      </c>
      <c r="E1110" s="1">
        <v>12</v>
      </c>
      <c r="F1110" s="16">
        <v>-2.0588936890535701</v>
      </c>
      <c r="G1110" s="1">
        <v>9.6711893427046496E-3</v>
      </c>
      <c r="H1110" s="1" t="s">
        <v>10</v>
      </c>
      <c r="I1110" s="1" t="s">
        <v>2690</v>
      </c>
      <c r="L1110" s="1"/>
      <c r="P1110" s="4"/>
      <c r="Q1110" s="4"/>
      <c r="R1110" s="1"/>
    </row>
    <row r="1111" spans="1:18" x14ac:dyDescent="0.25">
      <c r="A1111" s="1" t="s">
        <v>3036</v>
      </c>
      <c r="B1111" s="1" t="s">
        <v>3037</v>
      </c>
      <c r="C1111" s="22" t="s">
        <v>3038</v>
      </c>
      <c r="D1111" s="1">
        <v>150</v>
      </c>
      <c r="E1111" s="1">
        <v>36</v>
      </c>
      <c r="F1111" s="16">
        <v>-2.0588936890535701</v>
      </c>
      <c r="G1111" s="1">
        <v>6.6438477687160097E-4</v>
      </c>
      <c r="H1111" s="1" t="s">
        <v>10</v>
      </c>
      <c r="I1111" s="1" t="s">
        <v>2690</v>
      </c>
      <c r="L1111" s="1"/>
      <c r="P1111" s="4"/>
      <c r="Q1111" s="4"/>
      <c r="R1111" s="1"/>
    </row>
    <row r="1112" spans="1:18" x14ac:dyDescent="0.25">
      <c r="A1112" s="1" t="s">
        <v>3039</v>
      </c>
      <c r="B1112" s="1" t="s">
        <v>3040</v>
      </c>
      <c r="C1112" s="22" t="s">
        <v>3041</v>
      </c>
      <c r="D1112" s="1">
        <v>50</v>
      </c>
      <c r="E1112" s="1">
        <v>12</v>
      </c>
      <c r="F1112" s="16">
        <v>-2.0588936890535701</v>
      </c>
      <c r="G1112" s="1">
        <v>9.6711893427046496E-3</v>
      </c>
      <c r="H1112" s="1" t="s">
        <v>10</v>
      </c>
      <c r="I1112" s="1" t="s">
        <v>2690</v>
      </c>
      <c r="L1112" s="1"/>
      <c r="P1112" s="4"/>
      <c r="Q1112" s="4"/>
      <c r="R1112" s="1"/>
    </row>
    <row r="1113" spans="1:18" x14ac:dyDescent="0.25">
      <c r="A1113" s="1" t="s">
        <v>3042</v>
      </c>
      <c r="B1113" s="1" t="s">
        <v>3043</v>
      </c>
      <c r="C1113" s="22" t="s">
        <v>3044</v>
      </c>
      <c r="D1113" s="1">
        <v>58</v>
      </c>
      <c r="E1113" s="1">
        <v>14</v>
      </c>
      <c r="F1113" s="16">
        <v>-2.0506260730699699</v>
      </c>
      <c r="G1113" s="1">
        <v>6.6957143020736701E-3</v>
      </c>
      <c r="H1113" s="1" t="s">
        <v>10</v>
      </c>
      <c r="I1113" s="1" t="s">
        <v>2690</v>
      </c>
      <c r="L1113" s="1"/>
      <c r="P1113" s="4"/>
      <c r="Q1113" s="4"/>
      <c r="R1113" s="1"/>
    </row>
    <row r="1114" spans="1:18" x14ac:dyDescent="0.25">
      <c r="A1114" s="1" t="s">
        <v>3045</v>
      </c>
      <c r="B1114" s="1" t="s">
        <v>3046</v>
      </c>
      <c r="C1114" s="22" t="s">
        <v>3047</v>
      </c>
      <c r="D1114" s="1">
        <v>74</v>
      </c>
      <c r="E1114" s="1">
        <v>18</v>
      </c>
      <c r="F1114" s="16">
        <v>-2.0395283641866402</v>
      </c>
      <c r="G1114" s="1">
        <v>3.65509012023556E-3</v>
      </c>
      <c r="H1114" s="1" t="s">
        <v>10</v>
      </c>
      <c r="I1114" s="1" t="s">
        <v>2690</v>
      </c>
      <c r="L1114" s="1"/>
      <c r="P1114" s="4"/>
      <c r="Q1114" s="4"/>
      <c r="R1114" s="1"/>
    </row>
    <row r="1115" spans="1:18" x14ac:dyDescent="0.25">
      <c r="A1115" s="1" t="s">
        <v>3048</v>
      </c>
      <c r="B1115" s="1" t="s">
        <v>3049</v>
      </c>
      <c r="C1115" s="22" t="s">
        <v>3050</v>
      </c>
      <c r="D1115" s="1">
        <v>98</v>
      </c>
      <c r="E1115" s="1">
        <v>24</v>
      </c>
      <c r="F1115" s="16">
        <v>-2.0297473433940501</v>
      </c>
      <c r="G1115" s="1">
        <v>1.88685282906416E-3</v>
      </c>
      <c r="H1115" s="1" t="s">
        <v>10</v>
      </c>
      <c r="I1115" s="1" t="s">
        <v>2690</v>
      </c>
      <c r="L1115" s="1"/>
      <c r="P1115" s="4"/>
      <c r="Q1115" s="4"/>
      <c r="R1115" s="1"/>
    </row>
    <row r="1116" spans="1:18" x14ac:dyDescent="0.25">
      <c r="A1116" s="1" t="s">
        <v>3051</v>
      </c>
      <c r="B1116" s="1" t="s">
        <v>3052</v>
      </c>
      <c r="C1116" s="22" t="s">
        <v>3053</v>
      </c>
      <c r="D1116" s="1">
        <v>72</v>
      </c>
      <c r="E1116" s="1">
        <v>18</v>
      </c>
      <c r="F1116" s="16">
        <v>-2</v>
      </c>
      <c r="G1116" s="1">
        <v>4.5299780394062296E-3</v>
      </c>
      <c r="H1116" s="1" t="s">
        <v>10</v>
      </c>
      <c r="I1116" s="1" t="s">
        <v>2690</v>
      </c>
      <c r="L1116" s="1"/>
      <c r="P1116" s="4"/>
      <c r="Q1116" s="4"/>
      <c r="R1116" s="1"/>
    </row>
    <row r="1117" spans="1:18" x14ac:dyDescent="0.25">
      <c r="A1117" s="1" t="s">
        <v>3054</v>
      </c>
      <c r="B1117" s="1" t="s">
        <v>3055</v>
      </c>
      <c r="C1117" s="22" t="s">
        <v>3056</v>
      </c>
      <c r="D1117" s="1">
        <v>32</v>
      </c>
      <c r="E1117" s="1">
        <v>8</v>
      </c>
      <c r="F1117" s="16">
        <v>-2</v>
      </c>
      <c r="G1117" s="1">
        <v>3.35625146742883E-2</v>
      </c>
      <c r="H1117" s="1" t="s">
        <v>10</v>
      </c>
      <c r="I1117" s="1" t="s">
        <v>2690</v>
      </c>
      <c r="L1117" s="1"/>
      <c r="P1117" s="4"/>
      <c r="Q1117" s="4"/>
      <c r="R1117" s="1"/>
    </row>
    <row r="1118" spans="1:18" x14ac:dyDescent="0.25">
      <c r="A1118" s="1" t="s">
        <v>3057</v>
      </c>
      <c r="B1118" s="1" t="s">
        <v>3058</v>
      </c>
      <c r="C1118" s="22" t="s">
        <v>3059</v>
      </c>
      <c r="D1118" s="1">
        <v>128</v>
      </c>
      <c r="E1118" s="1">
        <v>32</v>
      </c>
      <c r="F1118" s="16">
        <v>-2</v>
      </c>
      <c r="G1118" s="1">
        <v>1.2107410662270501E-3</v>
      </c>
      <c r="H1118" s="1" t="s">
        <v>10</v>
      </c>
      <c r="I1118" s="1" t="s">
        <v>2690</v>
      </c>
      <c r="L1118" s="1"/>
      <c r="P1118" s="4"/>
      <c r="Q1118" s="4"/>
      <c r="R1118" s="1"/>
    </row>
    <row r="1119" spans="1:18" x14ac:dyDescent="0.25">
      <c r="A1119" s="1" t="s">
        <v>3060</v>
      </c>
      <c r="B1119" s="1" t="s">
        <v>3061</v>
      </c>
      <c r="C1119" s="22" t="s">
        <v>3062</v>
      </c>
      <c r="D1119" s="1">
        <v>360</v>
      </c>
      <c r="E1119" s="1">
        <v>90</v>
      </c>
      <c r="F1119" s="16">
        <v>-2</v>
      </c>
      <c r="G1119" s="1">
        <v>3.93700547207634E-4</v>
      </c>
      <c r="H1119" s="1" t="s">
        <v>10</v>
      </c>
      <c r="I1119" s="1" t="s">
        <v>2690</v>
      </c>
      <c r="L1119" s="1"/>
      <c r="P1119" s="4"/>
      <c r="Q1119" s="4"/>
      <c r="R1119" s="1"/>
    </row>
    <row r="1120" spans="1:18" x14ac:dyDescent="0.25">
      <c r="A1120" s="1" t="s">
        <v>3063</v>
      </c>
      <c r="B1120" s="1" t="s">
        <v>3064</v>
      </c>
      <c r="C1120" s="22" t="s">
        <v>3065</v>
      </c>
      <c r="D1120" s="1">
        <v>348</v>
      </c>
      <c r="E1120" s="1">
        <v>88</v>
      </c>
      <c r="F1120" s="16">
        <v>-1.98351187721143</v>
      </c>
      <c r="G1120" s="1">
        <v>4.3816625669559699E-4</v>
      </c>
      <c r="H1120" s="1" t="s">
        <v>10</v>
      </c>
      <c r="I1120" s="1" t="s">
        <v>2690</v>
      </c>
      <c r="L1120" s="1"/>
      <c r="P1120" s="4"/>
      <c r="Q1120" s="4"/>
      <c r="R1120" s="1"/>
    </row>
    <row r="1121" spans="1:18" x14ac:dyDescent="0.25">
      <c r="A1121" s="1" t="s">
        <v>3066</v>
      </c>
      <c r="B1121" s="1" t="s">
        <v>3067</v>
      </c>
      <c r="C1121" s="22" t="s">
        <v>3068</v>
      </c>
      <c r="D1121" s="1">
        <v>470</v>
      </c>
      <c r="E1121" s="1">
        <v>120</v>
      </c>
      <c r="F1121" s="16">
        <v>-1.96962635095648</v>
      </c>
      <c r="G1121" s="1">
        <v>4.6179302756410101E-4</v>
      </c>
      <c r="H1121" s="1" t="s">
        <v>10</v>
      </c>
      <c r="I1121" s="1" t="s">
        <v>2690</v>
      </c>
      <c r="L1121" s="1"/>
      <c r="P1121" s="4"/>
      <c r="Q1121" s="4"/>
      <c r="R1121" s="1"/>
    </row>
    <row r="1122" spans="1:18" x14ac:dyDescent="0.25">
      <c r="A1122" s="1" t="s">
        <v>3069</v>
      </c>
      <c r="B1122" s="1" t="s">
        <v>3070</v>
      </c>
      <c r="C1122" s="22" t="s">
        <v>3071</v>
      </c>
      <c r="D1122" s="1">
        <v>164</v>
      </c>
      <c r="E1122" s="1">
        <v>42</v>
      </c>
      <c r="F1122" s="16">
        <v>-1.96523458183932</v>
      </c>
      <c r="G1122" s="1">
        <v>9.2740216136156801E-4</v>
      </c>
      <c r="H1122" s="1" t="s">
        <v>10</v>
      </c>
      <c r="I1122" s="1" t="s">
        <v>2690</v>
      </c>
      <c r="L1122" s="1"/>
      <c r="P1122" s="4"/>
      <c r="Q1122" s="4"/>
      <c r="R1122" s="1"/>
    </row>
    <row r="1123" spans="1:18" x14ac:dyDescent="0.25">
      <c r="A1123" s="1" t="s">
        <v>3072</v>
      </c>
      <c r="B1123" s="1" t="s">
        <v>3073</v>
      </c>
      <c r="C1123" s="22" t="s">
        <v>3074</v>
      </c>
      <c r="D1123" s="1">
        <v>62</v>
      </c>
      <c r="E1123" s="1">
        <v>16</v>
      </c>
      <c r="F1123" s="16">
        <v>-1.95419631038688</v>
      </c>
      <c r="G1123" s="1">
        <v>7.7044459672639199E-3</v>
      </c>
      <c r="H1123" s="1" t="s">
        <v>10</v>
      </c>
      <c r="I1123" s="1" t="s">
        <v>2690</v>
      </c>
      <c r="L1123" s="1"/>
      <c r="P1123" s="4"/>
      <c r="Q1123" s="4"/>
      <c r="R1123" s="1"/>
    </row>
    <row r="1124" spans="1:18" x14ac:dyDescent="0.25">
      <c r="A1124" s="1" t="s">
        <v>3075</v>
      </c>
      <c r="B1124" s="1" t="s">
        <v>3076</v>
      </c>
      <c r="C1124" s="22" t="s">
        <v>3077</v>
      </c>
      <c r="D1124" s="1">
        <v>116</v>
      </c>
      <c r="E1124" s="1">
        <v>30</v>
      </c>
      <c r="F1124" s="16">
        <v>-1.9510903995190501</v>
      </c>
      <c r="G1124" s="1">
        <v>1.85435408573095E-3</v>
      </c>
      <c r="H1124" s="1" t="s">
        <v>10</v>
      </c>
      <c r="I1124" s="1" t="s">
        <v>2690</v>
      </c>
      <c r="L1124" s="1"/>
      <c r="P1124" s="4"/>
      <c r="Q1124" s="4"/>
      <c r="R1124" s="1"/>
    </row>
    <row r="1125" spans="1:18" x14ac:dyDescent="0.25">
      <c r="A1125" s="1" t="s">
        <v>3078</v>
      </c>
      <c r="B1125" s="1" t="s">
        <v>3079</v>
      </c>
      <c r="C1125" s="22" t="s">
        <v>3080</v>
      </c>
      <c r="D1125" s="1">
        <v>46</v>
      </c>
      <c r="E1125" s="1">
        <v>12</v>
      </c>
      <c r="F1125" s="16">
        <v>-1.9385994553358601</v>
      </c>
      <c r="G1125" s="1">
        <v>1.6619790577861299E-2</v>
      </c>
      <c r="H1125" s="1" t="s">
        <v>10</v>
      </c>
      <c r="I1125" s="1" t="s">
        <v>2690</v>
      </c>
      <c r="L1125" s="1"/>
      <c r="P1125" s="4"/>
      <c r="Q1125" s="4"/>
      <c r="R1125" s="1"/>
    </row>
    <row r="1126" spans="1:18" x14ac:dyDescent="0.25">
      <c r="A1126" s="1" t="s">
        <v>3081</v>
      </c>
      <c r="B1126" s="1" t="s">
        <v>3082</v>
      </c>
      <c r="C1126" s="22" t="s">
        <v>3083</v>
      </c>
      <c r="D1126" s="1">
        <v>2012</v>
      </c>
      <c r="E1126" s="1">
        <v>528</v>
      </c>
      <c r="F1126" s="16">
        <v>-1.93002047044707</v>
      </c>
      <c r="G1126" s="1">
        <v>1.32068432815896E-3</v>
      </c>
      <c r="H1126" s="1" t="s">
        <v>10</v>
      </c>
      <c r="I1126" s="1" t="s">
        <v>2690</v>
      </c>
      <c r="L1126" s="1"/>
      <c r="P1126" s="4"/>
      <c r="Q1126" s="4"/>
      <c r="R1126" s="1"/>
    </row>
    <row r="1127" spans="1:18" x14ac:dyDescent="0.25">
      <c r="A1127" s="1" t="s">
        <v>3084</v>
      </c>
      <c r="B1127" s="1" t="s">
        <v>3085</v>
      </c>
      <c r="C1127" s="22" t="s">
        <v>3086</v>
      </c>
      <c r="D1127" s="1">
        <v>38</v>
      </c>
      <c r="E1127" s="1">
        <v>10</v>
      </c>
      <c r="F1127" s="16">
        <v>-1.9259994185562199</v>
      </c>
      <c r="G1127" s="1">
        <v>2.6694855894758299E-2</v>
      </c>
      <c r="H1127" s="1" t="s">
        <v>10</v>
      </c>
      <c r="I1127" s="1" t="s">
        <v>2690</v>
      </c>
      <c r="L1127" s="1"/>
      <c r="P1127" s="4"/>
      <c r="Q1127" s="4"/>
      <c r="R1127" s="1"/>
    </row>
    <row r="1128" spans="1:18" x14ac:dyDescent="0.25">
      <c r="A1128" s="1" t="s">
        <v>3087</v>
      </c>
      <c r="B1128" s="1" t="s">
        <v>3088</v>
      </c>
      <c r="C1128" s="22" t="s">
        <v>3089</v>
      </c>
      <c r="D1128" s="1">
        <v>38</v>
      </c>
      <c r="E1128" s="1">
        <v>10</v>
      </c>
      <c r="F1128" s="16">
        <v>-1.9259994185562199</v>
      </c>
      <c r="G1128" s="1">
        <v>2.6694855894758299E-2</v>
      </c>
      <c r="H1128" s="1" t="s">
        <v>10</v>
      </c>
      <c r="I1128" s="1" t="s">
        <v>2690</v>
      </c>
      <c r="L1128" s="1"/>
      <c r="P1128" s="4"/>
      <c r="Q1128" s="4"/>
      <c r="R1128" s="1"/>
    </row>
    <row r="1129" spans="1:18" x14ac:dyDescent="0.25">
      <c r="A1129" s="1" t="s">
        <v>3090</v>
      </c>
      <c r="B1129" s="1" t="s">
        <v>3091</v>
      </c>
      <c r="C1129" s="22" t="s">
        <v>3092</v>
      </c>
      <c r="D1129" s="1">
        <v>38</v>
      </c>
      <c r="E1129" s="1">
        <v>10</v>
      </c>
      <c r="F1129" s="16">
        <v>-1.9259994185562199</v>
      </c>
      <c r="G1129" s="1">
        <v>2.6694855894758299E-2</v>
      </c>
      <c r="H1129" s="1" t="s">
        <v>10</v>
      </c>
      <c r="I1129" s="1" t="s">
        <v>2690</v>
      </c>
      <c r="L1129" s="1"/>
      <c r="P1129" s="4"/>
      <c r="Q1129" s="4"/>
      <c r="R1129" s="1"/>
    </row>
    <row r="1130" spans="1:18" x14ac:dyDescent="0.25">
      <c r="A1130" s="1" t="s">
        <v>3093</v>
      </c>
      <c r="B1130" s="1" t="s">
        <v>3094</v>
      </c>
      <c r="C1130" s="22" t="s">
        <v>3095</v>
      </c>
      <c r="D1130" s="1">
        <v>38</v>
      </c>
      <c r="E1130" s="1">
        <v>10</v>
      </c>
      <c r="F1130" s="16">
        <v>-1.9259994185562199</v>
      </c>
      <c r="G1130" s="1">
        <v>2.6694855894758299E-2</v>
      </c>
      <c r="H1130" s="1" t="s">
        <v>10</v>
      </c>
      <c r="I1130" s="1" t="s">
        <v>2690</v>
      </c>
      <c r="L1130" s="1"/>
      <c r="P1130" s="4"/>
      <c r="Q1130" s="4"/>
      <c r="R1130" s="1"/>
    </row>
    <row r="1131" spans="1:18" x14ac:dyDescent="0.25">
      <c r="A1131" s="1" t="s">
        <v>3096</v>
      </c>
      <c r="B1131" s="1" t="s">
        <v>3097</v>
      </c>
      <c r="C1131" s="22" t="s">
        <v>2696</v>
      </c>
      <c r="D1131" s="1">
        <v>68</v>
      </c>
      <c r="E1131" s="1">
        <v>18</v>
      </c>
      <c r="F1131" s="16">
        <v>-1.9175378398080301</v>
      </c>
      <c r="G1131" s="1">
        <v>6.9753602139320603E-3</v>
      </c>
      <c r="H1131" s="1" t="s">
        <v>10</v>
      </c>
      <c r="I1131" s="1" t="s">
        <v>2690</v>
      </c>
      <c r="L1131" s="1"/>
      <c r="P1131" s="4"/>
      <c r="Q1131" s="4"/>
      <c r="R1131" s="1"/>
    </row>
    <row r="1132" spans="1:18" x14ac:dyDescent="0.25">
      <c r="A1132" s="1" t="s">
        <v>3098</v>
      </c>
      <c r="B1132" s="1" t="s">
        <v>3099</v>
      </c>
      <c r="C1132" s="22" t="s">
        <v>2217</v>
      </c>
      <c r="D1132" s="1">
        <v>234</v>
      </c>
      <c r="E1132" s="1">
        <v>62</v>
      </c>
      <c r="F1132" s="16">
        <v>-1.9161684091965301</v>
      </c>
      <c r="G1132" s="1">
        <v>7.8266783834708502E-4</v>
      </c>
      <c r="H1132" s="1" t="s">
        <v>10</v>
      </c>
      <c r="I1132" s="1" t="s">
        <v>2690</v>
      </c>
      <c r="L1132" s="1"/>
      <c r="P1132" s="4"/>
      <c r="Q1132" s="4"/>
      <c r="R1132" s="1"/>
    </row>
    <row r="1133" spans="1:18" x14ac:dyDescent="0.25">
      <c r="A1133" s="1" t="s">
        <v>3100</v>
      </c>
      <c r="B1133" s="1" t="s">
        <v>3101</v>
      </c>
      <c r="C1133" s="22" t="s">
        <v>3102</v>
      </c>
      <c r="D1133" s="1">
        <v>918</v>
      </c>
      <c r="E1133" s="1">
        <v>244</v>
      </c>
      <c r="F1133" s="16">
        <v>-1.91161300585092</v>
      </c>
      <c r="G1133" s="1">
        <v>7.4385188222490404E-4</v>
      </c>
      <c r="H1133" s="1" t="s">
        <v>10</v>
      </c>
      <c r="I1133" s="1" t="s">
        <v>2690</v>
      </c>
      <c r="L1133" s="1"/>
      <c r="P1133" s="4"/>
      <c r="Q1133" s="4"/>
      <c r="R1133" s="1"/>
    </row>
    <row r="1134" spans="1:18" x14ac:dyDescent="0.25">
      <c r="A1134" s="1" t="s">
        <v>3103</v>
      </c>
      <c r="B1134" s="1" t="s">
        <v>3103</v>
      </c>
      <c r="C1134" s="22" t="s">
        <v>80</v>
      </c>
      <c r="D1134" s="1">
        <v>30</v>
      </c>
      <c r="E1134" s="1">
        <v>8</v>
      </c>
      <c r="F1134" s="16">
        <v>-1.90689059560852</v>
      </c>
      <c r="G1134" s="1">
        <v>4.6463565956475002E-2</v>
      </c>
      <c r="H1134" s="1" t="s">
        <v>10</v>
      </c>
      <c r="I1134" s="1" t="s">
        <v>2690</v>
      </c>
      <c r="L1134" s="1"/>
      <c r="P1134" s="4"/>
      <c r="Q1134" s="4"/>
      <c r="R1134" s="1"/>
    </row>
    <row r="1135" spans="1:18" x14ac:dyDescent="0.25">
      <c r="A1135" s="1" t="s">
        <v>3104</v>
      </c>
      <c r="B1135" s="1" t="s">
        <v>3105</v>
      </c>
      <c r="C1135" s="22" t="s">
        <v>3106</v>
      </c>
      <c r="D1135" s="1">
        <v>30</v>
      </c>
      <c r="E1135" s="1">
        <v>8</v>
      </c>
      <c r="F1135" s="16">
        <v>-1.90689059560852</v>
      </c>
      <c r="G1135" s="1">
        <v>4.6463565956475002E-2</v>
      </c>
      <c r="H1135" s="1" t="s">
        <v>10</v>
      </c>
      <c r="I1135" s="1" t="s">
        <v>2690</v>
      </c>
      <c r="L1135" s="1"/>
      <c r="P1135" s="4"/>
      <c r="Q1135" s="4"/>
      <c r="R1135" s="1"/>
    </row>
    <row r="1136" spans="1:18" x14ac:dyDescent="0.25">
      <c r="A1136" s="1" t="s">
        <v>3107</v>
      </c>
      <c r="B1136" s="1" t="s">
        <v>3108</v>
      </c>
      <c r="C1136" s="22" t="s">
        <v>3109</v>
      </c>
      <c r="D1136" s="1">
        <v>30</v>
      </c>
      <c r="E1136" s="1">
        <v>8</v>
      </c>
      <c r="F1136" s="16">
        <v>-1.90689059560852</v>
      </c>
      <c r="G1136" s="1">
        <v>4.6463565956475002E-2</v>
      </c>
      <c r="H1136" s="1" t="s">
        <v>10</v>
      </c>
      <c r="I1136" s="1" t="s">
        <v>2690</v>
      </c>
      <c r="L1136" s="1"/>
      <c r="P1136" s="4"/>
      <c r="Q1136" s="4"/>
      <c r="R1136" s="1"/>
    </row>
    <row r="1137" spans="1:18" x14ac:dyDescent="0.25">
      <c r="A1137" s="1" t="s">
        <v>3110</v>
      </c>
      <c r="B1137" s="1" t="s">
        <v>3111</v>
      </c>
      <c r="C1137" s="22" t="s">
        <v>3112</v>
      </c>
      <c r="D1137" s="1">
        <v>30</v>
      </c>
      <c r="E1137" s="1">
        <v>8</v>
      </c>
      <c r="F1137" s="16">
        <v>-1.90689059560852</v>
      </c>
      <c r="G1137" s="1">
        <v>4.6463565956475002E-2</v>
      </c>
      <c r="H1137" s="1" t="s">
        <v>10</v>
      </c>
      <c r="I1137" s="1" t="s">
        <v>2690</v>
      </c>
      <c r="L1137" s="1"/>
      <c r="P1137" s="4"/>
      <c r="Q1137" s="4"/>
      <c r="R1137" s="1"/>
    </row>
    <row r="1138" spans="1:18" x14ac:dyDescent="0.25">
      <c r="A1138" s="1" t="s">
        <v>3113</v>
      </c>
      <c r="B1138" s="1" t="s">
        <v>3114</v>
      </c>
      <c r="C1138" s="22" t="s">
        <v>3115</v>
      </c>
      <c r="D1138" s="1">
        <v>30</v>
      </c>
      <c r="E1138" s="1">
        <v>8</v>
      </c>
      <c r="F1138" s="16">
        <v>-1.90689059560852</v>
      </c>
      <c r="G1138" s="1">
        <v>4.6463565956475002E-2</v>
      </c>
      <c r="H1138" s="1" t="s">
        <v>10</v>
      </c>
      <c r="I1138" s="1" t="s">
        <v>2690</v>
      </c>
      <c r="L1138" s="1"/>
      <c r="P1138" s="4"/>
      <c r="Q1138" s="4"/>
      <c r="R1138" s="1"/>
    </row>
    <row r="1139" spans="1:18" x14ac:dyDescent="0.25">
      <c r="A1139" s="1" t="s">
        <v>3116</v>
      </c>
      <c r="B1139" s="1" t="s">
        <v>3117</v>
      </c>
      <c r="C1139" s="22" t="s">
        <v>3118</v>
      </c>
      <c r="D1139" s="1">
        <v>30</v>
      </c>
      <c r="E1139" s="1">
        <v>8</v>
      </c>
      <c r="F1139" s="16">
        <v>-1.90689059560852</v>
      </c>
      <c r="G1139" s="1">
        <v>4.6463565956475002E-2</v>
      </c>
      <c r="H1139" s="1" t="s">
        <v>10</v>
      </c>
      <c r="I1139" s="1" t="s">
        <v>2690</v>
      </c>
      <c r="L1139" s="1"/>
      <c r="P1139" s="4"/>
      <c r="Q1139" s="4"/>
      <c r="R1139" s="1"/>
    </row>
    <row r="1140" spans="1:18" x14ac:dyDescent="0.25">
      <c r="A1140" s="1" t="s">
        <v>3119</v>
      </c>
      <c r="B1140" s="1" t="s">
        <v>3120</v>
      </c>
      <c r="C1140" s="22" t="s">
        <v>3121</v>
      </c>
      <c r="D1140" s="1">
        <v>30</v>
      </c>
      <c r="E1140" s="1">
        <v>8</v>
      </c>
      <c r="F1140" s="16">
        <v>-1.90689059560852</v>
      </c>
      <c r="G1140" s="1">
        <v>4.6463565956475002E-2</v>
      </c>
      <c r="H1140" s="1" t="s">
        <v>10</v>
      </c>
      <c r="I1140" s="1" t="s">
        <v>2690</v>
      </c>
      <c r="L1140" s="1"/>
      <c r="P1140" s="4"/>
      <c r="Q1140" s="4"/>
      <c r="R1140" s="1"/>
    </row>
    <row r="1141" spans="1:18" x14ac:dyDescent="0.25">
      <c r="A1141" s="1" t="s">
        <v>3122</v>
      </c>
      <c r="B1141" s="1" t="s">
        <v>3123</v>
      </c>
      <c r="C1141" s="22" t="s">
        <v>3124</v>
      </c>
      <c r="D1141" s="1">
        <v>30</v>
      </c>
      <c r="E1141" s="1">
        <v>8</v>
      </c>
      <c r="F1141" s="16">
        <v>-1.90689059560852</v>
      </c>
      <c r="G1141" s="1">
        <v>4.6463565956475002E-2</v>
      </c>
      <c r="H1141" s="1" t="s">
        <v>10</v>
      </c>
      <c r="I1141" s="1" t="s">
        <v>2690</v>
      </c>
      <c r="L1141" s="1"/>
      <c r="P1141" s="4"/>
      <c r="Q1141" s="4"/>
      <c r="R1141" s="1"/>
    </row>
    <row r="1142" spans="1:18" x14ac:dyDescent="0.25">
      <c r="A1142" s="1" t="s">
        <v>3125</v>
      </c>
      <c r="B1142" s="1" t="s">
        <v>3126</v>
      </c>
      <c r="C1142" s="22" t="s">
        <v>3127</v>
      </c>
      <c r="D1142" s="1">
        <v>222</v>
      </c>
      <c r="E1142" s="1">
        <v>60</v>
      </c>
      <c r="F1142" s="16">
        <v>-1.8875252707415899</v>
      </c>
      <c r="G1142" s="1">
        <v>9.6179234576396601E-4</v>
      </c>
      <c r="H1142" s="1" t="s">
        <v>10</v>
      </c>
      <c r="I1142" s="1" t="s">
        <v>2690</v>
      </c>
      <c r="L1142" s="1"/>
      <c r="P1142" s="4"/>
      <c r="Q1142" s="4"/>
      <c r="R1142" s="1"/>
    </row>
    <row r="1143" spans="1:18" x14ac:dyDescent="0.25">
      <c r="A1143" s="1" t="s">
        <v>3128</v>
      </c>
      <c r="B1143" s="1" t="s">
        <v>3128</v>
      </c>
      <c r="C1143" s="22" t="s">
        <v>80</v>
      </c>
      <c r="D1143" s="1">
        <v>44</v>
      </c>
      <c r="E1143" s="1">
        <v>12</v>
      </c>
      <c r="F1143" s="16">
        <v>-1.8744691179161399</v>
      </c>
      <c r="G1143" s="1">
        <v>2.17960794284443E-2</v>
      </c>
      <c r="H1143" s="1" t="s">
        <v>10</v>
      </c>
      <c r="I1143" s="1" t="s">
        <v>2690</v>
      </c>
      <c r="L1143" s="1"/>
      <c r="P1143" s="4"/>
      <c r="Q1143" s="4"/>
      <c r="R1143" s="1"/>
    </row>
    <row r="1144" spans="1:18" x14ac:dyDescent="0.25">
      <c r="A1144" s="1" t="s">
        <v>3129</v>
      </c>
      <c r="B1144" s="1" t="s">
        <v>3130</v>
      </c>
      <c r="C1144" s="22" t="s">
        <v>932</v>
      </c>
      <c r="D1144" s="1">
        <v>88</v>
      </c>
      <c r="E1144" s="1">
        <v>24</v>
      </c>
      <c r="F1144" s="16">
        <v>-1.8744691179161399</v>
      </c>
      <c r="G1144" s="1">
        <v>4.5664870449245E-3</v>
      </c>
      <c r="H1144" s="1" t="s">
        <v>10</v>
      </c>
      <c r="I1144" s="1" t="s">
        <v>2690</v>
      </c>
      <c r="L1144" s="1"/>
      <c r="P1144" s="4"/>
      <c r="Q1144" s="4"/>
      <c r="R1144" s="1"/>
    </row>
    <row r="1145" spans="1:18" x14ac:dyDescent="0.25">
      <c r="A1145" s="1" t="s">
        <v>3131</v>
      </c>
      <c r="B1145" s="1" t="s">
        <v>3132</v>
      </c>
      <c r="C1145" s="22" t="s">
        <v>3133</v>
      </c>
      <c r="D1145" s="1">
        <v>110</v>
      </c>
      <c r="E1145" s="1">
        <v>30</v>
      </c>
      <c r="F1145" s="16">
        <v>-1.8744691179161399</v>
      </c>
      <c r="G1145" s="1">
        <v>2.9074189838812102E-3</v>
      </c>
      <c r="H1145" s="1" t="s">
        <v>10</v>
      </c>
      <c r="I1145" s="1" t="s">
        <v>2690</v>
      </c>
      <c r="L1145" s="1"/>
      <c r="P1145" s="4"/>
      <c r="Q1145" s="4"/>
      <c r="R1145" s="1"/>
    </row>
    <row r="1146" spans="1:18" x14ac:dyDescent="0.25">
      <c r="A1146" s="1" t="s">
        <v>3134</v>
      </c>
      <c r="B1146" s="1" t="s">
        <v>3135</v>
      </c>
      <c r="C1146" s="22" t="s">
        <v>3136</v>
      </c>
      <c r="D1146" s="1">
        <v>66</v>
      </c>
      <c r="E1146" s="1">
        <v>18</v>
      </c>
      <c r="F1146" s="16">
        <v>-1.8744691179161399</v>
      </c>
      <c r="G1146" s="1">
        <v>8.6648655491436393E-3</v>
      </c>
      <c r="H1146" s="1" t="s">
        <v>10</v>
      </c>
      <c r="I1146" s="1" t="s">
        <v>2690</v>
      </c>
      <c r="L1146" s="1"/>
      <c r="P1146" s="4"/>
      <c r="Q1146" s="4"/>
      <c r="R1146" s="1"/>
    </row>
    <row r="1147" spans="1:18" x14ac:dyDescent="0.25">
      <c r="A1147" s="1" t="s">
        <v>3137</v>
      </c>
      <c r="B1147" s="1" t="s">
        <v>3138</v>
      </c>
      <c r="C1147" s="22" t="s">
        <v>3139</v>
      </c>
      <c r="D1147" s="1">
        <v>44</v>
      </c>
      <c r="E1147" s="1">
        <v>12</v>
      </c>
      <c r="F1147" s="16">
        <v>-1.8744691179161399</v>
      </c>
      <c r="G1147" s="1">
        <v>2.17960794284443E-2</v>
      </c>
      <c r="H1147" s="1" t="s">
        <v>10</v>
      </c>
      <c r="I1147" s="1" t="s">
        <v>2690</v>
      </c>
      <c r="L1147" s="1"/>
      <c r="P1147" s="4"/>
      <c r="Q1147" s="4"/>
      <c r="R1147" s="1"/>
    </row>
    <row r="1148" spans="1:18" x14ac:dyDescent="0.25">
      <c r="A1148" s="1" t="s">
        <v>3140</v>
      </c>
      <c r="B1148" s="1" t="s">
        <v>3141</v>
      </c>
      <c r="C1148" s="22" t="s">
        <v>3142</v>
      </c>
      <c r="D1148" s="1">
        <v>44</v>
      </c>
      <c r="E1148" s="1">
        <v>12</v>
      </c>
      <c r="F1148" s="16">
        <v>-1.8744691179161399</v>
      </c>
      <c r="G1148" s="1">
        <v>2.17960794284443E-2</v>
      </c>
      <c r="H1148" s="1" t="s">
        <v>10</v>
      </c>
      <c r="I1148" s="1" t="s">
        <v>2690</v>
      </c>
      <c r="L1148" s="1"/>
      <c r="P1148" s="4"/>
      <c r="Q1148" s="4"/>
      <c r="R1148" s="1"/>
    </row>
    <row r="1149" spans="1:18" x14ac:dyDescent="0.25">
      <c r="A1149" s="1" t="s">
        <v>3143</v>
      </c>
      <c r="B1149" s="1" t="s">
        <v>3144</v>
      </c>
      <c r="C1149" s="22" t="s">
        <v>323</v>
      </c>
      <c r="D1149" s="1">
        <v>146</v>
      </c>
      <c r="E1149" s="1">
        <v>40</v>
      </c>
      <c r="F1149" s="16">
        <v>-1.8678964639926501</v>
      </c>
      <c r="G1149" s="1">
        <v>1.8290731985120699E-3</v>
      </c>
      <c r="H1149" s="1" t="s">
        <v>10</v>
      </c>
      <c r="I1149" s="1" t="s">
        <v>2690</v>
      </c>
      <c r="L1149" s="1"/>
      <c r="P1149" s="4"/>
      <c r="Q1149" s="4"/>
      <c r="R1149" s="1"/>
    </row>
    <row r="1150" spans="1:18" x14ac:dyDescent="0.25">
      <c r="A1150" s="1" t="s">
        <v>3145</v>
      </c>
      <c r="B1150" s="1" t="s">
        <v>3146</v>
      </c>
      <c r="C1150" s="22" t="s">
        <v>2696</v>
      </c>
      <c r="D1150" s="1">
        <v>1614</v>
      </c>
      <c r="E1150" s="1">
        <v>444</v>
      </c>
      <c r="F1150" s="16">
        <v>-1.8620089969276701</v>
      </c>
      <c r="G1150" s="1">
        <v>1.52946212618023E-3</v>
      </c>
      <c r="H1150" s="1" t="s">
        <v>10</v>
      </c>
      <c r="I1150" s="1" t="s">
        <v>2690</v>
      </c>
      <c r="L1150" s="1"/>
      <c r="P1150" s="4"/>
      <c r="Q1150" s="4"/>
      <c r="R1150" s="1"/>
    </row>
    <row r="1151" spans="1:18" x14ac:dyDescent="0.25">
      <c r="A1151" s="1" t="s">
        <v>3147</v>
      </c>
      <c r="B1151" s="1" t="s">
        <v>3147</v>
      </c>
      <c r="C1151" s="22" t="s">
        <v>80</v>
      </c>
      <c r="D1151" s="1">
        <v>36</v>
      </c>
      <c r="E1151" s="1">
        <v>10</v>
      </c>
      <c r="F1151" s="16">
        <v>-1.84799690655495</v>
      </c>
      <c r="G1151" s="1">
        <v>3.58665562749848E-2</v>
      </c>
      <c r="H1151" s="1" t="s">
        <v>10</v>
      </c>
      <c r="I1151" s="1" t="s">
        <v>2690</v>
      </c>
      <c r="L1151" s="1"/>
      <c r="P1151" s="4"/>
      <c r="Q1151" s="4"/>
      <c r="R1151" s="1"/>
    </row>
    <row r="1152" spans="1:18" x14ac:dyDescent="0.25">
      <c r="A1152" s="1" t="s">
        <v>3148</v>
      </c>
      <c r="B1152" s="1" t="s">
        <v>3148</v>
      </c>
      <c r="C1152" s="22" t="s">
        <v>80</v>
      </c>
      <c r="D1152" s="1">
        <v>36</v>
      </c>
      <c r="E1152" s="1">
        <v>10</v>
      </c>
      <c r="F1152" s="16">
        <v>-1.84799690655495</v>
      </c>
      <c r="G1152" s="1">
        <v>3.58665562749848E-2</v>
      </c>
      <c r="H1152" s="1" t="s">
        <v>10</v>
      </c>
      <c r="I1152" s="1" t="s">
        <v>2690</v>
      </c>
      <c r="L1152" s="1"/>
      <c r="P1152" s="4"/>
      <c r="Q1152" s="4"/>
      <c r="R1152" s="1"/>
    </row>
    <row r="1153" spans="1:18" x14ac:dyDescent="0.25">
      <c r="A1153" s="1" t="s">
        <v>3149</v>
      </c>
      <c r="B1153" s="1" t="s">
        <v>3150</v>
      </c>
      <c r="C1153" s="22" t="s">
        <v>3151</v>
      </c>
      <c r="D1153" s="1">
        <v>36</v>
      </c>
      <c r="E1153" s="1">
        <v>10</v>
      </c>
      <c r="F1153" s="16">
        <v>-1.84799690655495</v>
      </c>
      <c r="G1153" s="1">
        <v>3.58665562749848E-2</v>
      </c>
      <c r="H1153" s="1" t="s">
        <v>10</v>
      </c>
      <c r="I1153" s="1" t="s">
        <v>2690</v>
      </c>
      <c r="L1153" s="1"/>
      <c r="P1153" s="4"/>
      <c r="Q1153" s="4"/>
      <c r="R1153" s="1"/>
    </row>
    <row r="1154" spans="1:18" x14ac:dyDescent="0.25">
      <c r="A1154" s="1" t="s">
        <v>3152</v>
      </c>
      <c r="B1154" s="1" t="s">
        <v>3153</v>
      </c>
      <c r="C1154" s="22" t="s">
        <v>3154</v>
      </c>
      <c r="D1154" s="1">
        <v>78</v>
      </c>
      <c r="E1154" s="1">
        <v>22</v>
      </c>
      <c r="F1154" s="16">
        <v>-1.8259706002249501</v>
      </c>
      <c r="G1154" s="1">
        <v>7.1100958920386403E-3</v>
      </c>
      <c r="H1154" s="1" t="s">
        <v>10</v>
      </c>
      <c r="I1154" s="1" t="s">
        <v>2690</v>
      </c>
      <c r="L1154" s="1"/>
      <c r="P1154" s="4"/>
      <c r="Q1154" s="4"/>
      <c r="R1154" s="1"/>
    </row>
    <row r="1155" spans="1:18" x14ac:dyDescent="0.25">
      <c r="A1155" s="1" t="s">
        <v>3155</v>
      </c>
      <c r="B1155" s="1" t="s">
        <v>3156</v>
      </c>
      <c r="C1155" s="22" t="s">
        <v>3157</v>
      </c>
      <c r="D1155" s="1">
        <v>276</v>
      </c>
      <c r="E1155" s="1">
        <v>78</v>
      </c>
      <c r="F1155" s="16">
        <v>-1.82312223791592</v>
      </c>
      <c r="G1155" s="1">
        <v>1.2092175800614E-3</v>
      </c>
      <c r="H1155" s="1" t="s">
        <v>10</v>
      </c>
      <c r="I1155" s="1" t="s">
        <v>2690</v>
      </c>
      <c r="L1155" s="1"/>
      <c r="P1155" s="4"/>
      <c r="Q1155" s="4"/>
      <c r="R1155" s="1"/>
    </row>
    <row r="1156" spans="1:18" x14ac:dyDescent="0.25">
      <c r="A1156" s="1" t="s">
        <v>3158</v>
      </c>
      <c r="B1156" s="1" t="s">
        <v>3159</v>
      </c>
      <c r="C1156" s="22" t="s">
        <v>3160</v>
      </c>
      <c r="D1156" s="1">
        <v>712</v>
      </c>
      <c r="E1156" s="1">
        <v>202</v>
      </c>
      <c r="F1156" s="16">
        <v>-1.8175219482145999</v>
      </c>
      <c r="G1156" s="1">
        <v>1.18307285637607E-3</v>
      </c>
      <c r="H1156" s="1" t="s">
        <v>10</v>
      </c>
      <c r="I1156" s="1" t="s">
        <v>2690</v>
      </c>
      <c r="L1156" s="1"/>
      <c r="P1156" s="4"/>
      <c r="Q1156" s="4"/>
      <c r="R1156" s="1"/>
    </row>
    <row r="1157" spans="1:18" x14ac:dyDescent="0.25">
      <c r="A1157" s="1" t="s">
        <v>3161</v>
      </c>
      <c r="B1157" s="1" t="s">
        <v>3161</v>
      </c>
      <c r="C1157" s="22" t="s">
        <v>80</v>
      </c>
      <c r="D1157" s="1">
        <v>294</v>
      </c>
      <c r="E1157" s="1">
        <v>84</v>
      </c>
      <c r="F1157" s="16">
        <v>-1.8073549220576</v>
      </c>
      <c r="G1157" s="1">
        <v>1.29434883239827E-3</v>
      </c>
      <c r="H1157" s="1" t="s">
        <v>10</v>
      </c>
      <c r="I1157" s="1" t="s">
        <v>2690</v>
      </c>
      <c r="L1157" s="1"/>
      <c r="P1157" s="4"/>
      <c r="Q1157" s="4"/>
      <c r="R1157" s="1"/>
    </row>
    <row r="1158" spans="1:18" x14ac:dyDescent="0.25">
      <c r="A1158" s="1" t="s">
        <v>3162</v>
      </c>
      <c r="B1158" s="1" t="s">
        <v>3163</v>
      </c>
      <c r="C1158" s="22" t="s">
        <v>3164</v>
      </c>
      <c r="D1158" s="1">
        <v>42</v>
      </c>
      <c r="E1158" s="1">
        <v>12</v>
      </c>
      <c r="F1158" s="16">
        <v>-1.8073549220576</v>
      </c>
      <c r="G1158" s="1">
        <v>2.8581487728471199E-2</v>
      </c>
      <c r="H1158" s="1" t="s">
        <v>10</v>
      </c>
      <c r="I1158" s="1" t="s">
        <v>2690</v>
      </c>
      <c r="L1158" s="1"/>
      <c r="P1158" s="4"/>
      <c r="Q1158" s="4"/>
      <c r="R1158" s="1"/>
    </row>
    <row r="1159" spans="1:18" x14ac:dyDescent="0.25">
      <c r="A1159" s="1" t="s">
        <v>3165</v>
      </c>
      <c r="B1159" s="1" t="s">
        <v>3166</v>
      </c>
      <c r="C1159" s="22" t="s">
        <v>3167</v>
      </c>
      <c r="D1159" s="1">
        <v>42</v>
      </c>
      <c r="E1159" s="1">
        <v>12</v>
      </c>
      <c r="F1159" s="16">
        <v>-1.8073549220576</v>
      </c>
      <c r="G1159" s="1">
        <v>2.8581487728471199E-2</v>
      </c>
      <c r="H1159" s="1" t="s">
        <v>10</v>
      </c>
      <c r="I1159" s="1" t="s">
        <v>2690</v>
      </c>
      <c r="L1159" s="1"/>
      <c r="P1159" s="4"/>
      <c r="Q1159" s="4"/>
      <c r="R1159" s="1"/>
    </row>
    <row r="1160" spans="1:18" x14ac:dyDescent="0.25">
      <c r="A1160" s="1" t="s">
        <v>3168</v>
      </c>
      <c r="B1160" s="1" t="s">
        <v>3169</v>
      </c>
      <c r="C1160" s="22" t="s">
        <v>3170</v>
      </c>
      <c r="D1160" s="1">
        <v>70</v>
      </c>
      <c r="E1160" s="1">
        <v>20</v>
      </c>
      <c r="F1160" s="16">
        <v>-1.8073549220576</v>
      </c>
      <c r="G1160" s="1">
        <v>9.5763402150268601E-3</v>
      </c>
      <c r="H1160" s="1" t="s">
        <v>10</v>
      </c>
      <c r="I1160" s="1" t="s">
        <v>2690</v>
      </c>
      <c r="L1160" s="1"/>
      <c r="P1160" s="4"/>
      <c r="Q1160" s="4"/>
      <c r="R1160" s="1"/>
    </row>
    <row r="1161" spans="1:18" x14ac:dyDescent="0.25">
      <c r="A1161" s="1" t="s">
        <v>3171</v>
      </c>
      <c r="B1161" s="1" t="s">
        <v>3172</v>
      </c>
      <c r="C1161" s="22" t="s">
        <v>617</v>
      </c>
      <c r="D1161" s="1">
        <v>42</v>
      </c>
      <c r="E1161" s="1">
        <v>12</v>
      </c>
      <c r="F1161" s="16">
        <v>-1.8073549220576</v>
      </c>
      <c r="G1161" s="1">
        <v>2.8581487728471199E-2</v>
      </c>
      <c r="H1161" s="1" t="s">
        <v>10</v>
      </c>
      <c r="I1161" s="1" t="s">
        <v>2690</v>
      </c>
      <c r="L1161" s="1"/>
      <c r="P1161" s="4"/>
      <c r="Q1161" s="4"/>
      <c r="R1161" s="1"/>
    </row>
    <row r="1162" spans="1:18" x14ac:dyDescent="0.25">
      <c r="A1162" s="1" t="s">
        <v>3173</v>
      </c>
      <c r="B1162" s="1" t="s">
        <v>3174</v>
      </c>
      <c r="C1162" s="22" t="s">
        <v>3175</v>
      </c>
      <c r="D1162" s="1">
        <v>42</v>
      </c>
      <c r="E1162" s="1">
        <v>12</v>
      </c>
      <c r="F1162" s="16">
        <v>-1.8073549220576</v>
      </c>
      <c r="G1162" s="1">
        <v>2.8581487728471199E-2</v>
      </c>
      <c r="H1162" s="1" t="s">
        <v>10</v>
      </c>
      <c r="I1162" s="1" t="s">
        <v>2690</v>
      </c>
      <c r="L1162" s="1"/>
      <c r="P1162" s="4"/>
      <c r="Q1162" s="4"/>
      <c r="R1162" s="1"/>
    </row>
    <row r="1163" spans="1:18" x14ac:dyDescent="0.25">
      <c r="A1163" s="1" t="s">
        <v>3176</v>
      </c>
      <c r="B1163" s="1" t="s">
        <v>3177</v>
      </c>
      <c r="C1163" s="22" t="s">
        <v>739</v>
      </c>
      <c r="D1163" s="1">
        <v>42</v>
      </c>
      <c r="E1163" s="1">
        <v>12</v>
      </c>
      <c r="F1163" s="16">
        <v>-1.8073549220576</v>
      </c>
      <c r="G1163" s="1">
        <v>2.8581487728471199E-2</v>
      </c>
      <c r="H1163" s="1" t="s">
        <v>10</v>
      </c>
      <c r="I1163" s="1" t="s">
        <v>2690</v>
      </c>
      <c r="L1163" s="1"/>
      <c r="P1163" s="4"/>
      <c r="Q1163" s="4"/>
      <c r="R1163" s="1"/>
    </row>
    <row r="1164" spans="1:18" x14ac:dyDescent="0.25">
      <c r="A1164" s="1" t="s">
        <v>3178</v>
      </c>
      <c r="B1164" s="1" t="s">
        <v>3179</v>
      </c>
      <c r="C1164" s="22" t="s">
        <v>3180</v>
      </c>
      <c r="D1164" s="1">
        <v>42</v>
      </c>
      <c r="E1164" s="1">
        <v>12</v>
      </c>
      <c r="F1164" s="16">
        <v>-1.8073549220576</v>
      </c>
      <c r="G1164" s="1">
        <v>2.8581487728471199E-2</v>
      </c>
      <c r="H1164" s="1" t="s">
        <v>10</v>
      </c>
      <c r="I1164" s="1" t="s">
        <v>2690</v>
      </c>
      <c r="L1164" s="1"/>
      <c r="P1164" s="4"/>
      <c r="Q1164" s="4"/>
      <c r="R1164" s="1"/>
    </row>
    <row r="1165" spans="1:18" x14ac:dyDescent="0.25">
      <c r="A1165" s="1" t="s">
        <v>3181</v>
      </c>
      <c r="B1165" s="1" t="s">
        <v>3182</v>
      </c>
      <c r="C1165" s="22" t="s">
        <v>3183</v>
      </c>
      <c r="D1165" s="1">
        <v>698</v>
      </c>
      <c r="E1165" s="1">
        <v>202</v>
      </c>
      <c r="F1165" s="16">
        <v>-1.78887174345786</v>
      </c>
      <c r="G1165" s="1">
        <v>1.39308812225926E-3</v>
      </c>
      <c r="H1165" s="1" t="s">
        <v>10</v>
      </c>
      <c r="I1165" s="1" t="s">
        <v>2690</v>
      </c>
      <c r="L1165" s="1"/>
      <c r="P1165" s="4"/>
      <c r="Q1165" s="4"/>
      <c r="R1165" s="1"/>
    </row>
    <row r="1166" spans="1:18" x14ac:dyDescent="0.25">
      <c r="A1166" s="1" t="s">
        <v>3184</v>
      </c>
      <c r="B1166" s="1" t="s">
        <v>3185</v>
      </c>
      <c r="C1166" s="22" t="s">
        <v>3186</v>
      </c>
      <c r="D1166" s="1">
        <v>138</v>
      </c>
      <c r="E1166" s="1">
        <v>40</v>
      </c>
      <c r="F1166" s="16">
        <v>-1.7865963618908101</v>
      </c>
      <c r="G1166" s="1">
        <v>2.9591450567773799E-3</v>
      </c>
      <c r="H1166" s="1" t="s">
        <v>10</v>
      </c>
      <c r="I1166" s="1" t="s">
        <v>2690</v>
      </c>
      <c r="L1166" s="1"/>
      <c r="P1166" s="4"/>
      <c r="Q1166" s="4"/>
      <c r="R1166" s="1"/>
    </row>
    <row r="1167" spans="1:18" x14ac:dyDescent="0.25">
      <c r="A1167" s="1" t="s">
        <v>3187</v>
      </c>
      <c r="B1167" s="1" t="s">
        <v>3187</v>
      </c>
      <c r="C1167" s="22" t="s">
        <v>80</v>
      </c>
      <c r="D1167" s="1">
        <v>34</v>
      </c>
      <c r="E1167" s="1">
        <v>10</v>
      </c>
      <c r="F1167" s="16">
        <v>-1.76553474636298</v>
      </c>
      <c r="G1167" s="1">
        <v>4.81462001240439E-2</v>
      </c>
      <c r="H1167" s="1" t="s">
        <v>10</v>
      </c>
      <c r="I1167" s="1" t="s">
        <v>2690</v>
      </c>
      <c r="L1167" s="1"/>
      <c r="P1167" s="4"/>
      <c r="Q1167" s="4"/>
      <c r="R1167" s="1"/>
    </row>
    <row r="1168" spans="1:18" x14ac:dyDescent="0.25">
      <c r="A1168" s="1" t="s">
        <v>3188</v>
      </c>
      <c r="B1168" s="1" t="s">
        <v>3189</v>
      </c>
      <c r="C1168" s="22" t="s">
        <v>3190</v>
      </c>
      <c r="D1168" s="1">
        <v>34</v>
      </c>
      <c r="E1168" s="1">
        <v>10</v>
      </c>
      <c r="F1168" s="16">
        <v>-1.76553474636298</v>
      </c>
      <c r="G1168" s="1">
        <v>4.81462001240439E-2</v>
      </c>
      <c r="H1168" s="1" t="s">
        <v>10</v>
      </c>
      <c r="I1168" s="1" t="s">
        <v>2690</v>
      </c>
      <c r="L1168" s="1"/>
      <c r="P1168" s="4"/>
      <c r="Q1168" s="4"/>
      <c r="R1168" s="1"/>
    </row>
    <row r="1169" spans="1:18" x14ac:dyDescent="0.25">
      <c r="A1169" s="1" t="s">
        <v>3191</v>
      </c>
      <c r="B1169" s="1" t="s">
        <v>3192</v>
      </c>
      <c r="C1169" s="22" t="s">
        <v>3193</v>
      </c>
      <c r="D1169" s="1">
        <v>68</v>
      </c>
      <c r="E1169" s="1">
        <v>20</v>
      </c>
      <c r="F1169" s="16">
        <v>-1.76553474636298</v>
      </c>
      <c r="G1169" s="1">
        <v>1.1750435931739399E-2</v>
      </c>
      <c r="H1169" s="1" t="s">
        <v>10</v>
      </c>
      <c r="I1169" s="1" t="s">
        <v>2690</v>
      </c>
      <c r="L1169" s="1"/>
      <c r="P1169" s="4"/>
      <c r="Q1169" s="4"/>
      <c r="R1169" s="1"/>
    </row>
    <row r="1170" spans="1:18" x14ac:dyDescent="0.25">
      <c r="A1170" s="1" t="s">
        <v>3194</v>
      </c>
      <c r="B1170" s="1" t="s">
        <v>3195</v>
      </c>
      <c r="C1170" s="22" t="s">
        <v>3196</v>
      </c>
      <c r="D1170" s="1">
        <v>34</v>
      </c>
      <c r="E1170" s="1">
        <v>10</v>
      </c>
      <c r="F1170" s="16">
        <v>-1.76553474636298</v>
      </c>
      <c r="G1170" s="1">
        <v>4.81462001240439E-2</v>
      </c>
      <c r="H1170" s="1" t="s">
        <v>10</v>
      </c>
      <c r="I1170" s="1" t="s">
        <v>2690</v>
      </c>
      <c r="L1170" s="1"/>
      <c r="P1170" s="4"/>
      <c r="Q1170" s="4"/>
      <c r="R1170" s="1"/>
    </row>
    <row r="1171" spans="1:18" x14ac:dyDescent="0.25">
      <c r="A1171" s="1" t="s">
        <v>3197</v>
      </c>
      <c r="B1171" s="1" t="s">
        <v>3198</v>
      </c>
      <c r="C1171" s="22" t="s">
        <v>3199</v>
      </c>
      <c r="D1171" s="1">
        <v>34</v>
      </c>
      <c r="E1171" s="1">
        <v>10</v>
      </c>
      <c r="F1171" s="16">
        <v>-1.76553474636298</v>
      </c>
      <c r="G1171" s="1">
        <v>4.81462001240439E-2</v>
      </c>
      <c r="H1171" s="1" t="s">
        <v>10</v>
      </c>
      <c r="I1171" s="1" t="s">
        <v>2690</v>
      </c>
      <c r="L1171" s="1"/>
      <c r="P1171" s="4"/>
      <c r="Q1171" s="4"/>
      <c r="R1171" s="1"/>
    </row>
    <row r="1172" spans="1:18" x14ac:dyDescent="0.25">
      <c r="A1172" s="1" t="s">
        <v>3200</v>
      </c>
      <c r="B1172" s="1" t="s">
        <v>3201</v>
      </c>
      <c r="C1172" s="22" t="s">
        <v>3202</v>
      </c>
      <c r="D1172" s="1">
        <v>34</v>
      </c>
      <c r="E1172" s="1">
        <v>10</v>
      </c>
      <c r="F1172" s="16">
        <v>-1.76553474636298</v>
      </c>
      <c r="G1172" s="1">
        <v>4.81462001240439E-2</v>
      </c>
      <c r="H1172" s="1" t="s">
        <v>10</v>
      </c>
      <c r="I1172" s="1" t="s">
        <v>2690</v>
      </c>
      <c r="L1172" s="1"/>
      <c r="P1172" s="4"/>
      <c r="Q1172" s="4"/>
      <c r="R1172" s="1"/>
    </row>
    <row r="1173" spans="1:18" x14ac:dyDescent="0.25">
      <c r="A1173" s="1" t="s">
        <v>3203</v>
      </c>
      <c r="B1173" s="1" t="s">
        <v>3204</v>
      </c>
      <c r="C1173" s="22" t="s">
        <v>3205</v>
      </c>
      <c r="D1173" s="1">
        <v>34</v>
      </c>
      <c r="E1173" s="1">
        <v>10</v>
      </c>
      <c r="F1173" s="16">
        <v>-1.76553474636298</v>
      </c>
      <c r="G1173" s="1">
        <v>4.81462001240439E-2</v>
      </c>
      <c r="H1173" s="1" t="s">
        <v>10</v>
      </c>
      <c r="I1173" s="1" t="s">
        <v>2690</v>
      </c>
      <c r="L1173" s="1"/>
      <c r="P1173" s="4"/>
      <c r="Q1173" s="4"/>
      <c r="R1173" s="1"/>
    </row>
    <row r="1174" spans="1:18" x14ac:dyDescent="0.25">
      <c r="A1174" s="1" t="s">
        <v>3206</v>
      </c>
      <c r="B1174" s="1" t="s">
        <v>3207</v>
      </c>
      <c r="C1174" s="22" t="s">
        <v>3208</v>
      </c>
      <c r="D1174" s="1">
        <v>196</v>
      </c>
      <c r="E1174" s="1">
        <v>58</v>
      </c>
      <c r="F1174" s="16">
        <v>-1.75672884898764</v>
      </c>
      <c r="G1174" s="1">
        <v>2.1996077410857198E-3</v>
      </c>
      <c r="H1174" s="1" t="s">
        <v>10</v>
      </c>
      <c r="I1174" s="1" t="s">
        <v>2690</v>
      </c>
      <c r="L1174" s="1"/>
      <c r="P1174" s="4"/>
      <c r="Q1174" s="4"/>
      <c r="R1174" s="1"/>
    </row>
    <row r="1175" spans="1:18" x14ac:dyDescent="0.25">
      <c r="A1175" s="1" t="s">
        <v>3209</v>
      </c>
      <c r="B1175" s="1" t="s">
        <v>3210</v>
      </c>
      <c r="C1175" s="22" t="s">
        <v>3211</v>
      </c>
      <c r="D1175" s="1">
        <v>412</v>
      </c>
      <c r="E1175" s="1">
        <v>122</v>
      </c>
      <c r="F1175" s="16">
        <v>-1.7557631896203301</v>
      </c>
      <c r="G1175" s="1">
        <v>1.65943732379941E-3</v>
      </c>
      <c r="H1175" s="1" t="s">
        <v>10</v>
      </c>
      <c r="I1175" s="1" t="s">
        <v>2690</v>
      </c>
      <c r="L1175" s="1"/>
      <c r="P1175" s="4"/>
      <c r="Q1175" s="4"/>
      <c r="R1175" s="1"/>
    </row>
    <row r="1176" spans="1:18" x14ac:dyDescent="0.25">
      <c r="A1176" s="1" t="s">
        <v>3212</v>
      </c>
      <c r="B1176" s="1" t="s">
        <v>3213</v>
      </c>
      <c r="C1176" s="22" t="s">
        <v>3214</v>
      </c>
      <c r="D1176" s="1">
        <v>54</v>
      </c>
      <c r="E1176" s="1">
        <v>16</v>
      </c>
      <c r="F1176" s="16">
        <v>-1.75488750216347</v>
      </c>
      <c r="G1176" s="1">
        <v>1.95514090862395E-2</v>
      </c>
      <c r="H1176" s="1" t="s">
        <v>10</v>
      </c>
      <c r="I1176" s="1" t="s">
        <v>2690</v>
      </c>
      <c r="L1176" s="1"/>
      <c r="P1176" s="4"/>
      <c r="Q1176" s="4"/>
      <c r="R1176" s="1"/>
    </row>
    <row r="1177" spans="1:18" x14ac:dyDescent="0.25">
      <c r="A1177" s="1" t="s">
        <v>3215</v>
      </c>
      <c r="B1177" s="1" t="s">
        <v>3216</v>
      </c>
      <c r="C1177" s="22" t="s">
        <v>3217</v>
      </c>
      <c r="D1177" s="1">
        <v>54</v>
      </c>
      <c r="E1177" s="1">
        <v>16</v>
      </c>
      <c r="F1177" s="16">
        <v>-1.75488750216347</v>
      </c>
      <c r="G1177" s="1">
        <v>1.95514090862395E-2</v>
      </c>
      <c r="H1177" s="1" t="s">
        <v>10</v>
      </c>
      <c r="I1177" s="1" t="s">
        <v>2690</v>
      </c>
      <c r="L1177" s="1"/>
      <c r="P1177" s="4"/>
      <c r="Q1177" s="4"/>
      <c r="R1177" s="1"/>
    </row>
    <row r="1178" spans="1:18" x14ac:dyDescent="0.25">
      <c r="A1178" s="1" t="s">
        <v>3218</v>
      </c>
      <c r="B1178" s="1" t="s">
        <v>3219</v>
      </c>
      <c r="C1178" s="22" t="s">
        <v>3220</v>
      </c>
      <c r="D1178" s="1">
        <v>154</v>
      </c>
      <c r="E1178" s="1">
        <v>46</v>
      </c>
      <c r="F1178" s="16">
        <v>-1.74322458463789</v>
      </c>
      <c r="G1178" s="1">
        <v>3.12718557717752E-3</v>
      </c>
      <c r="H1178" s="1" t="s">
        <v>10</v>
      </c>
      <c r="I1178" s="1" t="s">
        <v>2690</v>
      </c>
      <c r="L1178" s="1"/>
      <c r="P1178" s="4"/>
      <c r="Q1178" s="4"/>
      <c r="R1178" s="1"/>
    </row>
    <row r="1179" spans="1:18" x14ac:dyDescent="0.25">
      <c r="A1179" s="1" t="s">
        <v>3221</v>
      </c>
      <c r="B1179" s="1" t="s">
        <v>3222</v>
      </c>
      <c r="C1179" s="22" t="s">
        <v>3223</v>
      </c>
      <c r="D1179" s="1">
        <v>514</v>
      </c>
      <c r="E1179" s="1">
        <v>154</v>
      </c>
      <c r="F1179" s="16">
        <v>-1.7388380084989801</v>
      </c>
      <c r="G1179" s="1">
        <v>1.80416031859466E-3</v>
      </c>
      <c r="H1179" s="1" t="s">
        <v>10</v>
      </c>
      <c r="I1179" s="1" t="s">
        <v>2690</v>
      </c>
      <c r="L1179" s="1"/>
      <c r="P1179" s="4"/>
      <c r="Q1179" s="4"/>
      <c r="R1179" s="1"/>
    </row>
    <row r="1180" spans="1:18" x14ac:dyDescent="0.25">
      <c r="A1180" s="1" t="s">
        <v>3224</v>
      </c>
      <c r="B1180" s="1" t="s">
        <v>3225</v>
      </c>
      <c r="C1180" s="22" t="s">
        <v>3226</v>
      </c>
      <c r="D1180" s="1">
        <v>60</v>
      </c>
      <c r="E1180" s="1">
        <v>18</v>
      </c>
      <c r="F1180" s="16">
        <v>-1.7369655941662101</v>
      </c>
      <c r="G1180" s="1">
        <v>1.6658109820857799E-2</v>
      </c>
      <c r="H1180" s="1" t="s">
        <v>10</v>
      </c>
      <c r="I1180" s="1" t="s">
        <v>2690</v>
      </c>
      <c r="L1180" s="1"/>
      <c r="P1180" s="4"/>
      <c r="Q1180" s="4"/>
      <c r="R1180" s="1"/>
    </row>
    <row r="1181" spans="1:18" x14ac:dyDescent="0.25">
      <c r="A1181" s="1" t="s">
        <v>3227</v>
      </c>
      <c r="B1181" s="1" t="s">
        <v>3228</v>
      </c>
      <c r="C1181" s="22" t="s">
        <v>3214</v>
      </c>
      <c r="D1181" s="1">
        <v>1840</v>
      </c>
      <c r="E1181" s="1">
        <v>554</v>
      </c>
      <c r="F1181" s="16">
        <v>-1.7317478848951899</v>
      </c>
      <c r="G1181" s="1">
        <v>3.5261368438909702E-3</v>
      </c>
      <c r="H1181" s="1" t="s">
        <v>10</v>
      </c>
      <c r="I1181" s="1" t="s">
        <v>2690</v>
      </c>
      <c r="L1181" s="1"/>
      <c r="P1181" s="4"/>
      <c r="Q1181" s="4"/>
      <c r="R1181" s="1"/>
    </row>
    <row r="1182" spans="1:18" x14ac:dyDescent="0.25">
      <c r="A1182" s="1" t="s">
        <v>3229</v>
      </c>
      <c r="B1182" s="1" t="s">
        <v>3230</v>
      </c>
      <c r="C1182" s="22" t="s">
        <v>3231</v>
      </c>
      <c r="D1182" s="1">
        <v>126</v>
      </c>
      <c r="E1182" s="1">
        <v>38</v>
      </c>
      <c r="F1182" s="16">
        <v>-1.72935241005633</v>
      </c>
      <c r="G1182" s="1">
        <v>4.42869075262242E-3</v>
      </c>
      <c r="H1182" s="1" t="s">
        <v>10</v>
      </c>
      <c r="I1182" s="1" t="s">
        <v>2690</v>
      </c>
      <c r="L1182" s="1"/>
      <c r="P1182" s="4"/>
      <c r="Q1182" s="4"/>
      <c r="R1182" s="1"/>
    </row>
    <row r="1183" spans="1:18" x14ac:dyDescent="0.25">
      <c r="A1183" s="1" t="s">
        <v>3232</v>
      </c>
      <c r="B1183" s="1" t="s">
        <v>3233</v>
      </c>
      <c r="C1183" s="22" t="s">
        <v>3234</v>
      </c>
      <c r="D1183" s="1">
        <v>640</v>
      </c>
      <c r="E1183" s="1">
        <v>194</v>
      </c>
      <c r="F1183" s="16">
        <v>-1.7220152527002299</v>
      </c>
      <c r="G1183" s="1">
        <v>2.0149876874659902E-3</v>
      </c>
      <c r="H1183" s="1" t="s">
        <v>10</v>
      </c>
      <c r="I1183" s="1" t="s">
        <v>2690</v>
      </c>
      <c r="L1183" s="1"/>
      <c r="P1183" s="4"/>
      <c r="Q1183" s="4"/>
      <c r="R1183" s="1"/>
    </row>
    <row r="1184" spans="1:18" x14ac:dyDescent="0.25">
      <c r="A1184" s="1" t="s">
        <v>3235</v>
      </c>
      <c r="B1184" s="1" t="s">
        <v>3236</v>
      </c>
      <c r="C1184" s="22" t="s">
        <v>3237</v>
      </c>
      <c r="D1184" s="1">
        <v>1526</v>
      </c>
      <c r="E1184" s="1">
        <v>464</v>
      </c>
      <c r="F1184" s="16">
        <v>-1.7175582517069601</v>
      </c>
      <c r="G1184" s="1">
        <v>3.2228824365767698E-3</v>
      </c>
      <c r="H1184" s="1" t="s">
        <v>10</v>
      </c>
      <c r="I1184" s="1" t="s">
        <v>2690</v>
      </c>
      <c r="L1184" s="1"/>
      <c r="P1184" s="4"/>
      <c r="Q1184" s="4"/>
      <c r="R1184" s="1"/>
    </row>
    <row r="1185" spans="1:18" x14ac:dyDescent="0.25">
      <c r="A1185" s="1" t="s">
        <v>3238</v>
      </c>
      <c r="B1185" s="1" t="s">
        <v>3239</v>
      </c>
      <c r="C1185" s="22" t="s">
        <v>3240</v>
      </c>
      <c r="D1185" s="1">
        <v>46</v>
      </c>
      <c r="E1185" s="1">
        <v>14</v>
      </c>
      <c r="F1185" s="16">
        <v>-1.71620703399941</v>
      </c>
      <c r="G1185" s="1">
        <v>3.0037868704938301E-2</v>
      </c>
      <c r="H1185" s="1" t="s">
        <v>10</v>
      </c>
      <c r="I1185" s="1" t="s">
        <v>2690</v>
      </c>
      <c r="L1185" s="1"/>
      <c r="P1185" s="4"/>
      <c r="Q1185" s="4"/>
      <c r="R1185" s="1"/>
    </row>
    <row r="1186" spans="1:18" x14ac:dyDescent="0.25">
      <c r="A1186" s="1" t="s">
        <v>3241</v>
      </c>
      <c r="B1186" s="1" t="s">
        <v>3242</v>
      </c>
      <c r="C1186" s="22" t="s">
        <v>3243</v>
      </c>
      <c r="D1186" s="1">
        <v>46</v>
      </c>
      <c r="E1186" s="1">
        <v>14</v>
      </c>
      <c r="F1186" s="16">
        <v>-1.71620703399941</v>
      </c>
      <c r="G1186" s="1">
        <v>3.0037868704938301E-2</v>
      </c>
      <c r="H1186" s="1" t="s">
        <v>10</v>
      </c>
      <c r="I1186" s="1" t="s">
        <v>2690</v>
      </c>
      <c r="L1186" s="1"/>
      <c r="P1186" s="4"/>
      <c r="Q1186" s="4"/>
      <c r="R1186" s="1"/>
    </row>
    <row r="1187" spans="1:18" x14ac:dyDescent="0.25">
      <c r="A1187" s="1" t="s">
        <v>3244</v>
      </c>
      <c r="B1187" s="1" t="s">
        <v>3245</v>
      </c>
      <c r="C1187" s="22" t="s">
        <v>3246</v>
      </c>
      <c r="D1187" s="1">
        <v>210</v>
      </c>
      <c r="E1187" s="1">
        <v>64</v>
      </c>
      <c r="F1187" s="16">
        <v>-1.71424551766612</v>
      </c>
      <c r="G1187" s="1">
        <v>2.5867357734073899E-3</v>
      </c>
      <c r="H1187" s="1" t="s">
        <v>10</v>
      </c>
      <c r="I1187" s="1" t="s">
        <v>2690</v>
      </c>
      <c r="L1187" s="1"/>
      <c r="P1187" s="4"/>
      <c r="Q1187" s="4"/>
      <c r="R1187" s="1"/>
    </row>
    <row r="1188" spans="1:18" x14ac:dyDescent="0.25">
      <c r="A1188" s="1" t="s">
        <v>3247</v>
      </c>
      <c r="B1188" s="1" t="s">
        <v>3248</v>
      </c>
      <c r="C1188" s="22" t="s">
        <v>3249</v>
      </c>
      <c r="D1188" s="1">
        <v>72</v>
      </c>
      <c r="E1188" s="1">
        <v>22</v>
      </c>
      <c r="F1188" s="16">
        <v>-1.71049338280501</v>
      </c>
      <c r="G1188" s="1">
        <v>1.2665664370987499E-2</v>
      </c>
      <c r="H1188" s="1" t="s">
        <v>10</v>
      </c>
      <c r="I1188" s="1" t="s">
        <v>2690</v>
      </c>
      <c r="L1188" s="1"/>
      <c r="P1188" s="4"/>
      <c r="Q1188" s="4"/>
      <c r="R1188" s="1"/>
    </row>
    <row r="1189" spans="1:18" x14ac:dyDescent="0.25">
      <c r="A1189" s="1" t="s">
        <v>3250</v>
      </c>
      <c r="B1189" s="1" t="s">
        <v>3251</v>
      </c>
      <c r="C1189" s="22" t="s">
        <v>3252</v>
      </c>
      <c r="D1189" s="1">
        <v>216</v>
      </c>
      <c r="E1189" s="1">
        <v>66</v>
      </c>
      <c r="F1189" s="16">
        <v>-1.71049338280501</v>
      </c>
      <c r="G1189" s="1">
        <v>2.5825226975233202E-3</v>
      </c>
      <c r="H1189" s="1" t="s">
        <v>10</v>
      </c>
      <c r="I1189" s="1" t="s">
        <v>2690</v>
      </c>
      <c r="L1189" s="1"/>
      <c r="P1189" s="4"/>
      <c r="Q1189" s="4"/>
      <c r="R1189" s="1"/>
    </row>
    <row r="1190" spans="1:18" x14ac:dyDescent="0.25">
      <c r="A1190" s="1" t="s">
        <v>3253</v>
      </c>
      <c r="B1190" s="1" t="s">
        <v>3254</v>
      </c>
      <c r="C1190" s="22" t="s">
        <v>3255</v>
      </c>
      <c r="D1190" s="1">
        <v>52</v>
      </c>
      <c r="E1190" s="1">
        <v>16</v>
      </c>
      <c r="F1190" s="16">
        <v>-1.70043971814109</v>
      </c>
      <c r="G1190" s="1">
        <v>2.4690499361982199E-2</v>
      </c>
      <c r="H1190" s="1" t="s">
        <v>10</v>
      </c>
      <c r="I1190" s="1" t="s">
        <v>2690</v>
      </c>
      <c r="L1190" s="1"/>
      <c r="P1190" s="4"/>
      <c r="Q1190" s="4"/>
      <c r="R1190" s="1"/>
    </row>
    <row r="1191" spans="1:18" x14ac:dyDescent="0.25">
      <c r="A1191" s="1" t="s">
        <v>3256</v>
      </c>
      <c r="B1191" s="1" t="s">
        <v>3257</v>
      </c>
      <c r="C1191" s="22" t="s">
        <v>702</v>
      </c>
      <c r="D1191" s="1">
        <v>390</v>
      </c>
      <c r="E1191" s="1">
        <v>120</v>
      </c>
      <c r="F1191" s="16">
        <v>-1.70043971814109</v>
      </c>
      <c r="G1191" s="1">
        <v>2.27765244152122E-3</v>
      </c>
      <c r="H1191" s="1" t="s">
        <v>10</v>
      </c>
      <c r="I1191" s="1" t="s">
        <v>2690</v>
      </c>
      <c r="L1191" s="1"/>
      <c r="P1191" s="4"/>
      <c r="Q1191" s="4"/>
      <c r="R1191" s="1"/>
    </row>
    <row r="1192" spans="1:18" x14ac:dyDescent="0.25">
      <c r="A1192" s="1" t="s">
        <v>3258</v>
      </c>
      <c r="B1192" s="1" t="s">
        <v>3259</v>
      </c>
      <c r="C1192" s="22" t="s">
        <v>3260</v>
      </c>
      <c r="D1192" s="1">
        <v>52</v>
      </c>
      <c r="E1192" s="1">
        <v>16</v>
      </c>
      <c r="F1192" s="16">
        <v>-1.70043971814109</v>
      </c>
      <c r="G1192" s="1">
        <v>2.4690499361982199E-2</v>
      </c>
      <c r="H1192" s="1" t="s">
        <v>10</v>
      </c>
      <c r="I1192" s="1" t="s">
        <v>2690</v>
      </c>
      <c r="L1192" s="1"/>
      <c r="P1192" s="4"/>
      <c r="Q1192" s="4"/>
      <c r="R1192" s="1"/>
    </row>
    <row r="1193" spans="1:18" x14ac:dyDescent="0.25">
      <c r="A1193" s="1" t="s">
        <v>3261</v>
      </c>
      <c r="B1193" s="1" t="s">
        <v>3262</v>
      </c>
      <c r="C1193" s="22" t="s">
        <v>3175</v>
      </c>
      <c r="D1193" s="1">
        <v>7280</v>
      </c>
      <c r="E1193" s="1">
        <v>2254</v>
      </c>
      <c r="F1193" s="16">
        <v>-1.69145093491384</v>
      </c>
      <c r="G1193" s="1">
        <v>1.3811675542306201E-2</v>
      </c>
      <c r="H1193" s="1" t="s">
        <v>10</v>
      </c>
      <c r="I1193" s="1" t="s">
        <v>2690</v>
      </c>
      <c r="L1193" s="1"/>
      <c r="P1193" s="4"/>
      <c r="Q1193" s="4"/>
      <c r="R1193" s="1"/>
    </row>
    <row r="1194" spans="1:18" x14ac:dyDescent="0.25">
      <c r="A1194" s="1" t="s">
        <v>3263</v>
      </c>
      <c r="B1194" s="1" t="s">
        <v>3264</v>
      </c>
      <c r="C1194" s="22" t="s">
        <v>3265</v>
      </c>
      <c r="D1194" s="1">
        <v>58</v>
      </c>
      <c r="E1194" s="1">
        <v>18</v>
      </c>
      <c r="F1194" s="16">
        <v>-1.6880559936852599</v>
      </c>
      <c r="G1194" s="1">
        <v>2.0724559397017801E-2</v>
      </c>
      <c r="H1194" s="1" t="s">
        <v>10</v>
      </c>
      <c r="I1194" s="1" t="s">
        <v>2690</v>
      </c>
      <c r="L1194" s="1"/>
      <c r="P1194" s="4"/>
      <c r="Q1194" s="4"/>
      <c r="R1194" s="1"/>
    </row>
    <row r="1195" spans="1:18" x14ac:dyDescent="0.25">
      <c r="A1195" s="1" t="s">
        <v>3266</v>
      </c>
      <c r="B1195" s="1" t="s">
        <v>3267</v>
      </c>
      <c r="C1195" s="22" t="s">
        <v>3268</v>
      </c>
      <c r="D1195" s="1">
        <v>58</v>
      </c>
      <c r="E1195" s="1">
        <v>18</v>
      </c>
      <c r="F1195" s="16">
        <v>-1.6880559936852599</v>
      </c>
      <c r="G1195" s="1">
        <v>2.0724559397017801E-2</v>
      </c>
      <c r="H1195" s="1" t="s">
        <v>10</v>
      </c>
      <c r="I1195" s="1" t="s">
        <v>2690</v>
      </c>
      <c r="L1195" s="1"/>
      <c r="P1195" s="4"/>
      <c r="Q1195" s="4"/>
      <c r="R1195" s="1"/>
    </row>
    <row r="1196" spans="1:18" x14ac:dyDescent="0.25">
      <c r="A1196" s="1" t="s">
        <v>3269</v>
      </c>
      <c r="B1196" s="1" t="s">
        <v>3270</v>
      </c>
      <c r="C1196" s="22" t="s">
        <v>3271</v>
      </c>
      <c r="D1196" s="1">
        <v>116</v>
      </c>
      <c r="E1196" s="1">
        <v>36</v>
      </c>
      <c r="F1196" s="16">
        <v>-1.6880559936852599</v>
      </c>
      <c r="G1196" s="1">
        <v>6.0312679130554601E-3</v>
      </c>
      <c r="H1196" s="1" t="s">
        <v>10</v>
      </c>
      <c r="I1196" s="1" t="s">
        <v>2690</v>
      </c>
      <c r="L1196" s="1"/>
      <c r="P1196" s="4"/>
      <c r="Q1196" s="4"/>
      <c r="R1196" s="1"/>
    </row>
    <row r="1197" spans="1:18" x14ac:dyDescent="0.25">
      <c r="A1197" s="1" t="s">
        <v>3272</v>
      </c>
      <c r="B1197" s="1" t="s">
        <v>3273</v>
      </c>
      <c r="C1197" s="22" t="s">
        <v>3274</v>
      </c>
      <c r="D1197" s="1">
        <v>550</v>
      </c>
      <c r="E1197" s="1">
        <v>172</v>
      </c>
      <c r="F1197" s="16">
        <v>-1.67702305370992</v>
      </c>
      <c r="G1197" s="1">
        <v>2.5610977828324499E-3</v>
      </c>
      <c r="H1197" s="1" t="s">
        <v>10</v>
      </c>
      <c r="I1197" s="1" t="s">
        <v>2690</v>
      </c>
      <c r="L1197" s="1"/>
      <c r="P1197" s="4"/>
      <c r="Q1197" s="4"/>
      <c r="R1197" s="1"/>
    </row>
    <row r="1198" spans="1:18" x14ac:dyDescent="0.25">
      <c r="A1198" s="1" t="s">
        <v>3275</v>
      </c>
      <c r="B1198" s="1" t="s">
        <v>3276</v>
      </c>
      <c r="C1198" s="22" t="s">
        <v>3277</v>
      </c>
      <c r="D1198" s="1">
        <v>236</v>
      </c>
      <c r="E1198" s="1">
        <v>74</v>
      </c>
      <c r="F1198" s="16">
        <v>-1.6731896837328899</v>
      </c>
      <c r="G1198" s="1">
        <v>2.97835465726384E-3</v>
      </c>
      <c r="H1198" s="1" t="s">
        <v>10</v>
      </c>
      <c r="I1198" s="1" t="s">
        <v>2690</v>
      </c>
      <c r="L1198" s="1"/>
      <c r="P1198" s="4"/>
      <c r="Q1198" s="4"/>
      <c r="R1198" s="1"/>
    </row>
    <row r="1199" spans="1:18" x14ac:dyDescent="0.25">
      <c r="A1199" s="1" t="s">
        <v>3278</v>
      </c>
      <c r="B1199" s="1" t="s">
        <v>3279</v>
      </c>
      <c r="C1199" s="22" t="s">
        <v>3280</v>
      </c>
      <c r="D1199" s="1">
        <v>70</v>
      </c>
      <c r="E1199" s="1">
        <v>22</v>
      </c>
      <c r="F1199" s="16">
        <v>-1.6698513983076699</v>
      </c>
      <c r="G1199" s="1">
        <v>1.53698962848767E-2</v>
      </c>
      <c r="H1199" s="1" t="s">
        <v>10</v>
      </c>
      <c r="I1199" s="1" t="s">
        <v>2690</v>
      </c>
      <c r="L1199" s="1"/>
      <c r="P1199" s="4"/>
      <c r="Q1199" s="4"/>
      <c r="R1199" s="1"/>
    </row>
    <row r="1200" spans="1:18" x14ac:dyDescent="0.25">
      <c r="A1200" s="1" t="s">
        <v>3281</v>
      </c>
      <c r="B1200" s="1" t="s">
        <v>3282</v>
      </c>
      <c r="C1200" s="22" t="s">
        <v>3283</v>
      </c>
      <c r="D1200" s="1">
        <v>38</v>
      </c>
      <c r="E1200" s="1">
        <v>12</v>
      </c>
      <c r="F1200" s="16">
        <v>-1.66296501272243</v>
      </c>
      <c r="G1200" s="1">
        <v>4.9062436857206702E-2</v>
      </c>
      <c r="H1200" s="1" t="s">
        <v>10</v>
      </c>
      <c r="I1200" s="1" t="s">
        <v>2690</v>
      </c>
      <c r="L1200" s="1"/>
      <c r="P1200" s="4"/>
      <c r="Q1200" s="4"/>
      <c r="R1200" s="1"/>
    </row>
    <row r="1201" spans="1:18" x14ac:dyDescent="0.25">
      <c r="A1201" s="1" t="s">
        <v>3284</v>
      </c>
      <c r="B1201" s="1" t="s">
        <v>3285</v>
      </c>
      <c r="C1201" s="22" t="s">
        <v>3286</v>
      </c>
      <c r="D1201" s="1">
        <v>76</v>
      </c>
      <c r="E1201" s="1">
        <v>24</v>
      </c>
      <c r="F1201" s="16">
        <v>-1.66296501272243</v>
      </c>
      <c r="G1201" s="1">
        <v>1.3530945671530899E-2</v>
      </c>
      <c r="H1201" s="1" t="s">
        <v>10</v>
      </c>
      <c r="I1201" s="1" t="s">
        <v>2690</v>
      </c>
      <c r="L1201" s="1"/>
      <c r="P1201" s="4"/>
      <c r="Q1201" s="4"/>
      <c r="R1201" s="1"/>
    </row>
    <row r="1202" spans="1:18" x14ac:dyDescent="0.25">
      <c r="A1202" s="1" t="s">
        <v>3287</v>
      </c>
      <c r="B1202" s="1" t="s">
        <v>3288</v>
      </c>
      <c r="C1202" s="22" t="s">
        <v>3289</v>
      </c>
      <c r="D1202" s="1">
        <v>38</v>
      </c>
      <c r="E1202" s="1">
        <v>12</v>
      </c>
      <c r="F1202" s="16">
        <v>-1.66296501272243</v>
      </c>
      <c r="G1202" s="1">
        <v>4.9062436857206702E-2</v>
      </c>
      <c r="H1202" s="1" t="s">
        <v>10</v>
      </c>
      <c r="I1202" s="1" t="s">
        <v>2690</v>
      </c>
      <c r="L1202" s="1"/>
      <c r="P1202" s="4"/>
      <c r="Q1202" s="4"/>
      <c r="R1202" s="1"/>
    </row>
    <row r="1203" spans="1:18" x14ac:dyDescent="0.25">
      <c r="A1203" s="1" t="s">
        <v>3290</v>
      </c>
      <c r="B1203" s="1" t="s">
        <v>3291</v>
      </c>
      <c r="C1203" s="22" t="s">
        <v>3292</v>
      </c>
      <c r="D1203" s="1">
        <v>38</v>
      </c>
      <c r="E1203" s="1">
        <v>12</v>
      </c>
      <c r="F1203" s="16">
        <v>-1.66296501272243</v>
      </c>
      <c r="G1203" s="1">
        <v>4.9062436857206702E-2</v>
      </c>
      <c r="H1203" s="1" t="s">
        <v>10</v>
      </c>
      <c r="I1203" s="1" t="s">
        <v>2690</v>
      </c>
      <c r="L1203" s="1"/>
      <c r="P1203" s="4"/>
      <c r="Q1203" s="4"/>
      <c r="R1203" s="1"/>
    </row>
    <row r="1204" spans="1:18" x14ac:dyDescent="0.25">
      <c r="A1204" s="1" t="s">
        <v>3293</v>
      </c>
      <c r="B1204" s="1" t="s">
        <v>3294</v>
      </c>
      <c r="C1204" s="22" t="s">
        <v>3295</v>
      </c>
      <c r="D1204" s="1">
        <v>76</v>
      </c>
      <c r="E1204" s="1">
        <v>24</v>
      </c>
      <c r="F1204" s="16">
        <v>-1.66296501272243</v>
      </c>
      <c r="G1204" s="1">
        <v>1.3530945671530899E-2</v>
      </c>
      <c r="H1204" s="1" t="s">
        <v>10</v>
      </c>
      <c r="I1204" s="1" t="s">
        <v>2690</v>
      </c>
      <c r="L1204" s="1"/>
      <c r="P1204" s="4"/>
      <c r="Q1204" s="4"/>
      <c r="R1204" s="1"/>
    </row>
    <row r="1205" spans="1:18" x14ac:dyDescent="0.25">
      <c r="A1205" s="1" t="s">
        <v>3296</v>
      </c>
      <c r="B1205" s="1" t="s">
        <v>3297</v>
      </c>
      <c r="C1205" s="22" t="s">
        <v>3298</v>
      </c>
      <c r="D1205" s="1">
        <v>38</v>
      </c>
      <c r="E1205" s="1">
        <v>12</v>
      </c>
      <c r="F1205" s="16">
        <v>-1.66296501272243</v>
      </c>
      <c r="G1205" s="1">
        <v>4.9062436857206702E-2</v>
      </c>
      <c r="H1205" s="1" t="s">
        <v>10</v>
      </c>
      <c r="I1205" s="1" t="s">
        <v>2690</v>
      </c>
      <c r="L1205" s="1"/>
      <c r="P1205" s="4"/>
      <c r="Q1205" s="4"/>
      <c r="R1205" s="1"/>
    </row>
    <row r="1206" spans="1:18" x14ac:dyDescent="0.25">
      <c r="A1206" s="1" t="s">
        <v>3299</v>
      </c>
      <c r="B1206" s="1" t="s">
        <v>3300</v>
      </c>
      <c r="C1206" s="22" t="s">
        <v>3301</v>
      </c>
      <c r="D1206" s="1">
        <v>38</v>
      </c>
      <c r="E1206" s="1">
        <v>12</v>
      </c>
      <c r="F1206" s="16">
        <v>-1.66296501272243</v>
      </c>
      <c r="G1206" s="1">
        <v>4.9062436857206702E-2</v>
      </c>
      <c r="H1206" s="1" t="s">
        <v>10</v>
      </c>
      <c r="I1206" s="1" t="s">
        <v>2690</v>
      </c>
      <c r="L1206" s="1"/>
      <c r="P1206" s="4"/>
      <c r="Q1206" s="4"/>
      <c r="R1206" s="1"/>
    </row>
    <row r="1207" spans="1:18" x14ac:dyDescent="0.25">
      <c r="A1207" s="1" t="s">
        <v>3302</v>
      </c>
      <c r="B1207" s="1" t="s">
        <v>3303</v>
      </c>
      <c r="C1207" s="22" t="s">
        <v>3304</v>
      </c>
      <c r="D1207" s="1">
        <v>38</v>
      </c>
      <c r="E1207" s="1">
        <v>12</v>
      </c>
      <c r="F1207" s="16">
        <v>-1.66296501272243</v>
      </c>
      <c r="G1207" s="1">
        <v>4.9062436857206702E-2</v>
      </c>
      <c r="H1207" s="1" t="s">
        <v>10</v>
      </c>
      <c r="I1207" s="1" t="s">
        <v>2690</v>
      </c>
      <c r="L1207" s="1"/>
      <c r="P1207" s="4"/>
      <c r="Q1207" s="4"/>
      <c r="R1207" s="1"/>
    </row>
    <row r="1208" spans="1:18" x14ac:dyDescent="0.25">
      <c r="A1208" s="1" t="s">
        <v>3305</v>
      </c>
      <c r="B1208" s="1" t="s">
        <v>3306</v>
      </c>
      <c r="C1208" s="22" t="s">
        <v>1187</v>
      </c>
      <c r="D1208" s="1">
        <v>694</v>
      </c>
      <c r="E1208" s="1">
        <v>220</v>
      </c>
      <c r="F1208" s="16">
        <v>-1.6574321390536</v>
      </c>
      <c r="G1208" s="1">
        <v>2.9475044470662001E-3</v>
      </c>
      <c r="H1208" s="1" t="s">
        <v>10</v>
      </c>
      <c r="I1208" s="1" t="s">
        <v>2690</v>
      </c>
      <c r="L1208" s="1"/>
      <c r="P1208" s="4"/>
      <c r="Q1208" s="4"/>
      <c r="R1208" s="1"/>
    </row>
    <row r="1209" spans="1:18" x14ac:dyDescent="0.25">
      <c r="A1209" s="1" t="s">
        <v>3307</v>
      </c>
      <c r="B1209" s="1" t="s">
        <v>3308</v>
      </c>
      <c r="C1209" s="22" t="s">
        <v>3309</v>
      </c>
      <c r="D1209" s="1">
        <v>82</v>
      </c>
      <c r="E1209" s="1">
        <v>26</v>
      </c>
      <c r="F1209" s="16">
        <v>-1.65711228647699</v>
      </c>
      <c r="G1209" s="1">
        <v>1.2073115654647099E-2</v>
      </c>
      <c r="H1209" s="1" t="s">
        <v>10</v>
      </c>
      <c r="I1209" s="1" t="s">
        <v>2690</v>
      </c>
      <c r="L1209" s="1"/>
      <c r="P1209" s="4"/>
      <c r="Q1209" s="4"/>
      <c r="R1209" s="1"/>
    </row>
    <row r="1210" spans="1:18" x14ac:dyDescent="0.25">
      <c r="A1210" s="1" t="s">
        <v>3310</v>
      </c>
      <c r="B1210" s="1" t="s">
        <v>3311</v>
      </c>
      <c r="C1210" s="22" t="s">
        <v>3312</v>
      </c>
      <c r="D1210" s="1">
        <v>126</v>
      </c>
      <c r="E1210" s="1">
        <v>40</v>
      </c>
      <c r="F1210" s="16">
        <v>-1.6553518286125499</v>
      </c>
      <c r="G1210" s="1">
        <v>6.1815531306204097E-3</v>
      </c>
      <c r="H1210" s="1" t="s">
        <v>10</v>
      </c>
      <c r="I1210" s="1" t="s">
        <v>2690</v>
      </c>
      <c r="L1210" s="1"/>
      <c r="P1210" s="4"/>
      <c r="Q1210" s="4"/>
      <c r="R1210" s="1"/>
    </row>
    <row r="1211" spans="1:18" x14ac:dyDescent="0.25">
      <c r="A1211" s="1" t="s">
        <v>3313</v>
      </c>
      <c r="B1211" s="1" t="s">
        <v>3314</v>
      </c>
      <c r="C1211" s="22" t="s">
        <v>3315</v>
      </c>
      <c r="D1211" s="1">
        <v>88</v>
      </c>
      <c r="E1211" s="1">
        <v>28</v>
      </c>
      <c r="F1211" s="16">
        <v>-1.65207669657969</v>
      </c>
      <c r="G1211" s="1">
        <v>1.0897644618777701E-2</v>
      </c>
      <c r="H1211" s="1" t="s">
        <v>10</v>
      </c>
      <c r="I1211" s="1" t="s">
        <v>2690</v>
      </c>
      <c r="L1211" s="1"/>
      <c r="P1211" s="4"/>
      <c r="Q1211" s="4"/>
      <c r="R1211" s="1"/>
    </row>
    <row r="1212" spans="1:18" x14ac:dyDescent="0.25">
      <c r="A1212" s="1" t="s">
        <v>3316</v>
      </c>
      <c r="B1212" s="1" t="s">
        <v>3317</v>
      </c>
      <c r="C1212" s="22" t="s">
        <v>3318</v>
      </c>
      <c r="D1212" s="1">
        <v>44</v>
      </c>
      <c r="E1212" s="1">
        <v>14</v>
      </c>
      <c r="F1212" s="16">
        <v>-1.65207669657969</v>
      </c>
      <c r="G1212" s="1">
        <v>3.8573850769516999E-2</v>
      </c>
      <c r="H1212" s="1" t="s">
        <v>10</v>
      </c>
      <c r="I1212" s="1" t="s">
        <v>2690</v>
      </c>
      <c r="L1212" s="1"/>
      <c r="P1212" s="4"/>
      <c r="Q1212" s="4"/>
      <c r="R1212" s="1"/>
    </row>
    <row r="1213" spans="1:18" x14ac:dyDescent="0.25">
      <c r="A1213" s="1" t="s">
        <v>3319</v>
      </c>
      <c r="B1213" s="1" t="s">
        <v>3320</v>
      </c>
      <c r="C1213" s="22" t="s">
        <v>3255</v>
      </c>
      <c r="D1213" s="1">
        <v>88</v>
      </c>
      <c r="E1213" s="1">
        <v>28</v>
      </c>
      <c r="F1213" s="16">
        <v>-1.65207669657969</v>
      </c>
      <c r="G1213" s="1">
        <v>1.0897644618777701E-2</v>
      </c>
      <c r="H1213" s="1" t="s">
        <v>10</v>
      </c>
      <c r="I1213" s="1" t="s">
        <v>2690</v>
      </c>
      <c r="L1213" s="1"/>
      <c r="P1213" s="4"/>
      <c r="Q1213" s="4"/>
      <c r="R1213" s="1"/>
    </row>
    <row r="1214" spans="1:18" x14ac:dyDescent="0.25">
      <c r="A1214" s="1" t="s">
        <v>3321</v>
      </c>
      <c r="B1214" s="1" t="s">
        <v>3322</v>
      </c>
      <c r="C1214" s="22" t="s">
        <v>3323</v>
      </c>
      <c r="D1214" s="1">
        <v>44</v>
      </c>
      <c r="E1214" s="1">
        <v>14</v>
      </c>
      <c r="F1214" s="16">
        <v>-1.65207669657969</v>
      </c>
      <c r="G1214" s="1">
        <v>3.8573850769516999E-2</v>
      </c>
      <c r="H1214" s="1" t="s">
        <v>10</v>
      </c>
      <c r="I1214" s="1" t="s">
        <v>2690</v>
      </c>
      <c r="L1214" s="1"/>
      <c r="P1214" s="4"/>
      <c r="Q1214" s="4"/>
      <c r="R1214" s="1"/>
    </row>
    <row r="1215" spans="1:18" x14ac:dyDescent="0.25">
      <c r="A1215" s="1" t="s">
        <v>3324</v>
      </c>
      <c r="B1215" s="1" t="s">
        <v>3325</v>
      </c>
      <c r="C1215" s="22" t="s">
        <v>3326</v>
      </c>
      <c r="D1215" s="1">
        <v>44</v>
      </c>
      <c r="E1215" s="1">
        <v>14</v>
      </c>
      <c r="F1215" s="16">
        <v>-1.65207669657969</v>
      </c>
      <c r="G1215" s="1">
        <v>3.8573850769516999E-2</v>
      </c>
      <c r="H1215" s="1" t="s">
        <v>10</v>
      </c>
      <c r="I1215" s="1" t="s">
        <v>2690</v>
      </c>
      <c r="L1215" s="1"/>
      <c r="P1215" s="4"/>
      <c r="Q1215" s="4"/>
      <c r="R1215" s="1"/>
    </row>
    <row r="1216" spans="1:18" x14ac:dyDescent="0.25">
      <c r="A1216" s="1" t="s">
        <v>3327</v>
      </c>
      <c r="B1216" s="1" t="s">
        <v>3328</v>
      </c>
      <c r="C1216" s="22" t="s">
        <v>3329</v>
      </c>
      <c r="D1216" s="1">
        <v>50</v>
      </c>
      <c r="E1216" s="1">
        <v>16</v>
      </c>
      <c r="F1216" s="16">
        <v>-1.6438561897747199</v>
      </c>
      <c r="G1216" s="1">
        <v>3.11753424911629E-2</v>
      </c>
      <c r="H1216" s="1" t="s">
        <v>10</v>
      </c>
      <c r="I1216" s="1" t="s">
        <v>2690</v>
      </c>
      <c r="L1216" s="1"/>
      <c r="P1216" s="5"/>
      <c r="Q1216" s="5"/>
      <c r="R1216" s="2"/>
    </row>
    <row r="1217" spans="1:18" x14ac:dyDescent="0.25">
      <c r="A1217" s="1" t="s">
        <v>3330</v>
      </c>
      <c r="B1217" s="1" t="s">
        <v>3331</v>
      </c>
      <c r="C1217" s="22" t="s">
        <v>3332</v>
      </c>
      <c r="D1217" s="1">
        <v>1222</v>
      </c>
      <c r="E1217" s="1">
        <v>392</v>
      </c>
      <c r="F1217" s="16">
        <v>-1.6403187257035201</v>
      </c>
      <c r="G1217" s="1">
        <v>4.1472582219518397E-3</v>
      </c>
      <c r="H1217" s="1" t="s">
        <v>10</v>
      </c>
      <c r="I1217" s="1" t="s">
        <v>2690</v>
      </c>
      <c r="L1217" s="1"/>
      <c r="P1217" s="4"/>
      <c r="Q1217" s="4"/>
      <c r="R1217" s="1"/>
    </row>
    <row r="1218" spans="1:18" x14ac:dyDescent="0.25">
      <c r="A1218" s="1" t="s">
        <v>3333</v>
      </c>
      <c r="B1218" s="1" t="s">
        <v>3334</v>
      </c>
      <c r="C1218" s="22" t="s">
        <v>3335</v>
      </c>
      <c r="D1218" s="1">
        <v>2612</v>
      </c>
      <c r="E1218" s="1">
        <v>838</v>
      </c>
      <c r="F1218" s="16">
        <v>-1.64013274784708</v>
      </c>
      <c r="G1218" s="1">
        <v>7.7357434736371501E-3</v>
      </c>
      <c r="H1218" s="1" t="s">
        <v>10</v>
      </c>
      <c r="I1218" s="1" t="s">
        <v>2690</v>
      </c>
      <c r="L1218" s="2"/>
      <c r="P1218" s="4"/>
      <c r="Q1218" s="4"/>
      <c r="R1218" s="1"/>
    </row>
    <row r="1219" spans="1:18" x14ac:dyDescent="0.25">
      <c r="A1219" s="2" t="s">
        <v>3336</v>
      </c>
      <c r="B1219" s="2" t="s">
        <v>3337</v>
      </c>
      <c r="C1219" s="25" t="s">
        <v>3338</v>
      </c>
      <c r="D1219" s="2">
        <v>2870</v>
      </c>
      <c r="E1219" s="2">
        <v>922</v>
      </c>
      <c r="F1219" s="19">
        <v>-1.63821208113371</v>
      </c>
      <c r="G1219" s="2">
        <v>8.5052720283364299E-3</v>
      </c>
      <c r="H1219" s="2" t="s">
        <v>10</v>
      </c>
      <c r="I1219" s="2" t="s">
        <v>2690</v>
      </c>
      <c r="L1219" s="1"/>
      <c r="P1219" s="4"/>
      <c r="Q1219" s="4"/>
      <c r="R1219" s="1"/>
    </row>
    <row r="1220" spans="1:18" x14ac:dyDescent="0.25">
      <c r="A1220" s="1" t="s">
        <v>3339</v>
      </c>
      <c r="B1220" s="1" t="s">
        <v>3340</v>
      </c>
      <c r="C1220" s="22" t="s">
        <v>3341</v>
      </c>
      <c r="D1220" s="1">
        <v>118</v>
      </c>
      <c r="E1220" s="1">
        <v>38</v>
      </c>
      <c r="F1220" s="16">
        <v>-1.6347155359182599</v>
      </c>
      <c r="G1220" s="1">
        <v>7.4179029291482996E-3</v>
      </c>
      <c r="H1220" s="1" t="s">
        <v>10</v>
      </c>
      <c r="I1220" s="1" t="s">
        <v>2690</v>
      </c>
      <c r="L1220" s="1"/>
      <c r="P1220" s="4"/>
      <c r="Q1220" s="4"/>
      <c r="R1220" s="1"/>
    </row>
    <row r="1221" spans="1:18" x14ac:dyDescent="0.25">
      <c r="A1221" s="1" t="s">
        <v>3342</v>
      </c>
      <c r="B1221" s="1" t="s">
        <v>3343</v>
      </c>
      <c r="C1221" s="22" t="s">
        <v>3344</v>
      </c>
      <c r="D1221" s="1">
        <v>62</v>
      </c>
      <c r="E1221" s="1">
        <v>20</v>
      </c>
      <c r="F1221" s="16">
        <v>-1.6322682154995101</v>
      </c>
      <c r="G1221" s="1">
        <v>2.1748067511962999E-2</v>
      </c>
      <c r="H1221" s="1" t="s">
        <v>10</v>
      </c>
      <c r="I1221" s="1" t="s">
        <v>2690</v>
      </c>
      <c r="L1221" s="1"/>
      <c r="P1221" s="4"/>
      <c r="Q1221" s="4"/>
      <c r="R1221" s="1"/>
    </row>
    <row r="1222" spans="1:18" x14ac:dyDescent="0.25">
      <c r="A1222" s="1" t="s">
        <v>3345</v>
      </c>
      <c r="B1222" s="1" t="s">
        <v>3346</v>
      </c>
      <c r="C1222" s="22" t="s">
        <v>3347</v>
      </c>
      <c r="D1222" s="1">
        <v>86</v>
      </c>
      <c r="E1222" s="1">
        <v>28</v>
      </c>
      <c r="F1222" s="16">
        <v>-1.61890983264449</v>
      </c>
      <c r="G1222" s="1">
        <v>1.28423138009878E-2</v>
      </c>
      <c r="H1222" s="1" t="s">
        <v>10</v>
      </c>
      <c r="I1222" s="1" t="s">
        <v>2690</v>
      </c>
      <c r="L1222" s="1"/>
      <c r="P1222" s="4"/>
      <c r="Q1222" s="4"/>
      <c r="R1222" s="1"/>
    </row>
    <row r="1223" spans="1:18" x14ac:dyDescent="0.25">
      <c r="A1223" s="1" t="s">
        <v>3348</v>
      </c>
      <c r="B1223" s="1" t="s">
        <v>3349</v>
      </c>
      <c r="C1223" s="22" t="s">
        <v>3350</v>
      </c>
      <c r="D1223" s="1">
        <v>1044</v>
      </c>
      <c r="E1223" s="1">
        <v>340</v>
      </c>
      <c r="F1223" s="16">
        <v>-1.6185150604321801</v>
      </c>
      <c r="G1223" s="1">
        <v>4.25859034478195E-3</v>
      </c>
      <c r="H1223" s="1" t="s">
        <v>10</v>
      </c>
      <c r="I1223" s="1" t="s">
        <v>2690</v>
      </c>
      <c r="L1223" s="1"/>
      <c r="P1223" s="4"/>
      <c r="Q1223" s="4"/>
      <c r="R1223" s="1"/>
    </row>
    <row r="1224" spans="1:18" x14ac:dyDescent="0.25">
      <c r="A1224" s="1" t="s">
        <v>3351</v>
      </c>
      <c r="B1224" s="1" t="s">
        <v>3352</v>
      </c>
      <c r="C1224" s="22" t="s">
        <v>2696</v>
      </c>
      <c r="D1224" s="1">
        <v>1922</v>
      </c>
      <c r="E1224" s="1">
        <v>626</v>
      </c>
      <c r="F1224" s="16">
        <v>-1.6183737738411299</v>
      </c>
      <c r="G1224" s="1">
        <v>6.5506865764112096E-3</v>
      </c>
      <c r="H1224" s="1" t="s">
        <v>10</v>
      </c>
      <c r="I1224" s="1" t="s">
        <v>2690</v>
      </c>
      <c r="L1224" s="1"/>
      <c r="P1224" s="4"/>
      <c r="Q1224" s="4"/>
      <c r="R1224" s="1"/>
    </row>
    <row r="1225" spans="1:18" x14ac:dyDescent="0.25">
      <c r="A1225" s="1" t="s">
        <v>3353</v>
      </c>
      <c r="B1225" s="1" t="s">
        <v>3354</v>
      </c>
      <c r="C1225" s="22" t="s">
        <v>3355</v>
      </c>
      <c r="D1225" s="1">
        <v>1556</v>
      </c>
      <c r="E1225" s="1">
        <v>508</v>
      </c>
      <c r="F1225" s="16">
        <v>-1.6149416582140299</v>
      </c>
      <c r="G1225" s="1">
        <v>5.6164074327289398E-3</v>
      </c>
      <c r="H1225" s="1" t="s">
        <v>10</v>
      </c>
      <c r="I1225" s="1" t="s">
        <v>2690</v>
      </c>
      <c r="L1225" s="1"/>
      <c r="P1225" s="4"/>
      <c r="Q1225" s="4"/>
      <c r="R1225" s="1"/>
    </row>
    <row r="1226" spans="1:18" x14ac:dyDescent="0.25">
      <c r="A1226" s="1" t="s">
        <v>3356</v>
      </c>
      <c r="B1226" s="1" t="s">
        <v>3356</v>
      </c>
      <c r="C1226" s="22" t="s">
        <v>80</v>
      </c>
      <c r="D1226" s="1">
        <v>528</v>
      </c>
      <c r="E1226" s="1">
        <v>174</v>
      </c>
      <c r="F1226" s="16">
        <v>-1.6014506235097301</v>
      </c>
      <c r="G1226" s="1">
        <v>3.8844627761961E-3</v>
      </c>
      <c r="H1226" s="1" t="s">
        <v>10</v>
      </c>
      <c r="I1226" s="1" t="s">
        <v>2690</v>
      </c>
      <c r="L1226" s="1"/>
      <c r="P1226" s="4"/>
      <c r="Q1226" s="4"/>
      <c r="R1226" s="1"/>
    </row>
    <row r="1227" spans="1:18" x14ac:dyDescent="0.25">
      <c r="A1227" s="1" t="s">
        <v>3357</v>
      </c>
      <c r="B1227" s="1" t="s">
        <v>3358</v>
      </c>
      <c r="C1227" s="22" t="s">
        <v>3175</v>
      </c>
      <c r="D1227" s="1">
        <v>5066</v>
      </c>
      <c r="E1227" s="1">
        <v>1682</v>
      </c>
      <c r="F1227" s="16">
        <v>-1.5906693714573601</v>
      </c>
      <c r="G1227" s="1">
        <v>1.6414041589294E-2</v>
      </c>
      <c r="H1227" s="1" t="s">
        <v>10</v>
      </c>
      <c r="I1227" s="1" t="s">
        <v>2690</v>
      </c>
      <c r="L1227" s="1"/>
      <c r="P1227" s="4"/>
      <c r="Q1227" s="4"/>
      <c r="R1227" s="1"/>
    </row>
    <row r="1228" spans="1:18" x14ac:dyDescent="0.25">
      <c r="A1228" s="1" t="s">
        <v>3359</v>
      </c>
      <c r="B1228" s="1" t="s">
        <v>3360</v>
      </c>
      <c r="C1228" s="22" t="s">
        <v>3361</v>
      </c>
      <c r="D1228" s="1">
        <v>48</v>
      </c>
      <c r="E1228" s="1">
        <v>16</v>
      </c>
      <c r="F1228" s="16">
        <v>-1.5849625007211601</v>
      </c>
      <c r="G1228" s="1">
        <v>3.9347798249998699E-2</v>
      </c>
      <c r="H1228" s="1" t="s">
        <v>10</v>
      </c>
      <c r="I1228" s="1" t="s">
        <v>2690</v>
      </c>
      <c r="L1228" s="1"/>
      <c r="P1228" s="4"/>
      <c r="Q1228" s="4"/>
      <c r="R1228" s="1"/>
    </row>
    <row r="1229" spans="1:18" x14ac:dyDescent="0.25">
      <c r="A1229" s="1" t="s">
        <v>3362</v>
      </c>
      <c r="B1229" s="1" t="s">
        <v>3363</v>
      </c>
      <c r="C1229" s="22" t="s">
        <v>323</v>
      </c>
      <c r="D1229" s="1">
        <v>42</v>
      </c>
      <c r="E1229" s="1">
        <v>14</v>
      </c>
      <c r="F1229" s="16">
        <v>-1.5849625007211601</v>
      </c>
      <c r="G1229" s="1">
        <v>4.9498541437698003E-2</v>
      </c>
      <c r="H1229" s="1" t="s">
        <v>10</v>
      </c>
      <c r="I1229" s="1" t="s">
        <v>2690</v>
      </c>
      <c r="L1229" s="1"/>
      <c r="P1229" s="4"/>
      <c r="Q1229" s="4"/>
      <c r="R1229" s="1"/>
    </row>
    <row r="1230" spans="1:18" x14ac:dyDescent="0.25">
      <c r="A1230" s="1" t="s">
        <v>3364</v>
      </c>
      <c r="B1230" s="1" t="s">
        <v>3365</v>
      </c>
      <c r="C1230" s="22" t="s">
        <v>3366</v>
      </c>
      <c r="D1230" s="1">
        <v>48</v>
      </c>
      <c r="E1230" s="1">
        <v>16</v>
      </c>
      <c r="F1230" s="16">
        <v>-1.5849625007211601</v>
      </c>
      <c r="G1230" s="1">
        <v>3.9347798249998699E-2</v>
      </c>
      <c r="H1230" s="1" t="s">
        <v>10</v>
      </c>
      <c r="I1230" s="1" t="s">
        <v>2690</v>
      </c>
      <c r="L1230" s="1"/>
      <c r="P1230" s="4"/>
      <c r="Q1230" s="4"/>
      <c r="R1230" s="1"/>
    </row>
    <row r="1231" spans="1:18" x14ac:dyDescent="0.25">
      <c r="A1231" s="1" t="s">
        <v>3367</v>
      </c>
      <c r="B1231" s="1" t="s">
        <v>3368</v>
      </c>
      <c r="C1231" s="22" t="s">
        <v>3369</v>
      </c>
      <c r="D1231" s="1">
        <v>66</v>
      </c>
      <c r="E1231" s="1">
        <v>22</v>
      </c>
      <c r="F1231" s="16">
        <v>-1.5849625007211601</v>
      </c>
      <c r="G1231" s="1">
        <v>2.26483131298446E-2</v>
      </c>
      <c r="H1231" s="1" t="s">
        <v>10</v>
      </c>
      <c r="I1231" s="1" t="s">
        <v>2690</v>
      </c>
      <c r="L1231" s="1"/>
      <c r="P1231" s="4"/>
      <c r="Q1231" s="4"/>
      <c r="R1231" s="1"/>
    </row>
    <row r="1232" spans="1:18" x14ac:dyDescent="0.25">
      <c r="A1232" s="1" t="s">
        <v>3370</v>
      </c>
      <c r="B1232" s="1" t="s">
        <v>3371</v>
      </c>
      <c r="C1232" s="22" t="s">
        <v>3372</v>
      </c>
      <c r="D1232" s="1">
        <v>60</v>
      </c>
      <c r="E1232" s="1">
        <v>20</v>
      </c>
      <c r="F1232" s="16">
        <v>-1.5849625007211601</v>
      </c>
      <c r="G1232" s="1">
        <v>2.67072532395022E-2</v>
      </c>
      <c r="H1232" s="1" t="s">
        <v>10</v>
      </c>
      <c r="I1232" s="1" t="s">
        <v>2690</v>
      </c>
      <c r="L1232" s="1"/>
      <c r="P1232" s="4"/>
      <c r="Q1232" s="4"/>
      <c r="R1232" s="1"/>
    </row>
    <row r="1233" spans="1:18" x14ac:dyDescent="0.25">
      <c r="A1233" s="1" t="s">
        <v>3373</v>
      </c>
      <c r="B1233" s="1" t="s">
        <v>3374</v>
      </c>
      <c r="C1233" s="22" t="s">
        <v>3375</v>
      </c>
      <c r="D1233" s="1">
        <v>48</v>
      </c>
      <c r="E1233" s="1">
        <v>16</v>
      </c>
      <c r="F1233" s="16">
        <v>-1.5849625007211601</v>
      </c>
      <c r="G1233" s="1">
        <v>3.9347798249998699E-2</v>
      </c>
      <c r="H1233" s="1" t="s">
        <v>10</v>
      </c>
      <c r="I1233" s="1" t="s">
        <v>2690</v>
      </c>
      <c r="L1233" s="1"/>
      <c r="P1233" s="4"/>
      <c r="Q1233" s="4"/>
      <c r="R1233" s="1"/>
    </row>
    <row r="1234" spans="1:18" x14ac:dyDescent="0.25">
      <c r="A1234" s="1" t="s">
        <v>3376</v>
      </c>
      <c r="B1234" s="1" t="s">
        <v>3377</v>
      </c>
      <c r="C1234" s="22" t="s">
        <v>3378</v>
      </c>
      <c r="D1234" s="1">
        <v>192</v>
      </c>
      <c r="E1234" s="1">
        <v>64</v>
      </c>
      <c r="F1234" s="16">
        <v>-1.5849625007211601</v>
      </c>
      <c r="G1234" s="1">
        <v>5.3898228612829701E-3</v>
      </c>
      <c r="H1234" s="1" t="s">
        <v>10</v>
      </c>
      <c r="I1234" s="1" t="s">
        <v>2690</v>
      </c>
      <c r="L1234" s="1"/>
      <c r="P1234" s="4"/>
      <c r="Q1234" s="4"/>
      <c r="R1234" s="1"/>
    </row>
    <row r="1235" spans="1:18" x14ac:dyDescent="0.25">
      <c r="A1235" s="1" t="s">
        <v>3379</v>
      </c>
      <c r="B1235" s="1" t="s">
        <v>3380</v>
      </c>
      <c r="C1235" s="22" t="s">
        <v>3381</v>
      </c>
      <c r="D1235" s="1">
        <v>262</v>
      </c>
      <c r="E1235" s="1">
        <v>88</v>
      </c>
      <c r="F1235" s="16">
        <v>-1.5739913829001499</v>
      </c>
      <c r="G1235" s="1">
        <v>4.8160212161928598E-3</v>
      </c>
      <c r="H1235" s="1" t="s">
        <v>10</v>
      </c>
      <c r="I1235" s="1" t="s">
        <v>2690</v>
      </c>
      <c r="L1235" s="1"/>
      <c r="P1235" s="4"/>
      <c r="Q1235" s="4"/>
      <c r="R1235" s="1"/>
    </row>
    <row r="1236" spans="1:18" x14ac:dyDescent="0.25">
      <c r="A1236" s="1" t="s">
        <v>3382</v>
      </c>
      <c r="B1236" s="1" t="s">
        <v>3383</v>
      </c>
      <c r="C1236" s="22" t="s">
        <v>3384</v>
      </c>
      <c r="D1236" s="1">
        <v>184</v>
      </c>
      <c r="E1236" s="1">
        <v>62</v>
      </c>
      <c r="F1236" s="16">
        <v>-1.5693656456701399</v>
      </c>
      <c r="G1236" s="1">
        <v>6.0322483257845396E-3</v>
      </c>
      <c r="H1236" s="1" t="s">
        <v>10</v>
      </c>
      <c r="I1236" s="1" t="s">
        <v>2690</v>
      </c>
      <c r="L1236" s="1"/>
      <c r="P1236" s="4"/>
      <c r="Q1236" s="4"/>
      <c r="R1236" s="1"/>
    </row>
    <row r="1237" spans="1:18" x14ac:dyDescent="0.25">
      <c r="A1237" s="1" t="s">
        <v>3385</v>
      </c>
      <c r="B1237" s="1" t="s">
        <v>3386</v>
      </c>
      <c r="C1237" s="22" t="s">
        <v>3387</v>
      </c>
      <c r="D1237" s="1">
        <v>2406</v>
      </c>
      <c r="E1237" s="1">
        <v>818</v>
      </c>
      <c r="F1237" s="16">
        <v>-1.5564638942343301</v>
      </c>
      <c r="G1237" s="1">
        <v>1.0668747667798399E-2</v>
      </c>
      <c r="H1237" s="1" t="s">
        <v>10</v>
      </c>
      <c r="I1237" s="1" t="s">
        <v>2690</v>
      </c>
      <c r="L1237" s="1"/>
      <c r="P1237" s="4"/>
      <c r="Q1237" s="4"/>
      <c r="R1237" s="1"/>
    </row>
    <row r="1238" spans="1:18" x14ac:dyDescent="0.25">
      <c r="A1238" s="1" t="s">
        <v>3388</v>
      </c>
      <c r="B1238" s="1" t="s">
        <v>3389</v>
      </c>
      <c r="C1238" s="22" t="s">
        <v>3390</v>
      </c>
      <c r="D1238" s="1">
        <v>100</v>
      </c>
      <c r="E1238" s="1">
        <v>34</v>
      </c>
      <c r="F1238" s="16">
        <v>-1.5563933485243899</v>
      </c>
      <c r="G1238" s="1">
        <v>1.29829276457629E-2</v>
      </c>
      <c r="H1238" s="1" t="s">
        <v>10</v>
      </c>
      <c r="I1238" s="1" t="s">
        <v>2690</v>
      </c>
      <c r="L1238" s="1"/>
      <c r="P1238" s="4"/>
      <c r="Q1238" s="4"/>
      <c r="R1238" s="1"/>
    </row>
    <row r="1239" spans="1:18" x14ac:dyDescent="0.25">
      <c r="A1239" s="1" t="s">
        <v>3391</v>
      </c>
      <c r="B1239" s="1" t="s">
        <v>3392</v>
      </c>
      <c r="C1239" s="22" t="s">
        <v>1526</v>
      </c>
      <c r="D1239" s="1">
        <v>258</v>
      </c>
      <c r="E1239" s="1">
        <v>88</v>
      </c>
      <c r="F1239" s="16">
        <v>-1.55179563678596</v>
      </c>
      <c r="G1239" s="1">
        <v>5.4315215253017803E-3</v>
      </c>
      <c r="H1239" s="1" t="s">
        <v>10</v>
      </c>
      <c r="I1239" s="1" t="s">
        <v>2690</v>
      </c>
      <c r="L1239" s="1"/>
      <c r="P1239" s="4"/>
      <c r="Q1239" s="4"/>
      <c r="R1239" s="1"/>
    </row>
    <row r="1240" spans="1:18" x14ac:dyDescent="0.25">
      <c r="A1240" s="1" t="s">
        <v>3393</v>
      </c>
      <c r="B1240" s="1" t="s">
        <v>3394</v>
      </c>
      <c r="C1240" s="22" t="s">
        <v>3395</v>
      </c>
      <c r="D1240" s="1">
        <v>82</v>
      </c>
      <c r="E1240" s="1">
        <v>28</v>
      </c>
      <c r="F1240" s="16">
        <v>-1.5501970825604801</v>
      </c>
      <c r="G1240" s="1">
        <v>1.7855566794727201E-2</v>
      </c>
      <c r="H1240" s="1" t="s">
        <v>10</v>
      </c>
      <c r="I1240" s="1" t="s">
        <v>2690</v>
      </c>
      <c r="L1240" s="1"/>
      <c r="P1240" s="4"/>
      <c r="Q1240" s="4"/>
      <c r="R1240" s="1"/>
    </row>
    <row r="1241" spans="1:18" x14ac:dyDescent="0.25">
      <c r="A1241" s="1" t="s">
        <v>3396</v>
      </c>
      <c r="B1241" s="1" t="s">
        <v>3397</v>
      </c>
      <c r="C1241" s="22" t="s">
        <v>1187</v>
      </c>
      <c r="D1241" s="1">
        <v>1258</v>
      </c>
      <c r="E1241" s="1">
        <v>430</v>
      </c>
      <c r="F1241" s="16">
        <v>-1.54872335728983</v>
      </c>
      <c r="G1241" s="1">
        <v>6.8237373230809698E-3</v>
      </c>
      <c r="H1241" s="1" t="s">
        <v>10</v>
      </c>
      <c r="I1241" s="1" t="s">
        <v>2690</v>
      </c>
      <c r="L1241" s="1"/>
      <c r="P1241" s="4"/>
      <c r="Q1241" s="4"/>
      <c r="R1241" s="1"/>
    </row>
    <row r="1242" spans="1:18" x14ac:dyDescent="0.25">
      <c r="A1242" s="1" t="s">
        <v>3398</v>
      </c>
      <c r="B1242" s="1" t="s">
        <v>3399</v>
      </c>
      <c r="C1242" s="22" t="s">
        <v>3400</v>
      </c>
      <c r="D1242" s="1">
        <v>2484</v>
      </c>
      <c r="E1242" s="1">
        <v>856</v>
      </c>
      <c r="F1242" s="16">
        <v>-1.5369824718193299</v>
      </c>
      <c r="G1242" s="1">
        <v>1.19827041884253E-2</v>
      </c>
      <c r="H1242" s="1" t="s">
        <v>10</v>
      </c>
      <c r="I1242" s="1" t="s">
        <v>2690</v>
      </c>
      <c r="L1242" s="1"/>
      <c r="P1242" s="4"/>
      <c r="Q1242" s="4"/>
      <c r="R1242" s="1"/>
    </row>
    <row r="1243" spans="1:18" x14ac:dyDescent="0.25">
      <c r="A1243" s="1" t="s">
        <v>3401</v>
      </c>
      <c r="B1243" s="1" t="s">
        <v>3402</v>
      </c>
      <c r="C1243" s="22" t="s">
        <v>2924</v>
      </c>
      <c r="D1243" s="1">
        <v>58</v>
      </c>
      <c r="E1243" s="1">
        <v>20</v>
      </c>
      <c r="F1243" s="16">
        <v>-1.5360529002402099</v>
      </c>
      <c r="G1243" s="1">
        <v>3.2792575074074799E-2</v>
      </c>
      <c r="H1243" s="1" t="s">
        <v>10</v>
      </c>
      <c r="I1243" s="1" t="s">
        <v>2690</v>
      </c>
      <c r="L1243" s="1"/>
      <c r="P1243" s="4"/>
      <c r="Q1243" s="4"/>
      <c r="R1243" s="1"/>
    </row>
    <row r="1244" spans="1:18" x14ac:dyDescent="0.25">
      <c r="A1244" s="1" t="s">
        <v>3403</v>
      </c>
      <c r="B1244" s="1" t="s">
        <v>3404</v>
      </c>
      <c r="C1244" s="22" t="s">
        <v>3405</v>
      </c>
      <c r="D1244" s="1">
        <v>986</v>
      </c>
      <c r="E1244" s="1">
        <v>340</v>
      </c>
      <c r="F1244" s="16">
        <v>-1.5360529002402099</v>
      </c>
      <c r="G1244" s="1">
        <v>6.41293551217659E-3</v>
      </c>
      <c r="H1244" s="1" t="s">
        <v>10</v>
      </c>
      <c r="I1244" s="1" t="s">
        <v>2690</v>
      </c>
      <c r="L1244" s="1"/>
      <c r="P1244" s="4"/>
      <c r="Q1244" s="4"/>
      <c r="R1244" s="1"/>
    </row>
    <row r="1245" spans="1:18" x14ac:dyDescent="0.25">
      <c r="A1245" s="1" t="s">
        <v>3406</v>
      </c>
      <c r="B1245" s="1" t="s">
        <v>3407</v>
      </c>
      <c r="C1245" s="22" t="s">
        <v>2217</v>
      </c>
      <c r="D1245" s="1">
        <v>116</v>
      </c>
      <c r="E1245" s="1">
        <v>40</v>
      </c>
      <c r="F1245" s="16">
        <v>-1.5360529002402099</v>
      </c>
      <c r="G1245" s="1">
        <v>1.15587719091923E-2</v>
      </c>
      <c r="H1245" s="1" t="s">
        <v>10</v>
      </c>
      <c r="I1245" s="1" t="s">
        <v>2690</v>
      </c>
      <c r="L1245" s="1"/>
      <c r="P1245" s="4"/>
      <c r="Q1245" s="4"/>
      <c r="R1245" s="1"/>
    </row>
    <row r="1246" spans="1:18" x14ac:dyDescent="0.25">
      <c r="A1246" s="1" t="s">
        <v>3408</v>
      </c>
      <c r="B1246" s="1" t="s">
        <v>3409</v>
      </c>
      <c r="C1246" s="22" t="s">
        <v>3410</v>
      </c>
      <c r="D1246" s="1">
        <v>116</v>
      </c>
      <c r="E1246" s="1">
        <v>40</v>
      </c>
      <c r="F1246" s="16">
        <v>-1.5360529002402099</v>
      </c>
      <c r="G1246" s="1">
        <v>1.15587719091923E-2</v>
      </c>
      <c r="H1246" s="1" t="s">
        <v>10</v>
      </c>
      <c r="I1246" s="1" t="s">
        <v>2690</v>
      </c>
      <c r="L1246" s="1"/>
      <c r="P1246" s="4"/>
      <c r="Q1246" s="4"/>
      <c r="R1246" s="1"/>
    </row>
    <row r="1247" spans="1:18" x14ac:dyDescent="0.25">
      <c r="A1247" s="1" t="s">
        <v>3411</v>
      </c>
      <c r="B1247" s="1" t="s">
        <v>3412</v>
      </c>
      <c r="C1247" s="22" t="s">
        <v>3413</v>
      </c>
      <c r="D1247" s="1">
        <v>52</v>
      </c>
      <c r="E1247" s="1">
        <v>18</v>
      </c>
      <c r="F1247" s="16">
        <v>-1.53051471669878</v>
      </c>
      <c r="G1247" s="1">
        <v>3.9884182662871297E-2</v>
      </c>
      <c r="H1247" s="1" t="s">
        <v>10</v>
      </c>
      <c r="I1247" s="1" t="s">
        <v>2690</v>
      </c>
      <c r="L1247" s="1"/>
      <c r="P1247" s="4"/>
      <c r="Q1247" s="4"/>
      <c r="R1247" s="1"/>
    </row>
    <row r="1248" spans="1:18" x14ac:dyDescent="0.25">
      <c r="A1248" s="1" t="s">
        <v>3414</v>
      </c>
      <c r="B1248" s="1" t="s">
        <v>3415</v>
      </c>
      <c r="C1248" s="22" t="s">
        <v>3416</v>
      </c>
      <c r="D1248" s="1">
        <v>104</v>
      </c>
      <c r="E1248" s="1">
        <v>36</v>
      </c>
      <c r="F1248" s="16">
        <v>-1.53051471669878</v>
      </c>
      <c r="G1248" s="1">
        <v>1.36360925822583E-2</v>
      </c>
      <c r="H1248" s="1" t="s">
        <v>10</v>
      </c>
      <c r="I1248" s="1" t="s">
        <v>2690</v>
      </c>
      <c r="L1248" s="1"/>
      <c r="P1248" s="4"/>
      <c r="Q1248" s="4"/>
      <c r="R1248" s="1"/>
    </row>
    <row r="1249" spans="1:18" x14ac:dyDescent="0.25">
      <c r="A1249" s="1" t="s">
        <v>3417</v>
      </c>
      <c r="B1249" s="1" t="s">
        <v>3418</v>
      </c>
      <c r="C1249" s="22" t="s">
        <v>3419</v>
      </c>
      <c r="D1249" s="1">
        <v>254</v>
      </c>
      <c r="E1249" s="1">
        <v>88</v>
      </c>
      <c r="F1249" s="16">
        <v>-1.5292530681348699</v>
      </c>
      <c r="G1249" s="1">
        <v>6.1304081180355401E-3</v>
      </c>
      <c r="H1249" s="1" t="s">
        <v>10</v>
      </c>
      <c r="I1249" s="1" t="s">
        <v>2690</v>
      </c>
      <c r="L1249" s="1"/>
      <c r="P1249" s="4"/>
      <c r="Q1249" s="4"/>
      <c r="R1249" s="1"/>
    </row>
    <row r="1250" spans="1:18" x14ac:dyDescent="0.25">
      <c r="A1250" s="1" t="s">
        <v>3420</v>
      </c>
      <c r="B1250" s="1" t="s">
        <v>3421</v>
      </c>
      <c r="C1250" s="22" t="s">
        <v>3422</v>
      </c>
      <c r="D1250" s="1">
        <v>150</v>
      </c>
      <c r="E1250" s="1">
        <v>52</v>
      </c>
      <c r="F1250" s="16">
        <v>-1.52837897235479</v>
      </c>
      <c r="G1250" s="1">
        <v>8.9018908278751703E-3</v>
      </c>
      <c r="H1250" s="1" t="s">
        <v>10</v>
      </c>
      <c r="I1250" s="1" t="s">
        <v>2690</v>
      </c>
      <c r="L1250" s="1"/>
      <c r="P1250" s="4"/>
      <c r="Q1250" s="4"/>
      <c r="R1250" s="1"/>
    </row>
    <row r="1251" spans="1:18" x14ac:dyDescent="0.25">
      <c r="A1251" s="1" t="s">
        <v>3423</v>
      </c>
      <c r="B1251" s="1" t="s">
        <v>3424</v>
      </c>
      <c r="C1251" s="22" t="s">
        <v>3425</v>
      </c>
      <c r="D1251" s="1">
        <v>46</v>
      </c>
      <c r="E1251" s="1">
        <v>16</v>
      </c>
      <c r="F1251" s="16">
        <v>-1.5235619560570099</v>
      </c>
      <c r="G1251" s="1">
        <v>4.9629906611904598E-2</v>
      </c>
      <c r="H1251" s="1" t="s">
        <v>10</v>
      </c>
      <c r="I1251" s="1" t="s">
        <v>2690</v>
      </c>
      <c r="L1251" s="1"/>
      <c r="P1251" s="4"/>
      <c r="Q1251" s="4"/>
      <c r="R1251" s="1"/>
    </row>
    <row r="1252" spans="1:18" x14ac:dyDescent="0.25">
      <c r="A1252" s="1" t="s">
        <v>3426</v>
      </c>
      <c r="B1252" s="1" t="s">
        <v>3427</v>
      </c>
      <c r="C1252" s="22" t="s">
        <v>3428</v>
      </c>
      <c r="D1252" s="1">
        <v>46</v>
      </c>
      <c r="E1252" s="1">
        <v>16</v>
      </c>
      <c r="F1252" s="16">
        <v>-1.5235619560570099</v>
      </c>
      <c r="G1252" s="1">
        <v>4.9629906611904598E-2</v>
      </c>
      <c r="H1252" s="1" t="s">
        <v>10</v>
      </c>
      <c r="I1252" s="1" t="s">
        <v>2690</v>
      </c>
      <c r="L1252" s="1"/>
      <c r="P1252" s="4"/>
      <c r="Q1252" s="4"/>
      <c r="R1252" s="1"/>
    </row>
    <row r="1253" spans="1:18" x14ac:dyDescent="0.25">
      <c r="A1253" s="1" t="s">
        <v>3429</v>
      </c>
      <c r="B1253" s="1" t="s">
        <v>3430</v>
      </c>
      <c r="C1253" s="22" t="s">
        <v>3431</v>
      </c>
      <c r="D1253" s="1">
        <v>270</v>
      </c>
      <c r="E1253" s="1">
        <v>94</v>
      </c>
      <c r="F1253" s="16">
        <v>-1.5222267453731899</v>
      </c>
      <c r="G1253" s="1">
        <v>6.2461524983107404E-3</v>
      </c>
      <c r="H1253" s="1" t="s">
        <v>10</v>
      </c>
      <c r="I1253" s="1" t="s">
        <v>2690</v>
      </c>
      <c r="L1253" s="1"/>
      <c r="P1253" s="4"/>
      <c r="Q1253" s="4"/>
      <c r="R1253" s="1"/>
    </row>
    <row r="1254" spans="1:18" x14ac:dyDescent="0.25">
      <c r="A1254" s="1" t="s">
        <v>3432</v>
      </c>
      <c r="B1254" s="1" t="s">
        <v>3433</v>
      </c>
      <c r="C1254" s="22" t="s">
        <v>3434</v>
      </c>
      <c r="D1254" s="1">
        <v>86</v>
      </c>
      <c r="E1254" s="1">
        <v>30</v>
      </c>
      <c r="F1254" s="16">
        <v>-1.5193741590935801</v>
      </c>
      <c r="G1254" s="1">
        <v>1.8595458561813199E-2</v>
      </c>
      <c r="H1254" s="1" t="s">
        <v>10</v>
      </c>
      <c r="I1254" s="1" t="s">
        <v>2690</v>
      </c>
      <c r="L1254" s="1"/>
      <c r="P1254" s="4"/>
      <c r="Q1254" s="4"/>
      <c r="R1254" s="1"/>
    </row>
    <row r="1255" spans="1:18" x14ac:dyDescent="0.25">
      <c r="A1255" s="1" t="s">
        <v>3435</v>
      </c>
      <c r="B1255" s="1" t="s">
        <v>3436</v>
      </c>
      <c r="C1255" s="22" t="s">
        <v>3437</v>
      </c>
      <c r="D1255" s="1">
        <v>172</v>
      </c>
      <c r="E1255" s="1">
        <v>60</v>
      </c>
      <c r="F1255" s="16">
        <v>-1.5193741590935801</v>
      </c>
      <c r="G1255" s="1">
        <v>8.1411729913590108E-3</v>
      </c>
      <c r="H1255" s="1" t="s">
        <v>10</v>
      </c>
      <c r="I1255" s="1" t="s">
        <v>2690</v>
      </c>
      <c r="L1255" s="1"/>
      <c r="P1255" s="4"/>
      <c r="Q1255" s="4"/>
      <c r="R1255" s="1"/>
    </row>
    <row r="1256" spans="1:18" x14ac:dyDescent="0.25">
      <c r="A1256" s="1" t="s">
        <v>3438</v>
      </c>
      <c r="B1256" s="1" t="s">
        <v>3439</v>
      </c>
      <c r="C1256" s="22" t="s">
        <v>3440</v>
      </c>
      <c r="D1256" s="1">
        <v>166</v>
      </c>
      <c r="E1256" s="1">
        <v>58</v>
      </c>
      <c r="F1256" s="16">
        <v>-1.51705843621935</v>
      </c>
      <c r="G1256" s="1">
        <v>8.4988844759588695E-3</v>
      </c>
      <c r="H1256" s="1" t="s">
        <v>10</v>
      </c>
      <c r="I1256" s="1" t="s">
        <v>2690</v>
      </c>
      <c r="L1256" s="1"/>
      <c r="P1256" s="4"/>
      <c r="Q1256" s="4"/>
      <c r="R1256" s="1"/>
    </row>
    <row r="1257" spans="1:18" x14ac:dyDescent="0.25">
      <c r="A1257" s="1" t="s">
        <v>3441</v>
      </c>
      <c r="B1257" s="1" t="s">
        <v>3442</v>
      </c>
      <c r="C1257" s="22" t="s">
        <v>3443</v>
      </c>
      <c r="D1257" s="1">
        <v>1592</v>
      </c>
      <c r="E1257" s="1">
        <v>558</v>
      </c>
      <c r="F1257" s="16">
        <v>-1.5125033087144599</v>
      </c>
      <c r="G1257" s="1">
        <v>9.5505418146076392E-3</v>
      </c>
      <c r="H1257" s="1" t="s">
        <v>10</v>
      </c>
      <c r="I1257" s="1" t="s">
        <v>2690</v>
      </c>
      <c r="L1257" s="1"/>
      <c r="P1257" s="4"/>
      <c r="Q1257" s="4"/>
      <c r="R1257" s="1"/>
    </row>
    <row r="1258" spans="1:18" x14ac:dyDescent="0.25">
      <c r="A1258" s="1" t="s">
        <v>3444</v>
      </c>
      <c r="B1258" s="1" t="s">
        <v>3445</v>
      </c>
      <c r="C1258" s="22" t="s">
        <v>3446</v>
      </c>
      <c r="D1258" s="1">
        <v>154</v>
      </c>
      <c r="E1258" s="1">
        <v>54</v>
      </c>
      <c r="F1258" s="16">
        <v>-1.5118990385314299</v>
      </c>
      <c r="G1258" s="1">
        <v>9.3472380163036207E-3</v>
      </c>
      <c r="H1258" s="1" t="s">
        <v>10</v>
      </c>
      <c r="I1258" s="1" t="s">
        <v>2690</v>
      </c>
      <c r="L1258" s="1"/>
      <c r="P1258" s="4"/>
      <c r="Q1258" s="4"/>
      <c r="R1258" s="1"/>
    </row>
    <row r="1259" spans="1:18" x14ac:dyDescent="0.25">
      <c r="A1259" s="1" t="s">
        <v>3447</v>
      </c>
      <c r="B1259" s="1" t="s">
        <v>3448</v>
      </c>
      <c r="C1259" s="22" t="s">
        <v>3449</v>
      </c>
      <c r="D1259" s="1">
        <v>74</v>
      </c>
      <c r="E1259" s="1">
        <v>26</v>
      </c>
      <c r="F1259" s="16">
        <v>-1.5090136474878599</v>
      </c>
      <c r="G1259" s="1">
        <v>2.4176573924006298E-2</v>
      </c>
      <c r="H1259" s="1" t="s">
        <v>10</v>
      </c>
      <c r="I1259" s="1" t="s">
        <v>2690</v>
      </c>
      <c r="L1259" s="1"/>
      <c r="P1259" s="4"/>
      <c r="Q1259" s="4"/>
      <c r="R1259" s="1"/>
    </row>
    <row r="1260" spans="1:18" x14ac:dyDescent="0.25">
      <c r="A1260" s="1" t="s">
        <v>3450</v>
      </c>
      <c r="B1260" s="1" t="s">
        <v>3451</v>
      </c>
      <c r="C1260" s="22" t="s">
        <v>3452</v>
      </c>
      <c r="D1260" s="1">
        <v>1136</v>
      </c>
      <c r="E1260" s="1">
        <v>400</v>
      </c>
      <c r="F1260" s="16">
        <v>-1.5058909297299601</v>
      </c>
      <c r="G1260" s="1">
        <v>8.0221551761712907E-3</v>
      </c>
      <c r="H1260" s="1" t="s">
        <v>10</v>
      </c>
      <c r="I1260" s="1" t="s">
        <v>2690</v>
      </c>
      <c r="L1260" s="1"/>
      <c r="P1260" s="4"/>
      <c r="Q1260" s="4"/>
      <c r="R1260" s="1"/>
    </row>
    <row r="1261" spans="1:18" x14ac:dyDescent="0.25">
      <c r="A1261" s="1" t="s">
        <v>3453</v>
      </c>
      <c r="B1261" s="1" t="s">
        <v>3454</v>
      </c>
      <c r="C1261" s="22" t="s">
        <v>2696</v>
      </c>
      <c r="D1261" s="1">
        <v>278</v>
      </c>
      <c r="E1261" s="1">
        <v>98</v>
      </c>
      <c r="F1261" s="16">
        <v>-1.5042312286082999</v>
      </c>
      <c r="G1261" s="1">
        <v>6.8046362932437203E-3</v>
      </c>
      <c r="H1261" s="1" t="s">
        <v>10</v>
      </c>
      <c r="I1261" s="1" t="s">
        <v>2690</v>
      </c>
      <c r="L1261" s="1"/>
      <c r="P1261" s="4"/>
      <c r="Q1261" s="4"/>
      <c r="R1261" s="1"/>
    </row>
    <row r="1262" spans="1:18" x14ac:dyDescent="0.25">
      <c r="A1262" s="1" t="s">
        <v>3455</v>
      </c>
      <c r="B1262" s="1" t="s">
        <v>3456</v>
      </c>
      <c r="C1262" s="22" t="s">
        <v>3457</v>
      </c>
      <c r="D1262" s="1">
        <v>204</v>
      </c>
      <c r="E1262" s="1">
        <v>72</v>
      </c>
      <c r="F1262" s="16">
        <v>-1.5025003405291799</v>
      </c>
      <c r="G1262" s="1">
        <v>7.7536207983559501E-3</v>
      </c>
      <c r="H1262" s="1" t="s">
        <v>10</v>
      </c>
      <c r="I1262" s="1" t="s">
        <v>2690</v>
      </c>
      <c r="L1262" s="1"/>
    </row>
    <row r="1263" spans="1:18" x14ac:dyDescent="0.25">
      <c r="A1263" s="1" t="s">
        <v>3458</v>
      </c>
      <c r="B1263" s="1" t="s">
        <v>3459</v>
      </c>
      <c r="C1263" s="22" t="s">
        <v>3460</v>
      </c>
      <c r="D1263" s="1">
        <v>68</v>
      </c>
      <c r="E1263" s="1">
        <v>24</v>
      </c>
      <c r="F1263" s="16">
        <v>-1.5025003405291799</v>
      </c>
      <c r="G1263" s="1">
        <v>2.8173777837170001E-2</v>
      </c>
      <c r="H1263" s="1" t="s">
        <v>10</v>
      </c>
      <c r="I1263" s="1" t="s">
        <v>2690</v>
      </c>
      <c r="L1263" s="1"/>
    </row>
    <row r="1264" spans="1:18" x14ac:dyDescent="0.25">
      <c r="A1264" s="1"/>
      <c r="F1264" s="6"/>
      <c r="H1264" s="7"/>
    </row>
    <row r="1265" spans="1:8" x14ac:dyDescent="0.25">
      <c r="A1265" s="1"/>
      <c r="F1265" s="6"/>
      <c r="H1265" s="7"/>
    </row>
    <row r="1266" spans="1:8" x14ac:dyDescent="0.25">
      <c r="A1266" s="1"/>
      <c r="F1266" s="6"/>
      <c r="H1266" s="7"/>
    </row>
    <row r="1267" spans="1:8" x14ac:dyDescent="0.25">
      <c r="A1267" s="1"/>
      <c r="F1267" s="6"/>
      <c r="H1267" s="7"/>
    </row>
    <row r="1268" spans="1:8" x14ac:dyDescent="0.25">
      <c r="A1268" s="1"/>
      <c r="F1268" s="6"/>
      <c r="H1268" s="7"/>
    </row>
    <row r="1269" spans="1:8" x14ac:dyDescent="0.25">
      <c r="A1269" s="1"/>
      <c r="F1269" s="6"/>
      <c r="H1269" s="7"/>
    </row>
    <row r="1270" spans="1:8" x14ac:dyDescent="0.25">
      <c r="A1270" s="1"/>
      <c r="F1270" s="6"/>
      <c r="H1270" s="7"/>
    </row>
    <row r="1271" spans="1:8" x14ac:dyDescent="0.25">
      <c r="A1271" s="1"/>
      <c r="F1271" s="6"/>
      <c r="H1271" s="7"/>
    </row>
    <row r="1272" spans="1:8" x14ac:dyDescent="0.25">
      <c r="A1272" s="1"/>
      <c r="F1272" s="6"/>
      <c r="H1272" s="7"/>
    </row>
    <row r="1273" spans="1:8" x14ac:dyDescent="0.25">
      <c r="A1273" s="1"/>
      <c r="F1273" s="6"/>
      <c r="H1273" s="7"/>
    </row>
    <row r="1274" spans="1:8" x14ac:dyDescent="0.25">
      <c r="A1274" s="1"/>
      <c r="F1274" s="6"/>
      <c r="H1274" s="7"/>
    </row>
    <row r="1275" spans="1:8" x14ac:dyDescent="0.25">
      <c r="A1275" s="1"/>
      <c r="F1275" s="6"/>
      <c r="H1275" s="7"/>
    </row>
    <row r="1276" spans="1:8" x14ac:dyDescent="0.25">
      <c r="A1276" s="1"/>
      <c r="F1276" s="6"/>
      <c r="H1276" s="7"/>
    </row>
    <row r="1277" spans="1:8" x14ac:dyDescent="0.25">
      <c r="A1277" s="1"/>
      <c r="F1277" s="6"/>
      <c r="H1277" s="7"/>
    </row>
    <row r="1278" spans="1:8" x14ac:dyDescent="0.25">
      <c r="A1278" s="1"/>
    </row>
    <row r="1279" spans="1:8" x14ac:dyDescent="0.25">
      <c r="A1279" s="1"/>
    </row>
    <row r="1280" spans="1:8" x14ac:dyDescent="0.25">
      <c r="A1280" s="1"/>
    </row>
    <row r="1281" spans="1:1" x14ac:dyDescent="0.25">
      <c r="A1281" s="1"/>
    </row>
    <row r="1282" spans="1:1" x14ac:dyDescent="0.25">
      <c r="A1282" s="1"/>
    </row>
    <row r="1283" spans="1:1" x14ac:dyDescent="0.25">
      <c r="A1283" s="1"/>
    </row>
    <row r="1284" spans="1:1" x14ac:dyDescent="0.25">
      <c r="A1284" s="1"/>
    </row>
    <row r="1285" spans="1:1" x14ac:dyDescent="0.25">
      <c r="A1285" s="1"/>
    </row>
    <row r="1286" spans="1:1" x14ac:dyDescent="0.25">
      <c r="A1286" s="1"/>
    </row>
    <row r="1287" spans="1:1" x14ac:dyDescent="0.25">
      <c r="A1287" s="1"/>
    </row>
    <row r="1288" spans="1:1" x14ac:dyDescent="0.25">
      <c r="A1288" s="1"/>
    </row>
    <row r="1289" spans="1:1" x14ac:dyDescent="0.25">
      <c r="A1289" s="1"/>
    </row>
    <row r="1290" spans="1:1" x14ac:dyDescent="0.25">
      <c r="A1290" s="1"/>
    </row>
    <row r="1291" spans="1:1" x14ac:dyDescent="0.25">
      <c r="A1291" s="1"/>
    </row>
    <row r="1292" spans="1:1" x14ac:dyDescent="0.25">
      <c r="A1292" s="1"/>
    </row>
    <row r="1293" spans="1:1" x14ac:dyDescent="0.25">
      <c r="A1293" s="1"/>
    </row>
    <row r="1294" spans="1:1" x14ac:dyDescent="0.25">
      <c r="A1294" s="1"/>
    </row>
    <row r="1295" spans="1:1" x14ac:dyDescent="0.25">
      <c r="A1295" s="1"/>
    </row>
    <row r="1296" spans="1:1" x14ac:dyDescent="0.25">
      <c r="A1296" s="1"/>
    </row>
    <row r="1297" spans="1:1" x14ac:dyDescent="0.25">
      <c r="A1297" s="1"/>
    </row>
    <row r="1298" spans="1:1" x14ac:dyDescent="0.25">
      <c r="A1298" s="1"/>
    </row>
    <row r="1299" spans="1:1" x14ac:dyDescent="0.25">
      <c r="A1299" s="1"/>
    </row>
    <row r="1300" spans="1:1" x14ac:dyDescent="0.25">
      <c r="A1300" s="1"/>
    </row>
    <row r="1301" spans="1:1" x14ac:dyDescent="0.25">
      <c r="A1301" s="1"/>
    </row>
    <row r="1302" spans="1:1" x14ac:dyDescent="0.25">
      <c r="A1302" s="1"/>
    </row>
    <row r="1303" spans="1:1" x14ac:dyDescent="0.25">
      <c r="A1303" s="1"/>
    </row>
    <row r="1304" spans="1:1" x14ac:dyDescent="0.25">
      <c r="A1304" s="1"/>
    </row>
    <row r="1305" spans="1:1" x14ac:dyDescent="0.25">
      <c r="A1305" s="1"/>
    </row>
    <row r="1306" spans="1:1" x14ac:dyDescent="0.25">
      <c r="A1306" s="1"/>
    </row>
    <row r="1307" spans="1:1" x14ac:dyDescent="0.25">
      <c r="A1307" s="1"/>
    </row>
    <row r="1308" spans="1:1" x14ac:dyDescent="0.25">
      <c r="A1308" s="1"/>
    </row>
    <row r="1309" spans="1:1" x14ac:dyDescent="0.25">
      <c r="A1309" s="1"/>
    </row>
    <row r="1310" spans="1:1" x14ac:dyDescent="0.25">
      <c r="A1310" s="1"/>
    </row>
    <row r="1311" spans="1:1" x14ac:dyDescent="0.25">
      <c r="A1311" s="1"/>
    </row>
    <row r="1312" spans="1:1" x14ac:dyDescent="0.25">
      <c r="A1312" s="1"/>
    </row>
    <row r="1313" spans="1:1" x14ac:dyDescent="0.25">
      <c r="A1313" s="1"/>
    </row>
    <row r="1314" spans="1:1" x14ac:dyDescent="0.25">
      <c r="A1314" s="1"/>
    </row>
    <row r="1315" spans="1:1" x14ac:dyDescent="0.25">
      <c r="A1315" s="1"/>
    </row>
    <row r="1316" spans="1:1" x14ac:dyDescent="0.25">
      <c r="A1316" s="1"/>
    </row>
    <row r="1317" spans="1:1" x14ac:dyDescent="0.25">
      <c r="A1317" s="1"/>
    </row>
    <row r="1318" spans="1:1" x14ac:dyDescent="0.25">
      <c r="A1318" s="1"/>
    </row>
    <row r="1319" spans="1:1" x14ac:dyDescent="0.25">
      <c r="A1319" s="1"/>
    </row>
    <row r="1320" spans="1:1" x14ac:dyDescent="0.25">
      <c r="A1320" s="1"/>
    </row>
    <row r="1321" spans="1:1" x14ac:dyDescent="0.25">
      <c r="A1321" s="1"/>
    </row>
    <row r="1322" spans="1:1" x14ac:dyDescent="0.25">
      <c r="A1322" s="1"/>
    </row>
    <row r="1323" spans="1:1" x14ac:dyDescent="0.25">
      <c r="A1323" s="1"/>
    </row>
    <row r="1324" spans="1:1" x14ac:dyDescent="0.25">
      <c r="A1324" s="1"/>
    </row>
    <row r="1325" spans="1:1" x14ac:dyDescent="0.25">
      <c r="A1325" s="1"/>
    </row>
    <row r="1326" spans="1:1" x14ac:dyDescent="0.25">
      <c r="A1326" s="1"/>
    </row>
    <row r="1327" spans="1:1" x14ac:dyDescent="0.25">
      <c r="A1327" s="1"/>
    </row>
    <row r="1328" spans="1:1" x14ac:dyDescent="0.25">
      <c r="A1328" s="1"/>
    </row>
    <row r="1329" spans="1:1" x14ac:dyDescent="0.25">
      <c r="A1329" s="1"/>
    </row>
    <row r="1330" spans="1:1" x14ac:dyDescent="0.25">
      <c r="A1330" s="1"/>
    </row>
    <row r="1331" spans="1:1" x14ac:dyDescent="0.25">
      <c r="A1331" s="1"/>
    </row>
    <row r="1332" spans="1:1" x14ac:dyDescent="0.25">
      <c r="A1332" s="1"/>
    </row>
    <row r="1333" spans="1:1" x14ac:dyDescent="0.25">
      <c r="A1333" s="1"/>
    </row>
    <row r="1334" spans="1:1" x14ac:dyDescent="0.25">
      <c r="A1334" s="1"/>
    </row>
    <row r="1335" spans="1:1" x14ac:dyDescent="0.25">
      <c r="A1335" s="1"/>
    </row>
    <row r="1336" spans="1:1" x14ac:dyDescent="0.25">
      <c r="A1336" s="1"/>
    </row>
    <row r="1337" spans="1:1" x14ac:dyDescent="0.25">
      <c r="A1337" s="1"/>
    </row>
    <row r="1338" spans="1:1" x14ac:dyDescent="0.25">
      <c r="A1338" s="1"/>
    </row>
    <row r="1339" spans="1:1" x14ac:dyDescent="0.25">
      <c r="A1339" s="1"/>
    </row>
    <row r="1340" spans="1:1" x14ac:dyDescent="0.25">
      <c r="A1340" s="1"/>
    </row>
    <row r="1341" spans="1:1" x14ac:dyDescent="0.25">
      <c r="A1341" s="1"/>
    </row>
    <row r="1342" spans="1:1" x14ac:dyDescent="0.25">
      <c r="A1342" s="1"/>
    </row>
    <row r="1343" spans="1:1" x14ac:dyDescent="0.25">
      <c r="A1343" s="1"/>
    </row>
    <row r="1344" spans="1:1" x14ac:dyDescent="0.25">
      <c r="A1344" s="1"/>
    </row>
    <row r="1345" spans="1:1" x14ac:dyDescent="0.25">
      <c r="A1345" s="1"/>
    </row>
    <row r="1346" spans="1:1" x14ac:dyDescent="0.25">
      <c r="A1346" s="1"/>
    </row>
    <row r="1347" spans="1:1" x14ac:dyDescent="0.25">
      <c r="A1347" s="1"/>
    </row>
    <row r="1348" spans="1:1" x14ac:dyDescent="0.25">
      <c r="A1348" s="1"/>
    </row>
    <row r="1349" spans="1:1" x14ac:dyDescent="0.25">
      <c r="A1349" s="1"/>
    </row>
    <row r="1350" spans="1:1" x14ac:dyDescent="0.25">
      <c r="A1350" s="1"/>
    </row>
    <row r="1351" spans="1:1" x14ac:dyDescent="0.25">
      <c r="A1351" s="1"/>
    </row>
    <row r="1352" spans="1:1" x14ac:dyDescent="0.25">
      <c r="A1352" s="1"/>
    </row>
    <row r="1353" spans="1:1" x14ac:dyDescent="0.25">
      <c r="A1353" s="1"/>
    </row>
    <row r="1354" spans="1:1" x14ac:dyDescent="0.25">
      <c r="A1354" s="1"/>
    </row>
    <row r="1355" spans="1:1" x14ac:dyDescent="0.25">
      <c r="A1355" s="1"/>
    </row>
    <row r="1356" spans="1:1" x14ac:dyDescent="0.25">
      <c r="A1356" s="1"/>
    </row>
    <row r="1357" spans="1:1" x14ac:dyDescent="0.25">
      <c r="A1357" s="1"/>
    </row>
    <row r="1358" spans="1:1" x14ac:dyDescent="0.25">
      <c r="A1358" s="1"/>
    </row>
    <row r="1359" spans="1:1" x14ac:dyDescent="0.25">
      <c r="A1359" s="1"/>
    </row>
    <row r="1360" spans="1:1" x14ac:dyDescent="0.25">
      <c r="A1360" s="1"/>
    </row>
    <row r="1361" spans="1:1" x14ac:dyDescent="0.25">
      <c r="A1361" s="1"/>
    </row>
    <row r="1362" spans="1:1" x14ac:dyDescent="0.25">
      <c r="A1362" s="1"/>
    </row>
    <row r="1363" spans="1:1" x14ac:dyDescent="0.25">
      <c r="A1363" s="1"/>
    </row>
    <row r="1364" spans="1:1" x14ac:dyDescent="0.25">
      <c r="A1364" s="1"/>
    </row>
    <row r="1365" spans="1:1" x14ac:dyDescent="0.25">
      <c r="A1365" s="1"/>
    </row>
    <row r="1366" spans="1:1" x14ac:dyDescent="0.25">
      <c r="A1366" s="1"/>
    </row>
    <row r="1367" spans="1:1" x14ac:dyDescent="0.25">
      <c r="A1367" s="1"/>
    </row>
    <row r="1368" spans="1:1" x14ac:dyDescent="0.25">
      <c r="A1368" s="1"/>
    </row>
    <row r="1369" spans="1:1" x14ac:dyDescent="0.25">
      <c r="A1369" s="1"/>
    </row>
    <row r="1370" spans="1:1" x14ac:dyDescent="0.25">
      <c r="A1370" s="1"/>
    </row>
    <row r="1371" spans="1:1" x14ac:dyDescent="0.25">
      <c r="A1371" s="1"/>
    </row>
    <row r="1372" spans="1:1" x14ac:dyDescent="0.25">
      <c r="A1372" s="1"/>
    </row>
    <row r="1373" spans="1:1" x14ac:dyDescent="0.25">
      <c r="A1373" s="1"/>
    </row>
    <row r="1374" spans="1:1" x14ac:dyDescent="0.25">
      <c r="A1374" s="1"/>
    </row>
    <row r="1375" spans="1:1" x14ac:dyDescent="0.25">
      <c r="A1375" s="1"/>
    </row>
    <row r="1376" spans="1:1" x14ac:dyDescent="0.25">
      <c r="A1376" s="1"/>
    </row>
    <row r="1377" spans="1:1" x14ac:dyDescent="0.25">
      <c r="A1377" s="1"/>
    </row>
    <row r="1378" spans="1:1" x14ac:dyDescent="0.25">
      <c r="A1378" s="1"/>
    </row>
    <row r="1379" spans="1:1" x14ac:dyDescent="0.25">
      <c r="A1379" s="1"/>
    </row>
    <row r="1380" spans="1:1" x14ac:dyDescent="0.25">
      <c r="A1380" s="1"/>
    </row>
    <row r="1381" spans="1:1" x14ac:dyDescent="0.25">
      <c r="A1381" s="1"/>
    </row>
    <row r="1382" spans="1:1" x14ac:dyDescent="0.25">
      <c r="A1382" s="1"/>
    </row>
    <row r="1383" spans="1:1" x14ac:dyDescent="0.25">
      <c r="A1383" s="1"/>
    </row>
    <row r="1384" spans="1:1" x14ac:dyDescent="0.25">
      <c r="A1384" s="1"/>
    </row>
    <row r="1385" spans="1:1" x14ac:dyDescent="0.25">
      <c r="A1385" s="1"/>
    </row>
    <row r="1386" spans="1:1" x14ac:dyDescent="0.25">
      <c r="A1386" s="1"/>
    </row>
    <row r="1387" spans="1:1" x14ac:dyDescent="0.25">
      <c r="A1387" s="1"/>
    </row>
    <row r="1388" spans="1:1" x14ac:dyDescent="0.25">
      <c r="A1388" s="1"/>
    </row>
    <row r="1389" spans="1:1" x14ac:dyDescent="0.25">
      <c r="A1389" s="1"/>
    </row>
    <row r="1390" spans="1:1" x14ac:dyDescent="0.25">
      <c r="A1390" s="1"/>
    </row>
    <row r="1391" spans="1:1" x14ac:dyDescent="0.25">
      <c r="A1391" s="1"/>
    </row>
    <row r="1392" spans="1:1" x14ac:dyDescent="0.25">
      <c r="A1392" s="1"/>
    </row>
    <row r="1393" spans="1:1" x14ac:dyDescent="0.25">
      <c r="A1393" s="1"/>
    </row>
    <row r="1394" spans="1:1" x14ac:dyDescent="0.25">
      <c r="A1394" s="1"/>
    </row>
    <row r="1395" spans="1:1" x14ac:dyDescent="0.25">
      <c r="A1395" s="1"/>
    </row>
    <row r="1396" spans="1:1" x14ac:dyDescent="0.25">
      <c r="A1396" s="1"/>
    </row>
    <row r="1397" spans="1:1" x14ac:dyDescent="0.25">
      <c r="A1397" s="1"/>
    </row>
    <row r="1398" spans="1:1" x14ac:dyDescent="0.25">
      <c r="A1398" s="1"/>
    </row>
    <row r="1399" spans="1:1" x14ac:dyDescent="0.25">
      <c r="A1399" s="1"/>
    </row>
    <row r="1400" spans="1:1" x14ac:dyDescent="0.25">
      <c r="A1400" s="1"/>
    </row>
    <row r="1401" spans="1:1" x14ac:dyDescent="0.25">
      <c r="A1401" s="1"/>
    </row>
    <row r="1402" spans="1:1" x14ac:dyDescent="0.25">
      <c r="A1402" s="1"/>
    </row>
    <row r="1403" spans="1:1" x14ac:dyDescent="0.25">
      <c r="A1403" s="1"/>
    </row>
    <row r="1404" spans="1:1" x14ac:dyDescent="0.25">
      <c r="A1404" s="1"/>
    </row>
    <row r="1405" spans="1:1" x14ac:dyDescent="0.25">
      <c r="A1405" s="1"/>
    </row>
    <row r="1406" spans="1:1" x14ac:dyDescent="0.25">
      <c r="A1406" s="1"/>
    </row>
    <row r="1407" spans="1:1" x14ac:dyDescent="0.25">
      <c r="A1407" s="1"/>
    </row>
    <row r="1408" spans="1:1" x14ac:dyDescent="0.25">
      <c r="A1408" s="1"/>
    </row>
    <row r="1409" spans="1:1" x14ac:dyDescent="0.25">
      <c r="A1409" s="1"/>
    </row>
    <row r="1410" spans="1:1" x14ac:dyDescent="0.25">
      <c r="A1410" s="1"/>
    </row>
    <row r="1411" spans="1:1" x14ac:dyDescent="0.25">
      <c r="A1411" s="1"/>
    </row>
    <row r="1412" spans="1:1" x14ac:dyDescent="0.25">
      <c r="A1412" s="1"/>
    </row>
    <row r="1413" spans="1:1" x14ac:dyDescent="0.25">
      <c r="A1413" s="1"/>
    </row>
    <row r="1414" spans="1:1" x14ac:dyDescent="0.25">
      <c r="A1414" s="1"/>
    </row>
    <row r="1415" spans="1:1" x14ac:dyDescent="0.25">
      <c r="A1415" s="1"/>
    </row>
    <row r="1416" spans="1:1" x14ac:dyDescent="0.25">
      <c r="A1416" s="1"/>
    </row>
    <row r="1417" spans="1:1" x14ac:dyDescent="0.25">
      <c r="A1417" s="1"/>
    </row>
    <row r="1418" spans="1:1" x14ac:dyDescent="0.25">
      <c r="A1418" s="1"/>
    </row>
    <row r="1419" spans="1:1" x14ac:dyDescent="0.25">
      <c r="A1419" s="1"/>
    </row>
    <row r="1420" spans="1:1" x14ac:dyDescent="0.25">
      <c r="A1420" s="1"/>
    </row>
    <row r="1421" spans="1:1" x14ac:dyDescent="0.25">
      <c r="A1421" s="1"/>
    </row>
    <row r="1422" spans="1:1" x14ac:dyDescent="0.25">
      <c r="A1422" s="1"/>
    </row>
    <row r="1423" spans="1:1" x14ac:dyDescent="0.25">
      <c r="A1423" s="1"/>
    </row>
    <row r="1424" spans="1:1" x14ac:dyDescent="0.25">
      <c r="A1424" s="1"/>
    </row>
    <row r="1425" spans="1:1" x14ac:dyDescent="0.25">
      <c r="A1425" s="1"/>
    </row>
    <row r="1426" spans="1:1" x14ac:dyDescent="0.25">
      <c r="A1426" s="1"/>
    </row>
    <row r="1427" spans="1:1" x14ac:dyDescent="0.25">
      <c r="A1427" s="1"/>
    </row>
    <row r="1428" spans="1:1" x14ac:dyDescent="0.25">
      <c r="A1428" s="1"/>
    </row>
    <row r="1429" spans="1:1" x14ac:dyDescent="0.25">
      <c r="A1429" s="1"/>
    </row>
    <row r="1430" spans="1:1" x14ac:dyDescent="0.25">
      <c r="A1430" s="1"/>
    </row>
    <row r="1431" spans="1:1" x14ac:dyDescent="0.25">
      <c r="A1431" s="1"/>
    </row>
    <row r="1432" spans="1:1" x14ac:dyDescent="0.25">
      <c r="A1432" s="1"/>
    </row>
    <row r="1433" spans="1:1" x14ac:dyDescent="0.25">
      <c r="A1433" s="1"/>
    </row>
    <row r="1434" spans="1:1" x14ac:dyDescent="0.25">
      <c r="A1434" s="1"/>
    </row>
    <row r="1435" spans="1:1" x14ac:dyDescent="0.25">
      <c r="A1435" s="1"/>
    </row>
    <row r="1436" spans="1:1" x14ac:dyDescent="0.25">
      <c r="A1436" s="1"/>
    </row>
    <row r="1437" spans="1:1" x14ac:dyDescent="0.25">
      <c r="A1437" s="1"/>
    </row>
    <row r="1438" spans="1:1" x14ac:dyDescent="0.25">
      <c r="A1438" s="1"/>
    </row>
    <row r="1439" spans="1:1" x14ac:dyDescent="0.25">
      <c r="A1439" s="1"/>
    </row>
    <row r="1440" spans="1:1" x14ac:dyDescent="0.25">
      <c r="A1440" s="1"/>
    </row>
    <row r="1441" spans="1:1" x14ac:dyDescent="0.25">
      <c r="A1441" s="1"/>
    </row>
    <row r="1442" spans="1:1" x14ac:dyDescent="0.25">
      <c r="A1442" s="1"/>
    </row>
    <row r="1443" spans="1:1" x14ac:dyDescent="0.25">
      <c r="A1443" s="1"/>
    </row>
    <row r="1444" spans="1:1" x14ac:dyDescent="0.25">
      <c r="A1444" s="1"/>
    </row>
    <row r="1445" spans="1:1" x14ac:dyDescent="0.25">
      <c r="A1445" s="1"/>
    </row>
    <row r="1446" spans="1:1" x14ac:dyDescent="0.25">
      <c r="A1446" s="1"/>
    </row>
    <row r="1447" spans="1:1" x14ac:dyDescent="0.25">
      <c r="A1447" s="1"/>
    </row>
    <row r="1448" spans="1:1" x14ac:dyDescent="0.25">
      <c r="A1448" s="1"/>
    </row>
    <row r="1449" spans="1:1" x14ac:dyDescent="0.25">
      <c r="A1449" s="1"/>
    </row>
    <row r="1450" spans="1:1" x14ac:dyDescent="0.25">
      <c r="A1450" s="1"/>
    </row>
    <row r="1451" spans="1:1" x14ac:dyDescent="0.25">
      <c r="A1451" s="1"/>
    </row>
    <row r="1452" spans="1:1" x14ac:dyDescent="0.25">
      <c r="A1452" s="1"/>
    </row>
    <row r="1453" spans="1:1" x14ac:dyDescent="0.25">
      <c r="A1453" s="1"/>
    </row>
    <row r="1454" spans="1:1" x14ac:dyDescent="0.25">
      <c r="A1454" s="1"/>
    </row>
    <row r="1455" spans="1:1" x14ac:dyDescent="0.25">
      <c r="A1455" s="1"/>
    </row>
    <row r="1456" spans="1:1" x14ac:dyDescent="0.25">
      <c r="A1456" s="1"/>
    </row>
    <row r="1457" spans="1:1" x14ac:dyDescent="0.25">
      <c r="A1457" s="1"/>
    </row>
    <row r="1458" spans="1:1" x14ac:dyDescent="0.25">
      <c r="A1458" s="1"/>
    </row>
    <row r="1459" spans="1:1" x14ac:dyDescent="0.25">
      <c r="A1459" s="1"/>
    </row>
    <row r="1460" spans="1:1" x14ac:dyDescent="0.25">
      <c r="A1460" s="1"/>
    </row>
    <row r="1461" spans="1:1" x14ac:dyDescent="0.25">
      <c r="A1461" s="1"/>
    </row>
    <row r="1462" spans="1:1" x14ac:dyDescent="0.25">
      <c r="A1462" s="1"/>
    </row>
    <row r="1463" spans="1:1" x14ac:dyDescent="0.25">
      <c r="A1463" s="1"/>
    </row>
    <row r="1464" spans="1:1" x14ac:dyDescent="0.25">
      <c r="A1464" s="1"/>
    </row>
    <row r="1465" spans="1:1" x14ac:dyDescent="0.25">
      <c r="A1465" s="1"/>
    </row>
    <row r="1466" spans="1:1" x14ac:dyDescent="0.25">
      <c r="A1466" s="1"/>
    </row>
    <row r="1467" spans="1:1" x14ac:dyDescent="0.25">
      <c r="A1467" s="1"/>
    </row>
    <row r="1468" spans="1:1" x14ac:dyDescent="0.25">
      <c r="A1468" s="1"/>
    </row>
    <row r="1469" spans="1:1" x14ac:dyDescent="0.25">
      <c r="A1469" s="1"/>
    </row>
    <row r="1470" spans="1:1" x14ac:dyDescent="0.25">
      <c r="A1470" s="1"/>
    </row>
    <row r="1471" spans="1:1" x14ac:dyDescent="0.25">
      <c r="A1471" s="1"/>
    </row>
    <row r="1472" spans="1:1" x14ac:dyDescent="0.25">
      <c r="A1472" s="1"/>
    </row>
    <row r="1473" spans="1:1" x14ac:dyDescent="0.25">
      <c r="A1473" s="1"/>
    </row>
    <row r="1474" spans="1:1" x14ac:dyDescent="0.25">
      <c r="A1474" s="1"/>
    </row>
    <row r="1475" spans="1:1" x14ac:dyDescent="0.25">
      <c r="A1475" s="1"/>
    </row>
    <row r="1476" spans="1:1" x14ac:dyDescent="0.25">
      <c r="A1476" s="1"/>
    </row>
    <row r="1477" spans="1:1" x14ac:dyDescent="0.25">
      <c r="A1477" s="1"/>
    </row>
    <row r="1478" spans="1:1" x14ac:dyDescent="0.25">
      <c r="A1478" s="1"/>
    </row>
    <row r="1479" spans="1:1" x14ac:dyDescent="0.25">
      <c r="A1479" s="1"/>
    </row>
    <row r="1480" spans="1:1" x14ac:dyDescent="0.25">
      <c r="A1480" s="1"/>
    </row>
    <row r="1481" spans="1:1" x14ac:dyDescent="0.25">
      <c r="A1481" s="1"/>
    </row>
    <row r="1482" spans="1:1" x14ac:dyDescent="0.25">
      <c r="A1482" s="1"/>
    </row>
    <row r="1483" spans="1:1" x14ac:dyDescent="0.25">
      <c r="A1483" s="1"/>
    </row>
    <row r="1484" spans="1:1" x14ac:dyDescent="0.25">
      <c r="A1484" s="1"/>
    </row>
    <row r="1485" spans="1:1" x14ac:dyDescent="0.25">
      <c r="A1485" s="1"/>
    </row>
    <row r="1486" spans="1:1" x14ac:dyDescent="0.25">
      <c r="A1486" s="1"/>
    </row>
    <row r="1487" spans="1:1" x14ac:dyDescent="0.25">
      <c r="A1487" s="1"/>
    </row>
    <row r="1488" spans="1:1" x14ac:dyDescent="0.25">
      <c r="A1488" s="1"/>
    </row>
    <row r="1489" spans="1:1" x14ac:dyDescent="0.25">
      <c r="A1489" s="1"/>
    </row>
    <row r="1490" spans="1:1" x14ac:dyDescent="0.25">
      <c r="A1490" s="1"/>
    </row>
    <row r="1491" spans="1:1" x14ac:dyDescent="0.25">
      <c r="A1491" s="1"/>
    </row>
    <row r="1492" spans="1:1" x14ac:dyDescent="0.25">
      <c r="A1492" s="1"/>
    </row>
    <row r="1493" spans="1:1" x14ac:dyDescent="0.25">
      <c r="A1493" s="1"/>
    </row>
    <row r="1494" spans="1:1" x14ac:dyDescent="0.25">
      <c r="A1494" s="1"/>
    </row>
    <row r="1495" spans="1:1" x14ac:dyDescent="0.25">
      <c r="A1495" s="1"/>
    </row>
    <row r="1496" spans="1:1" x14ac:dyDescent="0.25">
      <c r="A1496" s="1"/>
    </row>
    <row r="1497" spans="1:1" x14ac:dyDescent="0.25">
      <c r="A1497" s="1"/>
    </row>
    <row r="1498" spans="1:1" x14ac:dyDescent="0.25">
      <c r="A1498" s="1"/>
    </row>
    <row r="1499" spans="1:1" x14ac:dyDescent="0.25">
      <c r="A1499" s="1"/>
    </row>
    <row r="1500" spans="1:1" x14ac:dyDescent="0.25">
      <c r="A1500" s="1"/>
    </row>
    <row r="1501" spans="1:1" x14ac:dyDescent="0.25">
      <c r="A1501" s="1"/>
    </row>
    <row r="1502" spans="1:1" x14ac:dyDescent="0.25">
      <c r="A1502" s="1"/>
    </row>
    <row r="1503" spans="1:1" x14ac:dyDescent="0.25">
      <c r="A1503" s="1"/>
    </row>
    <row r="1504" spans="1:1" x14ac:dyDescent="0.25">
      <c r="A1504" s="1"/>
    </row>
    <row r="1505" spans="1:1" x14ac:dyDescent="0.25">
      <c r="A1505" s="1"/>
    </row>
    <row r="1506" spans="1:1" x14ac:dyDescent="0.25">
      <c r="A1506" s="1"/>
    </row>
    <row r="1507" spans="1:1" x14ac:dyDescent="0.25">
      <c r="A1507" s="1"/>
    </row>
    <row r="1508" spans="1:1" x14ac:dyDescent="0.25">
      <c r="A1508" s="1"/>
    </row>
    <row r="1509" spans="1:1" x14ac:dyDescent="0.25">
      <c r="A1509" s="1"/>
    </row>
    <row r="1510" spans="1:1" x14ac:dyDescent="0.25">
      <c r="A1510" s="1"/>
    </row>
    <row r="1511" spans="1:1" x14ac:dyDescent="0.25">
      <c r="A1511" s="1"/>
    </row>
    <row r="1512" spans="1:1" x14ac:dyDescent="0.25">
      <c r="A1512" s="1"/>
    </row>
    <row r="1513" spans="1:1" x14ac:dyDescent="0.25">
      <c r="A1513" s="1"/>
    </row>
    <row r="1514" spans="1:1" x14ac:dyDescent="0.25">
      <c r="A1514" s="1"/>
    </row>
    <row r="1515" spans="1:1" x14ac:dyDescent="0.25">
      <c r="A1515" s="1"/>
    </row>
    <row r="1516" spans="1:1" x14ac:dyDescent="0.25">
      <c r="A1516" s="1"/>
    </row>
    <row r="1517" spans="1:1" x14ac:dyDescent="0.25">
      <c r="A1517" s="1"/>
    </row>
    <row r="1518" spans="1:1" x14ac:dyDescent="0.25">
      <c r="A1518" s="1"/>
    </row>
    <row r="1519" spans="1:1" x14ac:dyDescent="0.25">
      <c r="A1519" s="1"/>
    </row>
    <row r="1520" spans="1:1" x14ac:dyDescent="0.25">
      <c r="A1520" s="1"/>
    </row>
    <row r="1521" spans="1:1" x14ac:dyDescent="0.25">
      <c r="A1521" s="1"/>
    </row>
    <row r="1522" spans="1:1" x14ac:dyDescent="0.25">
      <c r="A1522" s="1"/>
    </row>
    <row r="1523" spans="1:1" x14ac:dyDescent="0.25">
      <c r="A1523" s="1"/>
    </row>
    <row r="1524" spans="1:1" x14ac:dyDescent="0.25">
      <c r="A1524" s="1"/>
    </row>
    <row r="1525" spans="1:1" x14ac:dyDescent="0.25">
      <c r="A1525" s="1"/>
    </row>
    <row r="1526" spans="1:1" x14ac:dyDescent="0.25">
      <c r="A1526" s="1"/>
    </row>
    <row r="1527" spans="1:1" x14ac:dyDescent="0.25">
      <c r="A1527" s="1"/>
    </row>
    <row r="1528" spans="1:1" x14ac:dyDescent="0.25">
      <c r="A1528" s="1"/>
    </row>
    <row r="1529" spans="1:1" x14ac:dyDescent="0.25">
      <c r="A1529" s="1"/>
    </row>
    <row r="1530" spans="1:1" x14ac:dyDescent="0.25">
      <c r="A1530" s="1"/>
    </row>
    <row r="1531" spans="1:1" x14ac:dyDescent="0.25">
      <c r="A1531" s="1"/>
    </row>
    <row r="1532" spans="1:1" x14ac:dyDescent="0.25">
      <c r="A1532" s="1"/>
    </row>
    <row r="1533" spans="1:1" x14ac:dyDescent="0.25">
      <c r="A1533" s="1"/>
    </row>
    <row r="1534" spans="1:1" x14ac:dyDescent="0.25">
      <c r="A1534" s="1"/>
    </row>
    <row r="1535" spans="1:1" x14ac:dyDescent="0.25">
      <c r="A1535" s="1"/>
    </row>
    <row r="1536" spans="1:1" x14ac:dyDescent="0.25">
      <c r="A1536" s="1"/>
    </row>
    <row r="1537" spans="1:1" x14ac:dyDescent="0.25">
      <c r="A1537" s="1"/>
    </row>
    <row r="1538" spans="1:1" x14ac:dyDescent="0.25">
      <c r="A1538" s="1"/>
    </row>
    <row r="1539" spans="1:1" x14ac:dyDescent="0.25">
      <c r="A1539" s="1"/>
    </row>
    <row r="1540" spans="1:1" x14ac:dyDescent="0.25">
      <c r="A1540" s="1"/>
    </row>
    <row r="1541" spans="1:1" x14ac:dyDescent="0.25">
      <c r="A1541" s="1"/>
    </row>
    <row r="1542" spans="1:1" x14ac:dyDescent="0.25">
      <c r="A1542" s="1"/>
    </row>
    <row r="1543" spans="1:1" x14ac:dyDescent="0.25">
      <c r="A1543" s="1"/>
    </row>
    <row r="1544" spans="1:1" x14ac:dyDescent="0.25">
      <c r="A1544" s="1"/>
    </row>
    <row r="1545" spans="1:1" x14ac:dyDescent="0.25">
      <c r="A1545" s="1"/>
    </row>
    <row r="1546" spans="1:1" x14ac:dyDescent="0.25">
      <c r="A1546" s="1"/>
    </row>
    <row r="1547" spans="1:1" x14ac:dyDescent="0.25">
      <c r="A1547" s="1"/>
    </row>
    <row r="1548" spans="1:1" x14ac:dyDescent="0.25">
      <c r="A1548" s="1"/>
    </row>
    <row r="1549" spans="1:1" x14ac:dyDescent="0.25">
      <c r="A1549" s="1"/>
    </row>
    <row r="1550" spans="1:1" x14ac:dyDescent="0.25">
      <c r="A1550" s="1"/>
    </row>
    <row r="1551" spans="1:1" x14ac:dyDescent="0.25">
      <c r="A1551" s="1"/>
    </row>
    <row r="1552" spans="1:1" x14ac:dyDescent="0.25">
      <c r="A1552" s="1"/>
    </row>
    <row r="1553" spans="1:1" x14ac:dyDescent="0.25">
      <c r="A1553" s="1"/>
    </row>
    <row r="1554" spans="1:1" x14ac:dyDescent="0.25">
      <c r="A1554" s="1"/>
    </row>
    <row r="1555" spans="1:1" x14ac:dyDescent="0.25">
      <c r="A1555" s="1"/>
    </row>
  </sheetData>
  <sortState ref="A4:K1118">
    <sortCondition ref="A1"/>
  </sortState>
  <mergeCells count="1">
    <mergeCell ref="A1:G1"/>
  </mergeCells>
  <conditionalFormatting sqref="P981:Q1261">
    <cfRule type="colorScale" priority="2">
      <colorScale>
        <cfvo type="percentile" val="10"/>
        <cfvo type="percentile" val="50"/>
        <cfvo type="percentile" val="90"/>
        <color rgb="FF4BFF4B"/>
        <color rgb="FFFF3B3B"/>
        <color rgb="FF6C0000"/>
      </colorScale>
    </cfRule>
  </conditionalFormatting>
  <conditionalFormatting sqref="P2:Q1261">
    <cfRule type="colorScale" priority="1">
      <colorScale>
        <cfvo type="percentile" val="10"/>
        <cfvo type="percentile" val="50"/>
        <cfvo type="percentile" val="90"/>
        <color rgb="FF00FF00"/>
        <color rgb="FFFF1919"/>
        <color rgb="FF6C0000"/>
      </colorScale>
    </cfRule>
  </conditionalFormatting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G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deep Kumar</dc:creator>
  <cp:lastModifiedBy>Sandeep Kumar</cp:lastModifiedBy>
  <dcterms:created xsi:type="dcterms:W3CDTF">2018-08-03T08:36:06Z</dcterms:created>
  <dcterms:modified xsi:type="dcterms:W3CDTF">2019-01-19T11:46:51Z</dcterms:modified>
</cp:coreProperties>
</file>